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28864\Desktop\Corrections\"/>
    </mc:Choice>
  </mc:AlternateContent>
  <xr:revisionPtr revIDLastSave="0" documentId="8_{CD5FFD8F-AA88-471F-A283-95044974CBFB}" xr6:coauthVersionLast="46" xr6:coauthVersionMax="46" xr10:uidLastSave="{00000000-0000-0000-0000-000000000000}"/>
  <bookViews>
    <workbookView xWindow="-120" yWindow="-120" windowWidth="29040" windowHeight="15840" firstSheet="4" activeTab="15" xr2:uid="{1609CA90-4C33-491B-8075-762F9B828707}"/>
  </bookViews>
  <sheets>
    <sheet name="Fig1_F-HIP_SigAnyFRegion" sheetId="5" r:id="rId1"/>
    <sheet name="Fig1_M-HIP_SigAnyMRegion" sheetId="7" r:id="rId2"/>
    <sheet name="Fig1_F-SVZ_SigAnyFRegion" sheetId="2" r:id="rId3"/>
    <sheet name="Fig1_M-SVZ_SigAnyMRegion" sheetId="8" r:id="rId4"/>
    <sheet name="Fig1_F-CERE_SigAnyFRegion" sheetId="4" r:id="rId5"/>
    <sheet name="Fig1_M-CERE_SigAnyMRegion" sheetId="6" r:id="rId6"/>
    <sheet name="Fig1" sheetId="20" r:id="rId7"/>
    <sheet name="Fig1b" sheetId="11" r:id="rId8"/>
    <sheet name="Fig1f" sheetId="1" r:id="rId9"/>
    <sheet name="Fig2f" sheetId="13" r:id="rId10"/>
    <sheet name="Fig3a" sheetId="14" r:id="rId11"/>
    <sheet name="Fig3b" sheetId="15" r:id="rId12"/>
    <sheet name="Fig3d" sheetId="16" r:id="rId13"/>
    <sheet name="Fig4" sheetId="17" r:id="rId14"/>
    <sheet name="Fig5a-b" sheetId="18" r:id="rId15"/>
    <sheet name="Fig5c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65" uniqueCount="438">
  <si>
    <t>Canonical Pathways</t>
  </si>
  <si>
    <t>Autophagy</t>
  </si>
  <si>
    <t>nNOS Signaling in Neurons</t>
  </si>
  <si>
    <t>Netrin Signaling</t>
  </si>
  <si>
    <t>Calcium Signaling</t>
  </si>
  <si>
    <t>Sirtuin Signaling Pathway</t>
  </si>
  <si>
    <t>Synaptic Long Term Potentiation</t>
  </si>
  <si>
    <t>Glutamate Receptor Signaling</t>
  </si>
  <si>
    <t>Synaptic Long Term Depression</t>
  </si>
  <si>
    <t>Th2 Pathway</t>
  </si>
  <si>
    <t>Gαi Signaling</t>
  </si>
  <si>
    <t>IL-15 Production</t>
  </si>
  <si>
    <t>Th1 Pathway</t>
  </si>
  <si>
    <t>NO and ROS Production in Macrophages</t>
  </si>
  <si>
    <t>HMGB1 Signaling</t>
  </si>
  <si>
    <t>Fcγ Receptor-mediated Phagocytosis</t>
  </si>
  <si>
    <t>p38 MAPK Signaling</t>
  </si>
  <si>
    <t>Pattern Recognition Receptors</t>
  </si>
  <si>
    <t>NF-κB Signaling</t>
  </si>
  <si>
    <t>TREM1 Signaling</t>
  </si>
  <si>
    <t>Gene</t>
  </si>
  <si>
    <t>VY.vs.VO_Pval</t>
  </si>
  <si>
    <t>VY.vs.VO_FDR</t>
  </si>
  <si>
    <t>VY.vs.VO.Beta</t>
  </si>
  <si>
    <t>YV_MN</t>
  </si>
  <si>
    <t>OV_MN</t>
  </si>
  <si>
    <t>OV_MN_ratio</t>
  </si>
  <si>
    <t>region</t>
  </si>
  <si>
    <t>sex</t>
  </si>
  <si>
    <t>Clec7a</t>
  </si>
  <si>
    <t>SVZ</t>
  </si>
  <si>
    <t>F</t>
  </si>
  <si>
    <t>Fcer1g</t>
  </si>
  <si>
    <t>C3ar1</t>
  </si>
  <si>
    <t>Tyrobp</t>
  </si>
  <si>
    <t>C4a</t>
  </si>
  <si>
    <t>C1qa</t>
  </si>
  <si>
    <t>C1qb</t>
  </si>
  <si>
    <t>Lag3</t>
  </si>
  <si>
    <t>C1qc</t>
  </si>
  <si>
    <t>Ccl3</t>
  </si>
  <si>
    <t>Cd68</t>
  </si>
  <si>
    <t>Cd84</t>
  </si>
  <si>
    <t>Trem2</t>
  </si>
  <si>
    <t>Grn</t>
  </si>
  <si>
    <t>Mpeg1</t>
  </si>
  <si>
    <t>ly86</t>
  </si>
  <si>
    <t>Ctss</t>
  </si>
  <si>
    <t>Tgm1</t>
  </si>
  <si>
    <t>b2m</t>
  </si>
  <si>
    <t>Lilrb4a</t>
  </si>
  <si>
    <t>Itgb5</t>
  </si>
  <si>
    <t>Bcl2a1a</t>
  </si>
  <si>
    <t>Fcgr2b</t>
  </si>
  <si>
    <t>Mafb</t>
  </si>
  <si>
    <t>Csf1</t>
  </si>
  <si>
    <t>Fcgr1</t>
  </si>
  <si>
    <t>Gpr34</t>
  </si>
  <si>
    <t>Serpina3n</t>
  </si>
  <si>
    <t>Ptprc</t>
  </si>
  <si>
    <t>Atf3</t>
  </si>
  <si>
    <t>Mmp12</t>
  </si>
  <si>
    <t>Fcgr3</t>
  </si>
  <si>
    <t>Slamf9</t>
  </si>
  <si>
    <t>Osmr</t>
  </si>
  <si>
    <t>Ccl4</t>
  </si>
  <si>
    <t>Csf3r</t>
  </si>
  <si>
    <t>Itgax</t>
  </si>
  <si>
    <t>Psmb8</t>
  </si>
  <si>
    <t>Hmox1</t>
  </si>
  <si>
    <t>Tlr2</t>
  </si>
  <si>
    <t>Fcrls</t>
  </si>
  <si>
    <t>Ly9</t>
  </si>
  <si>
    <t>Vav1</t>
  </si>
  <si>
    <t>Sox4</t>
  </si>
  <si>
    <t>Plxnb3</t>
  </si>
  <si>
    <t>Csf1r</t>
  </si>
  <si>
    <t>Cd14</t>
  </si>
  <si>
    <t>Ptpn6</t>
  </si>
  <si>
    <t>pdcd1</t>
  </si>
  <si>
    <t>Gusb</t>
  </si>
  <si>
    <t>Tgfb1</t>
  </si>
  <si>
    <t>Mobp</t>
  </si>
  <si>
    <t>Dock2</t>
  </si>
  <si>
    <t>Bcas1</t>
  </si>
  <si>
    <t>Pros1</t>
  </si>
  <si>
    <t>Cx3cr1</t>
  </si>
  <si>
    <t>Msn</t>
  </si>
  <si>
    <t>Tlr7</t>
  </si>
  <si>
    <t>Irf8</t>
  </si>
  <si>
    <t>C5ar1</t>
  </si>
  <si>
    <t>Itgam</t>
  </si>
  <si>
    <t>S1pr5</t>
  </si>
  <si>
    <t>Mag</t>
  </si>
  <si>
    <t>Gjb1</t>
  </si>
  <si>
    <t>Asb2</t>
  </si>
  <si>
    <t>Tgfbr1</t>
  </si>
  <si>
    <t>Vim</t>
  </si>
  <si>
    <t>Igsf6</t>
  </si>
  <si>
    <t>Tubb4a</t>
  </si>
  <si>
    <t>Apoe</t>
  </si>
  <si>
    <t>Gna15</t>
  </si>
  <si>
    <t>Myrf</t>
  </si>
  <si>
    <t>Siglecf</t>
  </si>
  <si>
    <t>Slco2b1</t>
  </si>
  <si>
    <t>C3</t>
  </si>
  <si>
    <t>Hcar2</t>
  </si>
  <si>
    <t>Man2b1</t>
  </si>
  <si>
    <t>Padi2</t>
  </si>
  <si>
    <t>Ifi30</t>
  </si>
  <si>
    <t>Timp1</t>
  </si>
  <si>
    <t>Pmp22</t>
  </si>
  <si>
    <t>CD274</t>
  </si>
  <si>
    <t>Btk</t>
  </si>
  <si>
    <t>Cotl1</t>
  </si>
  <si>
    <t>Egr1</t>
  </si>
  <si>
    <t>Olfml3</t>
  </si>
  <si>
    <t>Plcg2</t>
  </si>
  <si>
    <t>Lyn</t>
  </si>
  <si>
    <t>Erbb3</t>
  </si>
  <si>
    <t>Kdm1a</t>
  </si>
  <si>
    <t>Gal3st1</t>
  </si>
  <si>
    <t>Msh2</t>
  </si>
  <si>
    <t>S1pr3</t>
  </si>
  <si>
    <t>Abcc3</t>
  </si>
  <si>
    <t>Casp4</t>
  </si>
  <si>
    <t>Plekhb1</t>
  </si>
  <si>
    <t>Pik3cg</t>
  </si>
  <si>
    <t>Slc44a1</t>
  </si>
  <si>
    <t>Gpr84</t>
  </si>
  <si>
    <t>Gsn</t>
  </si>
  <si>
    <t>Mapt</t>
  </si>
  <si>
    <t>Lcn2</t>
  </si>
  <si>
    <t>Cyp27a1</t>
  </si>
  <si>
    <t>Cnp</t>
  </si>
  <si>
    <t>Gbp2</t>
  </si>
  <si>
    <t>dcx</t>
  </si>
  <si>
    <t>Tnfrsf1a</t>
  </si>
  <si>
    <t>Rapgef3</t>
  </si>
  <si>
    <t>Cst7</t>
  </si>
  <si>
    <t>Hdac2</t>
  </si>
  <si>
    <t>Tmem88b</t>
  </si>
  <si>
    <t>Ncf1</t>
  </si>
  <si>
    <t>Ch25h</t>
  </si>
  <si>
    <t>Lair1</t>
  </si>
  <si>
    <t>Csk</t>
  </si>
  <si>
    <t>S100a10</t>
  </si>
  <si>
    <t>Rela</t>
  </si>
  <si>
    <t>Rrm2</t>
  </si>
  <si>
    <t>Tcirg1</t>
  </si>
  <si>
    <t>Cd33</t>
  </si>
  <si>
    <t>Mog</t>
  </si>
  <si>
    <t>Trim47</t>
  </si>
  <si>
    <t>Tmem119</t>
  </si>
  <si>
    <t>Il21r</t>
  </si>
  <si>
    <t>Slfn8</t>
  </si>
  <si>
    <t>Cd86</t>
  </si>
  <si>
    <t>Top2a</t>
  </si>
  <si>
    <t>Bad</t>
  </si>
  <si>
    <t>Slamf8</t>
  </si>
  <si>
    <t>Cxcl10</t>
  </si>
  <si>
    <t>Fa2h</t>
  </si>
  <si>
    <t>Plxdc2</t>
  </si>
  <si>
    <t>Map2k1</t>
  </si>
  <si>
    <t>H2afx</t>
  </si>
  <si>
    <t>Plp1</t>
  </si>
  <si>
    <t>Rb1cc1</t>
  </si>
  <si>
    <t>Ccl2</t>
  </si>
  <si>
    <t>Cox5b</t>
  </si>
  <si>
    <t>Bin1</t>
  </si>
  <si>
    <t>Irak4</t>
  </si>
  <si>
    <t>Cd109</t>
  </si>
  <si>
    <t>Prdx1</t>
  </si>
  <si>
    <t>Grin2b</t>
  </si>
  <si>
    <t>Il2rg</t>
  </si>
  <si>
    <t>Axl</t>
  </si>
  <si>
    <t>P2rx7</t>
  </si>
  <si>
    <t>Tmcc3</t>
  </si>
  <si>
    <t>Lars</t>
  </si>
  <si>
    <t>Nod1</t>
  </si>
  <si>
    <t>S100b</t>
  </si>
  <si>
    <t>Map2k4</t>
  </si>
  <si>
    <t>Kif2c</t>
  </si>
  <si>
    <t>Ninj2</t>
  </si>
  <si>
    <t>Pex14</t>
  </si>
  <si>
    <t>Inpp5d</t>
  </si>
  <si>
    <t>Hps4</t>
  </si>
  <si>
    <t>Ash2l</t>
  </si>
  <si>
    <t>Hpgds</t>
  </si>
  <si>
    <t>Kcnk13</t>
  </si>
  <si>
    <t>Ccdc127</t>
  </si>
  <si>
    <t>Ifitm3</t>
  </si>
  <si>
    <t>Gpr62</t>
  </si>
  <si>
    <t>Sox10</t>
  </si>
  <si>
    <t>Srgn</t>
  </si>
  <si>
    <t>Dock1</t>
  </si>
  <si>
    <t>Fkbp5</t>
  </si>
  <si>
    <t>Sumo1</t>
  </si>
  <si>
    <t>Ly6a</t>
  </si>
  <si>
    <t>Nfe2l2</t>
  </si>
  <si>
    <t>Apc</t>
  </si>
  <si>
    <t>Irak3</t>
  </si>
  <si>
    <t>Nfkb2</t>
  </si>
  <si>
    <t>Relb</t>
  </si>
  <si>
    <t>Clic4</t>
  </si>
  <si>
    <t>Dlg1</t>
  </si>
  <si>
    <t>Ncaph</t>
  </si>
  <si>
    <t>Csf2rb</t>
  </si>
  <si>
    <t>Serpine1</t>
  </si>
  <si>
    <t>Ppp3cb</t>
  </si>
  <si>
    <t>Lamp1</t>
  </si>
  <si>
    <t>Irf1</t>
  </si>
  <si>
    <t>Csnk2a2</t>
  </si>
  <si>
    <t>Prkar2b</t>
  </si>
  <si>
    <t>Xrcc6</t>
  </si>
  <si>
    <t>cenpb</t>
  </si>
  <si>
    <t>Tet1</t>
  </si>
  <si>
    <t>Dlx1</t>
  </si>
  <si>
    <t>Bmi1</t>
  </si>
  <si>
    <t>Snca</t>
  </si>
  <si>
    <t>Stat1</t>
  </si>
  <si>
    <t>Lamp2</t>
  </si>
  <si>
    <t>Mertk</t>
  </si>
  <si>
    <t>Tmem144</t>
  </si>
  <si>
    <t>Lgmn</t>
  </si>
  <si>
    <t>Tfg</t>
  </si>
  <si>
    <t>Irak2</t>
  </si>
  <si>
    <t>Spp1</t>
  </si>
  <si>
    <t>Syk</t>
  </si>
  <si>
    <t>Atp6v1a</t>
  </si>
  <si>
    <t>Irf7</t>
  </si>
  <si>
    <t>Camk4</t>
  </si>
  <si>
    <t>Il1rn</t>
  </si>
  <si>
    <t>Atg5</t>
  </si>
  <si>
    <t>Ddx58</t>
  </si>
  <si>
    <t>Ifih1</t>
  </si>
  <si>
    <t>Xiap</t>
  </si>
  <si>
    <t>Bag3</t>
  </si>
  <si>
    <t>Cd244</t>
  </si>
  <si>
    <t>Ets2</t>
  </si>
  <si>
    <t>Brd2</t>
  </si>
  <si>
    <t>Itgav</t>
  </si>
  <si>
    <t>Fyn</t>
  </si>
  <si>
    <t>Cd72</t>
  </si>
  <si>
    <t>cdkn2a</t>
  </si>
  <si>
    <t>Casp1</t>
  </si>
  <si>
    <t>Hif1a</t>
  </si>
  <si>
    <t>Gba</t>
  </si>
  <si>
    <t>Was</t>
  </si>
  <si>
    <t>Mvp</t>
  </si>
  <si>
    <t>Fgf13</t>
  </si>
  <si>
    <t>Il10rb</t>
  </si>
  <si>
    <t>Maff</t>
  </si>
  <si>
    <t>Lacc1</t>
  </si>
  <si>
    <t>Traf3</t>
  </si>
  <si>
    <t>Bag4</t>
  </si>
  <si>
    <t>Tlr4</t>
  </si>
  <si>
    <t>Cln3</t>
  </si>
  <si>
    <t>Ccl5</t>
  </si>
  <si>
    <t>Gria4</t>
  </si>
  <si>
    <t>Gpr183</t>
  </si>
  <si>
    <t>Sqstm1</t>
  </si>
  <si>
    <t>Tada2b</t>
  </si>
  <si>
    <t>Fbln5</t>
  </si>
  <si>
    <t>Bcl2l2</t>
  </si>
  <si>
    <t>Ltbr</t>
  </si>
  <si>
    <t>Hsd11b1</t>
  </si>
  <si>
    <t>Jarid2</t>
  </si>
  <si>
    <t>Rtn4rl1</t>
  </si>
  <si>
    <t>Casp3</t>
  </si>
  <si>
    <t>Hspb1</t>
  </si>
  <si>
    <t>Il3ra</t>
  </si>
  <si>
    <t>Rag1</t>
  </si>
  <si>
    <t>Msr1</t>
  </si>
  <si>
    <t>Serping1</t>
  </si>
  <si>
    <t>Smc1a</t>
  </si>
  <si>
    <t>Rnf8</t>
  </si>
  <si>
    <t>Cyp7b1</t>
  </si>
  <si>
    <t>Rbfox3</t>
  </si>
  <si>
    <t>Il1b</t>
  </si>
  <si>
    <t>Agt</t>
  </si>
  <si>
    <t>Fabp5</t>
  </si>
  <si>
    <t>Gria1</t>
  </si>
  <si>
    <t>Jun</t>
  </si>
  <si>
    <t>Lig1</t>
  </si>
  <si>
    <t>Hdac1</t>
  </si>
  <si>
    <t>Slc1a3</t>
  </si>
  <si>
    <t>Tmem37</t>
  </si>
  <si>
    <t>Myd88</t>
  </si>
  <si>
    <t>Ms4a4a</t>
  </si>
  <si>
    <t>Casp8</t>
  </si>
  <si>
    <t>Cd70</t>
  </si>
  <si>
    <t>Fen1</t>
  </si>
  <si>
    <t>Mgmt</t>
  </si>
  <si>
    <t>Tmem173</t>
  </si>
  <si>
    <t>Tnfrsf25</t>
  </si>
  <si>
    <t>B3gnt5</t>
  </si>
  <si>
    <t>Rad51b</t>
  </si>
  <si>
    <t>Hrk</t>
  </si>
  <si>
    <t>Oas1g</t>
  </si>
  <si>
    <t>Vps4b</t>
  </si>
  <si>
    <t>Asph</t>
  </si>
  <si>
    <t>Rpa1</t>
  </si>
  <si>
    <t>Chn2</t>
  </si>
  <si>
    <t>Myc</t>
  </si>
  <si>
    <t>CERE</t>
  </si>
  <si>
    <t>HIP</t>
  </si>
  <si>
    <t>M</t>
  </si>
  <si>
    <t>Uty</t>
  </si>
  <si>
    <t>Rsad2</t>
  </si>
  <si>
    <t>Rad51</t>
  </si>
  <si>
    <t>Tnfrsf12a</t>
  </si>
  <si>
    <t>Zbp1</t>
  </si>
  <si>
    <t>Cd8a</t>
  </si>
  <si>
    <t>mstn</t>
  </si>
  <si>
    <t>Cryba4</t>
  </si>
  <si>
    <t>Rps10</t>
  </si>
  <si>
    <t>Pilra</t>
  </si>
  <si>
    <t>Fgd2</t>
  </si>
  <si>
    <t>Siglec1</t>
  </si>
  <si>
    <t>Cflar</t>
  </si>
  <si>
    <t>Tm4sf1</t>
  </si>
  <si>
    <t>Rac2</t>
  </si>
  <si>
    <t>Il1rl2</t>
  </si>
  <si>
    <t>Ccl7</t>
  </si>
  <si>
    <t>Pms2</t>
  </si>
  <si>
    <t>Brd4</t>
  </si>
  <si>
    <t>Socs3</t>
  </si>
  <si>
    <t>Tspan18</t>
  </si>
  <si>
    <t>Suz12</t>
  </si>
  <si>
    <t>Gria2</t>
  </si>
  <si>
    <t>Cdk6</t>
  </si>
  <si>
    <t>Ccr5</t>
  </si>
  <si>
    <t>Rad51c</t>
  </si>
  <si>
    <t>Trpa1</t>
  </si>
  <si>
    <t>Cd163</t>
  </si>
  <si>
    <t>Prkar2a</t>
  </si>
  <si>
    <t>Tgm2</t>
  </si>
  <si>
    <t>Epg5</t>
  </si>
  <si>
    <t>Irak1</t>
  </si>
  <si>
    <t>Ccnd1</t>
  </si>
  <si>
    <t>Mtor</t>
  </si>
  <si>
    <t>Dst</t>
  </si>
  <si>
    <t>F-HIP</t>
  </si>
  <si>
    <t>M-HIP</t>
  </si>
  <si>
    <t>F-SVZ</t>
  </si>
  <si>
    <t>M-SVZ</t>
  </si>
  <si>
    <t>F-CERE</t>
  </si>
  <si>
    <t>M-CERE</t>
  </si>
  <si>
    <t>Total Genes Increased (#)</t>
  </si>
  <si>
    <t>Total Genes Decreased (#)</t>
  </si>
  <si>
    <t>Total Genes Altered (#)</t>
  </si>
  <si>
    <t>Unique Increased (#)</t>
  </si>
  <si>
    <t>Unique Decreased (#)</t>
  </si>
  <si>
    <t>Unique Total (#)</t>
  </si>
  <si>
    <t>Proportion Unique Increased (%)</t>
  </si>
  <si>
    <t>Proportion Unique Decreased (%)</t>
  </si>
  <si>
    <t>Proportion Genes Increased (%)</t>
  </si>
  <si>
    <t>Proportion Genes Decreased (%)</t>
  </si>
  <si>
    <t>6 vs 24 mo. (q&lt;0.05)</t>
  </si>
  <si>
    <t>Dendritic-NK Crosstalk</t>
  </si>
  <si>
    <t>Cytotoxic T Cell-mediated Apoptosis</t>
  </si>
  <si>
    <t>Cell Cycle: G2/M DNA Damage Checkpoint</t>
  </si>
  <si>
    <t>B2m</t>
  </si>
  <si>
    <t>Beta-value</t>
  </si>
  <si>
    <t>Cluster 2</t>
  </si>
  <si>
    <t>Cluster 1</t>
  </si>
  <si>
    <t>Cluster 0</t>
  </si>
  <si>
    <t>Old</t>
  </si>
  <si>
    <t>Young</t>
  </si>
  <si>
    <t>Percentage of each cluster</t>
  </si>
  <si>
    <t>IR</t>
  </si>
  <si>
    <t>SHAM</t>
  </si>
  <si>
    <t>Percentage SA-β-gal-positive</t>
  </si>
  <si>
    <t>OPN</t>
  </si>
  <si>
    <t>CCL12 (MCP5)</t>
  </si>
  <si>
    <t>TNFRSF1A</t>
  </si>
  <si>
    <t>CCL4 (MIP1b)</t>
  </si>
  <si>
    <t>CCL3 (MIP1a)</t>
  </si>
  <si>
    <t>CCL2 (MCP1)</t>
  </si>
  <si>
    <t>GDF15</t>
  </si>
  <si>
    <t>SASP Protein Concentration in Conditioned Media (% Relative to Sham)</t>
  </si>
  <si>
    <t>IR CM</t>
  </si>
  <si>
    <t>Sham CM</t>
  </si>
  <si>
    <t>Migration Index</t>
  </si>
  <si>
    <t>O-M-AP</t>
  </si>
  <si>
    <t>O-M-V</t>
  </si>
  <si>
    <t>Y-M-V</t>
  </si>
  <si>
    <t>O-F-AP</t>
  </si>
  <si>
    <t>O-F-V</t>
  </si>
  <si>
    <t>Y-F-V</t>
  </si>
  <si>
    <t>FlowSOM.Pop18 | Freq. of Parent</t>
  </si>
  <si>
    <t>FlowSOM.Pop17 | Freq. of Parent</t>
  </si>
  <si>
    <t>FlowSOM.Pop16 | Freq. of Parent</t>
  </si>
  <si>
    <t>FlowSOM.Pop15 | Freq. of Parent</t>
  </si>
  <si>
    <t>FlowSOM.Pop14 | Freq. of Parent</t>
  </si>
  <si>
    <t>FlowSOM.Pop13 | Freq. of Parent</t>
  </si>
  <si>
    <t>FlowSOM.Pop12 | Freq. of Parent</t>
  </si>
  <si>
    <t>FlowSOM.Pop11 | Freq. of Parent</t>
  </si>
  <si>
    <t>FlowSOM.Pop10 | Freq. of Parent</t>
  </si>
  <si>
    <t>FlowSOM.Pop9 | Freq. of Parent</t>
  </si>
  <si>
    <t>FlowSOM.Pop8 | Freq. of Parent</t>
  </si>
  <si>
    <t>FlowSOM.Pop7 | Freq. of Parent</t>
  </si>
  <si>
    <t>FlowSOM.Pop6 | Freq. of Parent</t>
  </si>
  <si>
    <t>FlowSOM.Pop5 | Freq. of Parent</t>
  </si>
  <si>
    <t>FlowSOM.Pop4 | Freq. of Parent</t>
  </si>
  <si>
    <t>FlowSOM.Pop3 | Freq. of Parent</t>
  </si>
  <si>
    <t>FlowSOM.Pop2 | Freq. of Parent</t>
  </si>
  <si>
    <t>FlowSOM.Pop1 | Freq. of Parent</t>
  </si>
  <si>
    <t>FlowSOM.Pop0 | Freq. of Parent</t>
  </si>
  <si>
    <t>TotalCountCD45+</t>
  </si>
  <si>
    <t>Group ID (Sexes Separate)</t>
  </si>
  <si>
    <t>ID</t>
  </si>
  <si>
    <t>Time (hr)</t>
  </si>
  <si>
    <t>Freq. T-Cells</t>
  </si>
  <si>
    <t>Freq. Pop. 18</t>
  </si>
  <si>
    <t>Freq. Pop. 17</t>
  </si>
  <si>
    <t>Freq. Pop. 16</t>
  </si>
  <si>
    <t>Freq. Pop. 15</t>
  </si>
  <si>
    <t>Freq. Pop. 14</t>
  </si>
  <si>
    <t>Freq. Pop. 13</t>
  </si>
  <si>
    <t>Freq. Pop. 12</t>
  </si>
  <si>
    <t>Freq. Pop. 11</t>
  </si>
  <si>
    <t>Freq. Pop. 10</t>
  </si>
  <si>
    <t>Freq. Pop. 9</t>
  </si>
  <si>
    <t>Freq. Pop. 8</t>
  </si>
  <si>
    <t>Freq. Pop. 7</t>
  </si>
  <si>
    <t>Freq. Pop. 6</t>
  </si>
  <si>
    <t>Freq. Pop. 5</t>
  </si>
  <si>
    <t>Freq. Pop. 4</t>
  </si>
  <si>
    <t>Freq. Pop. 3</t>
  </si>
  <si>
    <t>Freq. Pop. 2</t>
  </si>
  <si>
    <t>Freq. Pop. 1</t>
  </si>
  <si>
    <t>Freq. Pop. 0</t>
  </si>
  <si>
    <t>Maze Learning Rate</t>
  </si>
  <si>
    <t>Nest AUC</t>
  </si>
  <si>
    <t>r-values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1" fillId="0" borderId="0"/>
    <xf numFmtId="0" fontId="3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1" applyFont="1" applyFill="1"/>
    <xf numFmtId="0" fontId="4" fillId="0" borderId="0" xfId="1" applyFill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0" xfId="2"/>
    <xf numFmtId="0" fontId="3" fillId="0" borderId="1" xfId="2" applyFont="1" applyBorder="1"/>
    <xf numFmtId="0" fontId="3" fillId="0" borderId="2" xfId="2" applyFont="1" applyBorder="1"/>
    <xf numFmtId="0" fontId="3" fillId="0" borderId="3" xfId="2" applyFont="1" applyBorder="1"/>
    <xf numFmtId="0" fontId="2" fillId="0" borderId="4" xfId="2" applyFont="1" applyBorder="1" applyAlignment="1">
      <alignment horizontal="left"/>
    </xf>
    <xf numFmtId="0" fontId="3" fillId="0" borderId="5" xfId="2" applyFont="1" applyBorder="1"/>
    <xf numFmtId="0" fontId="3" fillId="0" borderId="0" xfId="2" applyFont="1"/>
    <xf numFmtId="0" fontId="3" fillId="0" borderId="6" xfId="2" applyFont="1" applyBorder="1"/>
    <xf numFmtId="0" fontId="2" fillId="0" borderId="7" xfId="2" applyFont="1" applyBorder="1" applyAlignment="1">
      <alignment horizontal="left"/>
    </xf>
    <xf numFmtId="0" fontId="2" fillId="0" borderId="8" xfId="2" applyFont="1" applyBorder="1" applyAlignment="1">
      <alignment horizontal="center"/>
    </xf>
    <xf numFmtId="0" fontId="2" fillId="0" borderId="9" xfId="2" applyFont="1" applyBorder="1" applyAlignment="1">
      <alignment horizontal="center"/>
    </xf>
    <xf numFmtId="0" fontId="2" fillId="0" borderId="10" xfId="2" applyFont="1" applyBorder="1" applyAlignment="1">
      <alignment horizontal="center"/>
    </xf>
    <xf numFmtId="0" fontId="6" fillId="0" borderId="11" xfId="2" applyFont="1" applyBorder="1"/>
    <xf numFmtId="0" fontId="6" fillId="0" borderId="0" xfId="2" applyFont="1"/>
    <xf numFmtId="0" fontId="6" fillId="0" borderId="0" xfId="2" applyFont="1" applyAlignment="1">
      <alignment vertical="center"/>
    </xf>
    <xf numFmtId="0" fontId="3" fillId="0" borderId="0" xfId="2" applyFont="1" applyAlignment="1">
      <alignment horizontal="left"/>
    </xf>
    <xf numFmtId="0" fontId="2" fillId="0" borderId="0" xfId="2" applyFont="1" applyAlignment="1">
      <alignment horizontal="left"/>
    </xf>
    <xf numFmtId="0" fontId="2" fillId="0" borderId="0" xfId="2" applyFont="1" applyAlignment="1">
      <alignment horizontal="center"/>
    </xf>
    <xf numFmtId="0" fontId="6" fillId="0" borderId="0" xfId="2" applyFont="1" applyAlignment="1">
      <alignment horizontal="left"/>
    </xf>
    <xf numFmtId="0" fontId="3" fillId="0" borderId="0" xfId="3"/>
    <xf numFmtId="0" fontId="2" fillId="0" borderId="0" xfId="3" applyFont="1"/>
    <xf numFmtId="164" fontId="3" fillId="0" borderId="0" xfId="3" applyNumberFormat="1"/>
  </cellXfs>
  <cellStyles count="4">
    <cellStyle name="Normal" xfId="0" builtinId="0"/>
    <cellStyle name="Normal 2" xfId="1" xr:uid="{62392CBC-BA44-4003-94DD-3FF86BC5016E}"/>
    <cellStyle name="Normal 3" xfId="2" xr:uid="{904CCDFA-BEC7-4F41-88AC-AA5F288D999A}"/>
    <cellStyle name="Normal 4" xfId="3" xr:uid="{4A62A755-07B8-405F-B711-B985A2A6889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1D4C-1D0D-413E-BE9A-2A0500E22C61}">
  <dimension ref="A1:I275"/>
  <sheetViews>
    <sheetView workbookViewId="0">
      <pane ySplit="1" topLeftCell="A2" activePane="bottomLeft" state="frozen"/>
      <selection pane="bottomLeft" sqref="A1:XFD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4.7109375" style="4" customWidth="1"/>
    <col min="6" max="6" width="17.7109375" style="4" customWidth="1"/>
    <col min="7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294</v>
      </c>
      <c r="B2" s="4">
        <v>7.02227436976247E-4</v>
      </c>
      <c r="C2" s="4">
        <v>1.0325371555893E-2</v>
      </c>
      <c r="D2" s="4">
        <v>2.0457004709542401</v>
      </c>
      <c r="E2" s="4">
        <v>20.861999999999998</v>
      </c>
      <c r="F2" s="4">
        <v>36.411666666666697</v>
      </c>
      <c r="G2" s="4">
        <v>1.74535838685968</v>
      </c>
      <c r="H2" s="4" t="s">
        <v>306</v>
      </c>
      <c r="I2" s="4" t="s">
        <v>31</v>
      </c>
    </row>
    <row r="3" spans="1:9" x14ac:dyDescent="0.25">
      <c r="A3" s="4" t="s">
        <v>142</v>
      </c>
      <c r="B3" s="4">
        <v>6.7332588305540301E-4</v>
      </c>
      <c r="C3" s="4">
        <v>1.0325371555893E-2</v>
      </c>
      <c r="D3" s="4">
        <v>1.7848855676497299</v>
      </c>
      <c r="E3" s="4">
        <v>43.375999999999998</v>
      </c>
      <c r="F3" s="4">
        <v>71.508333333333297</v>
      </c>
      <c r="G3" s="4">
        <v>1.64856910119267</v>
      </c>
      <c r="H3" s="4" t="s">
        <v>306</v>
      </c>
      <c r="I3" s="4" t="s">
        <v>31</v>
      </c>
    </row>
    <row r="4" spans="1:9" x14ac:dyDescent="0.25">
      <c r="A4" s="4" t="s">
        <v>35</v>
      </c>
      <c r="B4" s="4">
        <v>4.63592591267716E-7</v>
      </c>
      <c r="C4" s="4">
        <v>1.25788123097307E-4</v>
      </c>
      <c r="D4" s="4">
        <v>1.6803738477116801</v>
      </c>
      <c r="E4" s="4">
        <v>399.14400000000001</v>
      </c>
      <c r="F4" s="4">
        <v>1905.9666666666701</v>
      </c>
      <c r="G4" s="4">
        <v>4.7751354565436701</v>
      </c>
      <c r="H4" s="4" t="s">
        <v>306</v>
      </c>
      <c r="I4" s="4" t="s">
        <v>31</v>
      </c>
    </row>
    <row r="5" spans="1:9" x14ac:dyDescent="0.25">
      <c r="A5" s="4" t="s">
        <v>138</v>
      </c>
      <c r="B5" s="4">
        <v>6.8241961238536103E-4</v>
      </c>
      <c r="C5" s="4">
        <v>1.0325371555893E-2</v>
      </c>
      <c r="D5" s="4">
        <v>1.62975809002887</v>
      </c>
      <c r="E5" s="4">
        <v>297.86200000000002</v>
      </c>
      <c r="F5" s="4">
        <v>374.99166666666702</v>
      </c>
      <c r="G5" s="4">
        <v>1.25894429859017</v>
      </c>
      <c r="H5" s="4" t="s">
        <v>306</v>
      </c>
      <c r="I5" s="4" t="s">
        <v>31</v>
      </c>
    </row>
    <row r="6" spans="1:9" x14ac:dyDescent="0.25">
      <c r="A6" s="4" t="s">
        <v>81</v>
      </c>
      <c r="B6" s="4">
        <v>1.8248145313167901E-4</v>
      </c>
      <c r="C6" s="4">
        <v>3.80871545767146E-3</v>
      </c>
      <c r="D6" s="4">
        <v>1.6282696020176299</v>
      </c>
      <c r="E6" s="4">
        <v>70.617999999999995</v>
      </c>
      <c r="F6" s="4">
        <v>103.09</v>
      </c>
      <c r="G6" s="4">
        <v>1.45982610665836</v>
      </c>
      <c r="H6" s="4" t="s">
        <v>306</v>
      </c>
      <c r="I6" s="4" t="s">
        <v>31</v>
      </c>
    </row>
    <row r="7" spans="1:9" x14ac:dyDescent="0.25">
      <c r="A7" s="4" t="s">
        <v>289</v>
      </c>
      <c r="B7" s="4">
        <v>2.30541416353744E-4</v>
      </c>
      <c r="C7" s="4">
        <v>4.36420262585925E-3</v>
      </c>
      <c r="D7" s="4">
        <v>1.6051920591380899</v>
      </c>
      <c r="E7" s="4">
        <v>20.94</v>
      </c>
      <c r="F7" s="4">
        <v>39.090000000000003</v>
      </c>
      <c r="G7" s="4">
        <v>1.86676217765043</v>
      </c>
      <c r="H7" s="4" t="s">
        <v>306</v>
      </c>
      <c r="I7" s="4" t="s">
        <v>31</v>
      </c>
    </row>
    <row r="8" spans="1:9" x14ac:dyDescent="0.25">
      <c r="A8" s="4" t="s">
        <v>58</v>
      </c>
      <c r="B8" s="4">
        <v>6.2487625224175199E-6</v>
      </c>
      <c r="C8" s="4">
        <v>4.2387439110398901E-4</v>
      </c>
      <c r="D8" s="4">
        <v>1.5833521189522299</v>
      </c>
      <c r="E8" s="4">
        <v>203.47399999999999</v>
      </c>
      <c r="F8" s="4">
        <v>384.43666666666701</v>
      </c>
      <c r="G8" s="4">
        <v>1.8893650622028699</v>
      </c>
      <c r="H8" s="4" t="s">
        <v>306</v>
      </c>
      <c r="I8" s="4" t="s">
        <v>31</v>
      </c>
    </row>
    <row r="9" spans="1:9" x14ac:dyDescent="0.25">
      <c r="A9" s="4" t="s">
        <v>279</v>
      </c>
      <c r="B9" s="4">
        <v>3.8401905553092099E-3</v>
      </c>
      <c r="C9" s="4">
        <v>3.5122641708108998E-2</v>
      </c>
      <c r="D9" s="4">
        <v>1.5753766346487501</v>
      </c>
      <c r="E9" s="4">
        <v>11.696</v>
      </c>
      <c r="F9" s="4">
        <v>21.128333333333298</v>
      </c>
      <c r="G9" s="4">
        <v>1.8064580483356101</v>
      </c>
      <c r="H9" s="4" t="s">
        <v>306</v>
      </c>
      <c r="I9" s="4" t="s">
        <v>31</v>
      </c>
    </row>
    <row r="10" spans="1:9" x14ac:dyDescent="0.25">
      <c r="A10" s="4" t="s">
        <v>107</v>
      </c>
      <c r="B10" s="4">
        <v>9.52301024825371E-5</v>
      </c>
      <c r="C10" s="4">
        <v>2.5005581748640399E-3</v>
      </c>
      <c r="D10" s="4">
        <v>1.5737080114522</v>
      </c>
      <c r="E10" s="4">
        <v>485.07</v>
      </c>
      <c r="F10" s="4">
        <v>611.79</v>
      </c>
      <c r="G10" s="4">
        <v>1.26124064568</v>
      </c>
      <c r="H10" s="4" t="s">
        <v>306</v>
      </c>
      <c r="I10" s="4" t="s">
        <v>31</v>
      </c>
    </row>
    <row r="11" spans="1:9" x14ac:dyDescent="0.25">
      <c r="A11" s="4" t="s">
        <v>98</v>
      </c>
      <c r="B11" s="4">
        <v>2.0669743919406501E-3</v>
      </c>
      <c r="C11" s="4">
        <v>2.27617181174255E-2</v>
      </c>
      <c r="D11" s="4">
        <v>1.5237469205054199</v>
      </c>
      <c r="E11" s="4">
        <v>20.41</v>
      </c>
      <c r="F11" s="4">
        <v>37.276666666666699</v>
      </c>
      <c r="G11" s="4">
        <v>1.82639229136044</v>
      </c>
      <c r="H11" s="4" t="s">
        <v>306</v>
      </c>
      <c r="I11" s="4" t="s">
        <v>31</v>
      </c>
    </row>
    <row r="12" spans="1:9" x14ac:dyDescent="0.25">
      <c r="A12" s="4" t="s">
        <v>37</v>
      </c>
      <c r="B12" s="4">
        <v>7.5444792277398696E-7</v>
      </c>
      <c r="C12" s="4">
        <v>1.53530152284506E-4</v>
      </c>
      <c r="D12" s="4">
        <v>1.50608892098682</v>
      </c>
      <c r="E12" s="4">
        <v>1099.9459999999999</v>
      </c>
      <c r="F12" s="4">
        <v>2053.3033333333301</v>
      </c>
      <c r="G12" s="4">
        <v>1.86673103346285</v>
      </c>
      <c r="H12" s="4" t="s">
        <v>306</v>
      </c>
      <c r="I12" s="4" t="s">
        <v>31</v>
      </c>
    </row>
    <row r="13" spans="1:9" x14ac:dyDescent="0.25">
      <c r="A13" s="4" t="s">
        <v>64</v>
      </c>
      <c r="B13" s="4">
        <v>4.4481054638217897E-5</v>
      </c>
      <c r="C13" s="4">
        <v>1.57220274731382E-3</v>
      </c>
      <c r="D13" s="4">
        <v>1.4705108680783501</v>
      </c>
      <c r="E13" s="4">
        <v>74.25</v>
      </c>
      <c r="F13" s="4">
        <v>123.09666666666701</v>
      </c>
      <c r="G13" s="4">
        <v>1.65786756453423</v>
      </c>
      <c r="H13" s="4" t="s">
        <v>306</v>
      </c>
      <c r="I13" s="4" t="s">
        <v>31</v>
      </c>
    </row>
    <row r="14" spans="1:9" x14ac:dyDescent="0.25">
      <c r="A14" s="4" t="s">
        <v>265</v>
      </c>
      <c r="B14" s="4">
        <v>1.3231751879234099E-3</v>
      </c>
      <c r="C14" s="4">
        <v>1.63191606510554E-2</v>
      </c>
      <c r="D14" s="4">
        <v>1.46433283895064</v>
      </c>
      <c r="E14" s="4">
        <v>58.212000000000003</v>
      </c>
      <c r="F14" s="4">
        <v>87.071666666666701</v>
      </c>
      <c r="G14" s="4">
        <v>1.49576834100644</v>
      </c>
      <c r="H14" s="4" t="s">
        <v>306</v>
      </c>
      <c r="I14" s="4" t="s">
        <v>31</v>
      </c>
    </row>
    <row r="15" spans="1:9" x14ac:dyDescent="0.25">
      <c r="A15" s="4" t="s">
        <v>116</v>
      </c>
      <c r="B15" s="4">
        <v>2.5847052273976598E-4</v>
      </c>
      <c r="C15" s="4">
        <v>4.67544456689265E-3</v>
      </c>
      <c r="D15" s="4">
        <v>1.4548297381641599</v>
      </c>
      <c r="E15" s="4">
        <v>241.108</v>
      </c>
      <c r="F15" s="4">
        <v>326.72333333333302</v>
      </c>
      <c r="G15" s="4">
        <v>1.3550912177668699</v>
      </c>
      <c r="H15" s="4" t="s">
        <v>306</v>
      </c>
      <c r="I15" s="4" t="s">
        <v>31</v>
      </c>
    </row>
    <row r="16" spans="1:9" x14ac:dyDescent="0.25">
      <c r="A16" s="4" t="s">
        <v>39</v>
      </c>
      <c r="B16" s="4">
        <v>2.8676199692129799E-6</v>
      </c>
      <c r="C16" s="4">
        <v>2.5936029499326298E-4</v>
      </c>
      <c r="D16" s="4">
        <v>1.4508477142415701</v>
      </c>
      <c r="E16" s="4">
        <v>1035.1559999999999</v>
      </c>
      <c r="F16" s="4">
        <v>1802.3783333333299</v>
      </c>
      <c r="G16" s="4">
        <v>1.7411659047847201</v>
      </c>
      <c r="H16" s="4" t="s">
        <v>306</v>
      </c>
      <c r="I16" s="4" t="s">
        <v>31</v>
      </c>
    </row>
    <row r="17" spans="1:9" x14ac:dyDescent="0.25">
      <c r="A17" s="4" t="s">
        <v>33</v>
      </c>
      <c r="B17" s="4">
        <v>1.68029417050227E-7</v>
      </c>
      <c r="C17" s="4">
        <v>6.8387972739442497E-5</v>
      </c>
      <c r="D17" s="4">
        <v>1.44573439076</v>
      </c>
      <c r="E17" s="4">
        <v>68.697999999999993</v>
      </c>
      <c r="F17" s="4">
        <v>141.743333333333</v>
      </c>
      <c r="G17" s="4">
        <v>2.06328180344891</v>
      </c>
      <c r="H17" s="4" t="s">
        <v>306</v>
      </c>
      <c r="I17" s="4" t="s">
        <v>31</v>
      </c>
    </row>
    <row r="18" spans="1:9" x14ac:dyDescent="0.25">
      <c r="A18" s="4" t="s">
        <v>88</v>
      </c>
      <c r="B18" s="4">
        <v>1.51647441896352E-3</v>
      </c>
      <c r="C18" s="4">
        <v>1.78900025657436E-2</v>
      </c>
      <c r="D18" s="4">
        <v>1.4322189597858199</v>
      </c>
      <c r="E18" s="4">
        <v>25.274000000000001</v>
      </c>
      <c r="F18" s="4">
        <v>40.8883333333333</v>
      </c>
      <c r="G18" s="4">
        <v>1.6178022209912699</v>
      </c>
      <c r="H18" s="4" t="s">
        <v>306</v>
      </c>
      <c r="I18" s="4" t="s">
        <v>31</v>
      </c>
    </row>
    <row r="19" spans="1:9" x14ac:dyDescent="0.25">
      <c r="A19" s="4" t="s">
        <v>44</v>
      </c>
      <c r="B19" s="4">
        <v>9.8355529434867599E-5</v>
      </c>
      <c r="C19" s="4">
        <v>2.5019187799994401E-3</v>
      </c>
      <c r="D19" s="4">
        <v>1.39981512478633</v>
      </c>
      <c r="E19" s="4">
        <v>599.20799999999997</v>
      </c>
      <c r="F19" s="4">
        <v>728.01833333333298</v>
      </c>
      <c r="G19" s="4">
        <v>1.2149676461818499</v>
      </c>
      <c r="H19" s="4" t="s">
        <v>306</v>
      </c>
      <c r="I19" s="4" t="s">
        <v>31</v>
      </c>
    </row>
    <row r="20" spans="1:9" x14ac:dyDescent="0.25">
      <c r="A20" s="4" t="s">
        <v>38</v>
      </c>
      <c r="B20" s="4">
        <v>5.2136582196243801E-5</v>
      </c>
      <c r="C20" s="4">
        <v>1.6086098679115701E-3</v>
      </c>
      <c r="D20" s="4">
        <v>1.3873947638188899</v>
      </c>
      <c r="E20" s="4">
        <v>60.764000000000003</v>
      </c>
      <c r="F20" s="4">
        <v>106.901666666667</v>
      </c>
      <c r="G20" s="4">
        <v>1.75929278300748</v>
      </c>
      <c r="H20" s="4" t="s">
        <v>306</v>
      </c>
      <c r="I20" s="4" t="s">
        <v>31</v>
      </c>
    </row>
    <row r="21" spans="1:9" x14ac:dyDescent="0.25">
      <c r="A21" s="4" t="s">
        <v>244</v>
      </c>
      <c r="B21" s="4">
        <v>5.52148923715454E-3</v>
      </c>
      <c r="C21" s="4">
        <v>4.32162715292672E-2</v>
      </c>
      <c r="D21" s="4">
        <v>1.37395465171292</v>
      </c>
      <c r="E21" s="4">
        <v>8.5719999999999992</v>
      </c>
      <c r="F21" s="4">
        <v>14.838333333333299</v>
      </c>
      <c r="G21" s="4">
        <v>1.7310234873230701</v>
      </c>
      <c r="H21" s="4" t="s">
        <v>306</v>
      </c>
      <c r="I21" s="4" t="s">
        <v>31</v>
      </c>
    </row>
    <row r="22" spans="1:9" x14ac:dyDescent="0.25">
      <c r="A22" s="4" t="s">
        <v>83</v>
      </c>
      <c r="B22" s="4">
        <v>1.16611785108608E-3</v>
      </c>
      <c r="C22" s="4">
        <v>1.4839123065973099E-2</v>
      </c>
      <c r="D22" s="4">
        <v>1.37069882438114</v>
      </c>
      <c r="E22" s="4">
        <v>80.534000000000006</v>
      </c>
      <c r="F22" s="4">
        <v>141.57833333333301</v>
      </c>
      <c r="G22" s="4">
        <v>1.7579945530252199</v>
      </c>
      <c r="H22" s="4" t="s">
        <v>306</v>
      </c>
      <c r="I22" s="4" t="s">
        <v>31</v>
      </c>
    </row>
    <row r="23" spans="1:9" x14ac:dyDescent="0.25">
      <c r="A23" s="4" t="s">
        <v>62</v>
      </c>
      <c r="B23" s="4">
        <v>4.3550672225510697E-5</v>
      </c>
      <c r="C23" s="4">
        <v>1.57220274731382E-3</v>
      </c>
      <c r="D23" s="4">
        <v>1.36345780034556</v>
      </c>
      <c r="E23" s="4">
        <v>95.037999999999997</v>
      </c>
      <c r="F23" s="4">
        <v>150.43833333333299</v>
      </c>
      <c r="G23" s="4">
        <v>1.58292823221589</v>
      </c>
      <c r="H23" s="4" t="s">
        <v>306</v>
      </c>
      <c r="I23" s="4" t="s">
        <v>31</v>
      </c>
    </row>
    <row r="24" spans="1:9" x14ac:dyDescent="0.25">
      <c r="A24" s="4" t="s">
        <v>103</v>
      </c>
      <c r="B24" s="4">
        <v>1.1667123786514499E-3</v>
      </c>
      <c r="C24" s="4">
        <v>1.4839123065973099E-2</v>
      </c>
      <c r="D24" s="4">
        <v>1.3456421360039399</v>
      </c>
      <c r="E24" s="4">
        <v>13.816000000000001</v>
      </c>
      <c r="F24" s="4">
        <v>24.114999999999998</v>
      </c>
      <c r="G24" s="4">
        <v>1.7454400694846599</v>
      </c>
      <c r="H24" s="4" t="s">
        <v>306</v>
      </c>
      <c r="I24" s="4" t="s">
        <v>31</v>
      </c>
    </row>
    <row r="25" spans="1:9" x14ac:dyDescent="0.25">
      <c r="A25" s="4" t="s">
        <v>34</v>
      </c>
      <c r="B25" s="4">
        <v>2.3038257508550602E-6</v>
      </c>
      <c r="C25" s="4">
        <v>2.3441427014950301E-4</v>
      </c>
      <c r="D25" s="4">
        <v>1.3451930302242301</v>
      </c>
      <c r="E25" s="4">
        <v>342.91800000000001</v>
      </c>
      <c r="F25" s="4">
        <v>687.82666666666705</v>
      </c>
      <c r="G25" s="4">
        <v>2.00580508070929</v>
      </c>
      <c r="H25" s="4" t="s">
        <v>306</v>
      </c>
      <c r="I25" s="4" t="s">
        <v>31</v>
      </c>
    </row>
    <row r="26" spans="1:9" x14ac:dyDescent="0.25">
      <c r="A26" s="4" t="s">
        <v>69</v>
      </c>
      <c r="B26" s="4">
        <v>2.1779940905096002E-3</v>
      </c>
      <c r="C26" s="4">
        <v>2.3327463022037101E-2</v>
      </c>
      <c r="D26" s="4">
        <v>1.34237510021573</v>
      </c>
      <c r="E26" s="4">
        <v>55.3</v>
      </c>
      <c r="F26" s="4">
        <v>77.55</v>
      </c>
      <c r="G26" s="4">
        <v>1.4023508137432199</v>
      </c>
      <c r="H26" s="4" t="s">
        <v>306</v>
      </c>
      <c r="I26" s="4" t="s">
        <v>31</v>
      </c>
    </row>
    <row r="27" spans="1:9" x14ac:dyDescent="0.25">
      <c r="A27" s="4" t="s">
        <v>36</v>
      </c>
      <c r="B27" s="4">
        <v>5.9481819707495696E-6</v>
      </c>
      <c r="C27" s="4">
        <v>4.2387439110398901E-4</v>
      </c>
      <c r="D27" s="4">
        <v>1.33733909285741</v>
      </c>
      <c r="E27" s="4">
        <v>584.53200000000004</v>
      </c>
      <c r="F27" s="4">
        <v>1082.6016666666701</v>
      </c>
      <c r="G27" s="4">
        <v>1.8520828058458201</v>
      </c>
      <c r="H27" s="4" t="s">
        <v>306</v>
      </c>
      <c r="I27" s="4" t="s">
        <v>31</v>
      </c>
    </row>
    <row r="28" spans="1:9" x14ac:dyDescent="0.25">
      <c r="A28" s="4" t="s">
        <v>258</v>
      </c>
      <c r="B28" s="4">
        <v>7.0713439515385495E-4</v>
      </c>
      <c r="C28" s="4">
        <v>1.0325371555893E-2</v>
      </c>
      <c r="D28" s="4">
        <v>1.32317877607751</v>
      </c>
      <c r="E28" s="4">
        <v>10.220000000000001</v>
      </c>
      <c r="F28" s="4">
        <v>24.633333333333301</v>
      </c>
      <c r="G28" s="4">
        <v>2.4103065883887802</v>
      </c>
      <c r="H28" s="4" t="s">
        <v>306</v>
      </c>
      <c r="I28" s="4" t="s">
        <v>31</v>
      </c>
    </row>
    <row r="29" spans="1:9" x14ac:dyDescent="0.25">
      <c r="A29" s="4" t="s">
        <v>160</v>
      </c>
      <c r="B29" s="4">
        <v>6.6352948230769405E-4</v>
      </c>
      <c r="C29" s="4">
        <v>1.0325371555893E-2</v>
      </c>
      <c r="D29" s="4">
        <v>1.31265640055068</v>
      </c>
      <c r="E29" s="4">
        <v>14.752000000000001</v>
      </c>
      <c r="F29" s="4">
        <v>37.106666666666698</v>
      </c>
      <c r="G29" s="4">
        <v>2.51536514822849</v>
      </c>
      <c r="H29" s="4" t="s">
        <v>306</v>
      </c>
      <c r="I29" s="4" t="s">
        <v>31</v>
      </c>
    </row>
    <row r="30" spans="1:9" x14ac:dyDescent="0.25">
      <c r="A30" s="4" t="s">
        <v>101</v>
      </c>
      <c r="B30" s="4">
        <v>1.9171840903518101E-4</v>
      </c>
      <c r="C30" s="4">
        <v>3.9014696238659301E-3</v>
      </c>
      <c r="D30" s="4">
        <v>1.30844602223842</v>
      </c>
      <c r="E30" s="4">
        <v>48.66</v>
      </c>
      <c r="F30" s="4">
        <v>69.5566666666667</v>
      </c>
      <c r="G30" s="4">
        <v>1.4294423893684101</v>
      </c>
      <c r="H30" s="4" t="s">
        <v>306</v>
      </c>
      <c r="I30" s="4" t="s">
        <v>31</v>
      </c>
    </row>
    <row r="31" spans="1:9" x14ac:dyDescent="0.25">
      <c r="A31" s="4" t="s">
        <v>66</v>
      </c>
      <c r="B31" s="4">
        <v>1.1065118951949799E-3</v>
      </c>
      <c r="C31" s="4">
        <v>1.4527430365946999E-2</v>
      </c>
      <c r="D31" s="4">
        <v>1.3071782540432</v>
      </c>
      <c r="E31" s="4">
        <v>52.712000000000003</v>
      </c>
      <c r="F31" s="4">
        <v>81.503333333333302</v>
      </c>
      <c r="G31" s="4">
        <v>1.54620073860475</v>
      </c>
      <c r="H31" s="4" t="s">
        <v>306</v>
      </c>
      <c r="I31" s="4" t="s">
        <v>31</v>
      </c>
    </row>
    <row r="32" spans="1:9" x14ac:dyDescent="0.25">
      <c r="A32" s="4" t="s">
        <v>109</v>
      </c>
      <c r="B32" s="4">
        <v>1.5069445788526199E-5</v>
      </c>
      <c r="C32" s="4">
        <v>7.4917797701386398E-4</v>
      </c>
      <c r="D32" s="4">
        <v>1.30329981187121</v>
      </c>
      <c r="E32" s="4">
        <v>79.683999999999997</v>
      </c>
      <c r="F32" s="4">
        <v>128.993333333333</v>
      </c>
      <c r="G32" s="4">
        <v>1.6188109699981601</v>
      </c>
      <c r="H32" s="4" t="s">
        <v>306</v>
      </c>
      <c r="I32" s="4" t="s">
        <v>31</v>
      </c>
    </row>
    <row r="33" spans="1:9" x14ac:dyDescent="0.25">
      <c r="A33" s="4" t="s">
        <v>40</v>
      </c>
      <c r="B33" s="4">
        <v>1.51919165636944E-5</v>
      </c>
      <c r="C33" s="4">
        <v>7.4917797701386398E-4</v>
      </c>
      <c r="D33" s="4">
        <v>1.3020883499539999</v>
      </c>
      <c r="E33" s="4">
        <v>23.776</v>
      </c>
      <c r="F33" s="4">
        <v>61.826666666666704</v>
      </c>
      <c r="G33" s="4">
        <v>2.60038133692239</v>
      </c>
      <c r="H33" s="4" t="s">
        <v>306</v>
      </c>
      <c r="I33" s="4" t="s">
        <v>31</v>
      </c>
    </row>
    <row r="34" spans="1:9" x14ac:dyDescent="0.25">
      <c r="A34" s="4" t="s">
        <v>137</v>
      </c>
      <c r="B34" s="4">
        <v>4.3255579139904196E-3</v>
      </c>
      <c r="C34" s="4">
        <v>3.7860259591270998E-2</v>
      </c>
      <c r="D34" s="4">
        <v>1.28754043400068</v>
      </c>
      <c r="E34" s="4">
        <v>127.292</v>
      </c>
      <c r="F34" s="4">
        <v>177.93</v>
      </c>
      <c r="G34" s="4">
        <v>1.39780976023631</v>
      </c>
      <c r="H34" s="4" t="s">
        <v>306</v>
      </c>
      <c r="I34" s="4" t="s">
        <v>31</v>
      </c>
    </row>
    <row r="35" spans="1:9" x14ac:dyDescent="0.25">
      <c r="A35" s="4" t="s">
        <v>85</v>
      </c>
      <c r="B35" s="4">
        <v>1.77554660949666E-4</v>
      </c>
      <c r="C35" s="4">
        <v>3.8034077371849602E-3</v>
      </c>
      <c r="D35" s="4">
        <v>1.2829839758573001</v>
      </c>
      <c r="E35" s="4">
        <v>147.43799999999999</v>
      </c>
      <c r="F35" s="4">
        <v>197.898333333333</v>
      </c>
      <c r="G35" s="4">
        <v>1.34224781490073</v>
      </c>
      <c r="H35" s="4" t="s">
        <v>306</v>
      </c>
      <c r="I35" s="4" t="s">
        <v>31</v>
      </c>
    </row>
    <row r="36" spans="1:9" x14ac:dyDescent="0.25">
      <c r="A36" s="4" t="s">
        <v>50</v>
      </c>
      <c r="B36" s="4">
        <v>7.6243630539065305E-5</v>
      </c>
      <c r="C36" s="4">
        <v>2.1400798365103198E-3</v>
      </c>
      <c r="D36" s="4">
        <v>1.21887671861086</v>
      </c>
      <c r="E36" s="4">
        <v>36.746000000000002</v>
      </c>
      <c r="F36" s="4">
        <v>92.651666666666699</v>
      </c>
      <c r="G36" s="4">
        <v>2.5214082258386399</v>
      </c>
      <c r="H36" s="4" t="s">
        <v>306</v>
      </c>
      <c r="I36" s="4" t="s">
        <v>31</v>
      </c>
    </row>
    <row r="37" spans="1:9" x14ac:dyDescent="0.25">
      <c r="A37" s="4" t="s">
        <v>49</v>
      </c>
      <c r="B37" s="4">
        <v>4.7678480115237999E-5</v>
      </c>
      <c r="C37" s="4">
        <v>1.57220274731382E-3</v>
      </c>
      <c r="D37" s="4">
        <v>1.21136465296051</v>
      </c>
      <c r="E37" s="4">
        <v>1952.6959999999999</v>
      </c>
      <c r="F37" s="4">
        <v>2913.92333333333</v>
      </c>
      <c r="G37" s="4">
        <v>1.4922565178262901</v>
      </c>
      <c r="H37" s="4" t="s">
        <v>306</v>
      </c>
      <c r="I37" s="4" t="s">
        <v>31</v>
      </c>
    </row>
    <row r="38" spans="1:9" x14ac:dyDescent="0.25">
      <c r="A38" s="4" t="s">
        <v>53</v>
      </c>
      <c r="B38" s="4">
        <v>1.1579533633125E-4</v>
      </c>
      <c r="C38" s="4">
        <v>2.7722765815775601E-3</v>
      </c>
      <c r="D38" s="4">
        <v>1.2100559074188999</v>
      </c>
      <c r="E38" s="4">
        <v>132.44999999999999</v>
      </c>
      <c r="F38" s="4">
        <v>237.351666666667</v>
      </c>
      <c r="G38" s="4">
        <v>1.7920095633572399</v>
      </c>
      <c r="H38" s="4" t="s">
        <v>306</v>
      </c>
      <c r="I38" s="4" t="s">
        <v>31</v>
      </c>
    </row>
    <row r="39" spans="1:9" x14ac:dyDescent="0.25">
      <c r="A39" s="4" t="s">
        <v>131</v>
      </c>
      <c r="B39" s="4">
        <v>2.93114348341726E-3</v>
      </c>
      <c r="C39" s="4">
        <v>2.8404176136924399E-2</v>
      </c>
      <c r="D39" s="4">
        <v>1.1984649316172999</v>
      </c>
      <c r="E39" s="4">
        <v>1662.914</v>
      </c>
      <c r="F39" s="4">
        <v>1857.8616666666701</v>
      </c>
      <c r="G39" s="4">
        <v>1.1172325608339699</v>
      </c>
      <c r="H39" s="4" t="s">
        <v>306</v>
      </c>
      <c r="I39" s="4" t="s">
        <v>31</v>
      </c>
    </row>
    <row r="40" spans="1:9" x14ac:dyDescent="0.25">
      <c r="A40" s="4" t="s">
        <v>73</v>
      </c>
      <c r="B40" s="4">
        <v>1.46492380853747E-3</v>
      </c>
      <c r="C40" s="4">
        <v>1.75359997080809E-2</v>
      </c>
      <c r="D40" s="4">
        <v>1.1887829250787501</v>
      </c>
      <c r="E40" s="4">
        <v>86.718000000000004</v>
      </c>
      <c r="F40" s="4">
        <v>116.79833333333301</v>
      </c>
      <c r="G40" s="4">
        <v>1.3468753123150099</v>
      </c>
      <c r="H40" s="4" t="s">
        <v>306</v>
      </c>
      <c r="I40" s="4" t="s">
        <v>31</v>
      </c>
    </row>
    <row r="41" spans="1:9" x14ac:dyDescent="0.25">
      <c r="A41" s="4" t="s">
        <v>79</v>
      </c>
      <c r="B41" s="4">
        <v>2.5727018667673499E-3</v>
      </c>
      <c r="C41" s="4">
        <v>2.65085989816281E-2</v>
      </c>
      <c r="D41" s="4">
        <v>1.1861784084487299</v>
      </c>
      <c r="E41" s="4">
        <v>10.94</v>
      </c>
      <c r="F41" s="4">
        <v>20.543333333333301</v>
      </c>
      <c r="G41" s="4">
        <v>1.87781840341255</v>
      </c>
      <c r="H41" s="4" t="s">
        <v>306</v>
      </c>
      <c r="I41" s="4" t="s">
        <v>31</v>
      </c>
    </row>
    <row r="42" spans="1:9" x14ac:dyDescent="0.25">
      <c r="A42" s="4" t="s">
        <v>226</v>
      </c>
      <c r="B42" s="4">
        <v>4.7525092334003496E-3</v>
      </c>
      <c r="C42" s="4">
        <v>4.0815022476841198E-2</v>
      </c>
      <c r="D42" s="4">
        <v>1.1827691105487299</v>
      </c>
      <c r="E42" s="4">
        <v>238.68199999999999</v>
      </c>
      <c r="F42" s="4">
        <v>278.04000000000002</v>
      </c>
      <c r="G42" s="4">
        <v>1.16489722727311</v>
      </c>
      <c r="H42" s="4" t="s">
        <v>306</v>
      </c>
      <c r="I42" s="4" t="s">
        <v>31</v>
      </c>
    </row>
    <row r="43" spans="1:9" x14ac:dyDescent="0.25">
      <c r="A43" s="4" t="s">
        <v>47</v>
      </c>
      <c r="B43" s="4">
        <v>1.3415225581231399E-5</v>
      </c>
      <c r="C43" s="4">
        <v>7.4917797701386398E-4</v>
      </c>
      <c r="D43" s="4">
        <v>1.17775501919242</v>
      </c>
      <c r="E43" s="4">
        <v>995.53599999999994</v>
      </c>
      <c r="F43" s="4">
        <v>1723.5533333333301</v>
      </c>
      <c r="G43" s="4">
        <v>1.7312817751777301</v>
      </c>
      <c r="H43" s="4" t="s">
        <v>306</v>
      </c>
      <c r="I43" s="4" t="s">
        <v>31</v>
      </c>
    </row>
    <row r="44" spans="1:9" x14ac:dyDescent="0.25">
      <c r="A44" s="4" t="s">
        <v>46</v>
      </c>
      <c r="B44" s="4">
        <v>7.2632389720854001E-6</v>
      </c>
      <c r="C44" s="4">
        <v>4.54790501790578E-4</v>
      </c>
      <c r="D44" s="4">
        <v>1.1771736194661999</v>
      </c>
      <c r="E44" s="4">
        <v>378.07</v>
      </c>
      <c r="F44" s="4">
        <v>599.56166666666695</v>
      </c>
      <c r="G44" s="4">
        <v>1.58584829969759</v>
      </c>
      <c r="H44" s="4" t="s">
        <v>306</v>
      </c>
      <c r="I44" s="4" t="s">
        <v>31</v>
      </c>
    </row>
    <row r="45" spans="1:9" x14ac:dyDescent="0.25">
      <c r="A45" s="4" t="s">
        <v>43</v>
      </c>
      <c r="B45" s="4">
        <v>4.1431703517545499E-5</v>
      </c>
      <c r="C45" s="4">
        <v>1.57220274731382E-3</v>
      </c>
      <c r="D45" s="4">
        <v>1.1760792706293199</v>
      </c>
      <c r="E45" s="4">
        <v>186.65199999999999</v>
      </c>
      <c r="F45" s="4">
        <v>330.63833333333298</v>
      </c>
      <c r="G45" s="4">
        <v>1.7714159683975199</v>
      </c>
      <c r="H45" s="4" t="s">
        <v>306</v>
      </c>
      <c r="I45" s="4" t="s">
        <v>31</v>
      </c>
    </row>
    <row r="46" spans="1:9" x14ac:dyDescent="0.25">
      <c r="A46" s="4" t="s">
        <v>117</v>
      </c>
      <c r="B46" s="4">
        <v>8.39938010553435E-4</v>
      </c>
      <c r="C46" s="4">
        <v>1.17880955274223E-2</v>
      </c>
      <c r="D46" s="4">
        <v>1.15761429695675</v>
      </c>
      <c r="E46" s="4">
        <v>136.90600000000001</v>
      </c>
      <c r="F46" s="4">
        <v>179.54</v>
      </c>
      <c r="G46" s="4">
        <v>1.31141074898105</v>
      </c>
      <c r="H46" s="4" t="s">
        <v>306</v>
      </c>
      <c r="I46" s="4" t="s">
        <v>31</v>
      </c>
    </row>
    <row r="47" spans="1:9" x14ac:dyDescent="0.25">
      <c r="A47" s="4" t="s">
        <v>32</v>
      </c>
      <c r="B47" s="4">
        <v>3.5095563319023598E-5</v>
      </c>
      <c r="C47" s="4">
        <v>1.57220274731382E-3</v>
      </c>
      <c r="D47" s="4">
        <v>1.14896049413395</v>
      </c>
      <c r="E47" s="4">
        <v>121.64400000000001</v>
      </c>
      <c r="F47" s="4">
        <v>188.566666666667</v>
      </c>
      <c r="G47" s="4">
        <v>1.55015180910416</v>
      </c>
      <c r="H47" s="4" t="s">
        <v>306</v>
      </c>
      <c r="I47" s="4" t="s">
        <v>31</v>
      </c>
    </row>
    <row r="48" spans="1:9" x14ac:dyDescent="0.25">
      <c r="A48" s="4" t="s">
        <v>45</v>
      </c>
      <c r="B48" s="4">
        <v>4.82863251632008E-5</v>
      </c>
      <c r="C48" s="4">
        <v>1.57220274731382E-3</v>
      </c>
      <c r="D48" s="4">
        <v>1.13655673847044</v>
      </c>
      <c r="E48" s="4">
        <v>299.81799999999998</v>
      </c>
      <c r="F48" s="4">
        <v>549.64666666666699</v>
      </c>
      <c r="G48" s="4">
        <v>1.83326773798327</v>
      </c>
      <c r="H48" s="4" t="s">
        <v>306</v>
      </c>
      <c r="I48" s="4" t="s">
        <v>31</v>
      </c>
    </row>
    <row r="49" spans="1:9" x14ac:dyDescent="0.25">
      <c r="A49" s="4" t="s">
        <v>57</v>
      </c>
      <c r="B49" s="4">
        <v>2.05185280976405E-6</v>
      </c>
      <c r="C49" s="4">
        <v>2.3441427014950301E-4</v>
      </c>
      <c r="D49" s="4">
        <v>1.1363865397306601</v>
      </c>
      <c r="E49" s="4">
        <v>297.642</v>
      </c>
      <c r="F49" s="4">
        <v>423.28666666666697</v>
      </c>
      <c r="G49" s="4">
        <v>1.42213352506255</v>
      </c>
      <c r="H49" s="4" t="s">
        <v>306</v>
      </c>
      <c r="I49" s="4" t="s">
        <v>31</v>
      </c>
    </row>
    <row r="50" spans="1:9" x14ac:dyDescent="0.25">
      <c r="A50" s="4" t="s">
        <v>52</v>
      </c>
      <c r="B50" s="4">
        <v>8.8405891468660804E-5</v>
      </c>
      <c r="C50" s="4">
        <v>2.3987465218496601E-3</v>
      </c>
      <c r="D50" s="4">
        <v>1.1343212682546</v>
      </c>
      <c r="E50" s="4">
        <v>70.346000000000004</v>
      </c>
      <c r="F50" s="4">
        <v>146.47</v>
      </c>
      <c r="G50" s="4">
        <v>2.08213686634635</v>
      </c>
      <c r="H50" s="4" t="s">
        <v>306</v>
      </c>
      <c r="I50" s="4" t="s">
        <v>31</v>
      </c>
    </row>
    <row r="51" spans="1:9" x14ac:dyDescent="0.25">
      <c r="A51" s="4" t="s">
        <v>60</v>
      </c>
      <c r="B51" s="4">
        <v>5.0641687835430603E-3</v>
      </c>
      <c r="C51" s="4">
        <v>4.1761720877258601E-2</v>
      </c>
      <c r="D51" s="4">
        <v>1.1246178061332499</v>
      </c>
      <c r="E51" s="4">
        <v>18.335999999999999</v>
      </c>
      <c r="F51" s="4">
        <v>35.284999999999997</v>
      </c>
      <c r="G51" s="4">
        <v>1.92435645724258</v>
      </c>
      <c r="H51" s="4" t="s">
        <v>306</v>
      </c>
      <c r="I51" s="4" t="s">
        <v>31</v>
      </c>
    </row>
    <row r="52" spans="1:9" x14ac:dyDescent="0.25">
      <c r="A52" s="4" t="s">
        <v>41</v>
      </c>
      <c r="B52" s="4">
        <v>1.5646223107169199E-5</v>
      </c>
      <c r="C52" s="4">
        <v>7.4917797701386398E-4</v>
      </c>
      <c r="D52" s="4">
        <v>1.1097933055881899</v>
      </c>
      <c r="E52" s="4">
        <v>143.04</v>
      </c>
      <c r="F52" s="4">
        <v>283.82833333333298</v>
      </c>
      <c r="G52" s="4">
        <v>1.9842584824757601</v>
      </c>
      <c r="H52" s="4" t="s">
        <v>306</v>
      </c>
      <c r="I52" s="4" t="s">
        <v>31</v>
      </c>
    </row>
    <row r="53" spans="1:9" x14ac:dyDescent="0.25">
      <c r="A53" s="4" t="s">
        <v>63</v>
      </c>
      <c r="B53" s="4">
        <v>8.8057145443816702E-4</v>
      </c>
      <c r="C53" s="4">
        <v>1.2148901083265599E-2</v>
      </c>
      <c r="D53" s="4">
        <v>1.1059390824456901</v>
      </c>
      <c r="E53" s="4">
        <v>26.594000000000001</v>
      </c>
      <c r="F53" s="4">
        <v>47.715000000000003</v>
      </c>
      <c r="G53" s="4">
        <v>1.7942016996315</v>
      </c>
      <c r="H53" s="4" t="s">
        <v>306</v>
      </c>
      <c r="I53" s="4" t="s">
        <v>31</v>
      </c>
    </row>
    <row r="54" spans="1:9" x14ac:dyDescent="0.25">
      <c r="A54" s="4" t="s">
        <v>135</v>
      </c>
      <c r="B54" s="4">
        <v>7.6620859766638003E-4</v>
      </c>
      <c r="C54" s="4">
        <v>1.09419964649199E-2</v>
      </c>
      <c r="D54" s="4">
        <v>1.08595541598001</v>
      </c>
      <c r="E54" s="4">
        <v>62.241999999999997</v>
      </c>
      <c r="F54" s="4">
        <v>101.84333333333301</v>
      </c>
      <c r="G54" s="4">
        <v>1.63624776410355</v>
      </c>
      <c r="H54" s="4" t="s">
        <v>306</v>
      </c>
      <c r="I54" s="4" t="s">
        <v>31</v>
      </c>
    </row>
    <row r="55" spans="1:9" x14ac:dyDescent="0.25">
      <c r="A55" s="4" t="s">
        <v>54</v>
      </c>
      <c r="B55" s="4">
        <v>1.5985900041900901E-6</v>
      </c>
      <c r="C55" s="4">
        <v>2.1687537723512199E-4</v>
      </c>
      <c r="D55" s="4">
        <v>1.06553887630052</v>
      </c>
      <c r="E55" s="4">
        <v>338.81400000000002</v>
      </c>
      <c r="F55" s="4">
        <v>466</v>
      </c>
      <c r="G55" s="4">
        <v>1.3753859049507999</v>
      </c>
      <c r="H55" s="4" t="s">
        <v>306</v>
      </c>
      <c r="I55" s="4" t="s">
        <v>31</v>
      </c>
    </row>
    <row r="56" spans="1:9" x14ac:dyDescent="0.25">
      <c r="A56" s="4" t="s">
        <v>191</v>
      </c>
      <c r="B56" s="4">
        <v>9.36446537997143E-4</v>
      </c>
      <c r="C56" s="4">
        <v>1.2704458032161201E-2</v>
      </c>
      <c r="D56" s="4">
        <v>1.0544123841467401</v>
      </c>
      <c r="E56" s="4">
        <v>290.238</v>
      </c>
      <c r="F56" s="4">
        <v>466.21499999999997</v>
      </c>
      <c r="G56" s="4">
        <v>1.6063196411221099</v>
      </c>
      <c r="H56" s="4" t="s">
        <v>306</v>
      </c>
      <c r="I56" s="4" t="s">
        <v>31</v>
      </c>
    </row>
    <row r="57" spans="1:9" x14ac:dyDescent="0.25">
      <c r="A57" s="4" t="s">
        <v>42</v>
      </c>
      <c r="B57" s="4">
        <v>1.4655866216349499E-4</v>
      </c>
      <c r="C57" s="4">
        <v>3.33569605195558E-3</v>
      </c>
      <c r="D57" s="4">
        <v>1.0434503071985499</v>
      </c>
      <c r="E57" s="4">
        <v>84.798000000000002</v>
      </c>
      <c r="F57" s="4">
        <v>148.36500000000001</v>
      </c>
      <c r="G57" s="4">
        <v>1.74962852897474</v>
      </c>
      <c r="H57" s="4" t="s">
        <v>306</v>
      </c>
      <c r="I57" s="4" t="s">
        <v>31</v>
      </c>
    </row>
    <row r="58" spans="1:9" x14ac:dyDescent="0.25">
      <c r="A58" s="4" t="s">
        <v>55</v>
      </c>
      <c r="B58" s="4">
        <v>1.6281130714696399E-4</v>
      </c>
      <c r="C58" s="4">
        <v>3.5818487572332101E-3</v>
      </c>
      <c r="D58" s="4">
        <v>1.0387319753153701</v>
      </c>
      <c r="E58" s="4">
        <v>437.75799999999998</v>
      </c>
      <c r="F58" s="4">
        <v>575.26333333333298</v>
      </c>
      <c r="G58" s="4">
        <v>1.3141126680342401</v>
      </c>
      <c r="H58" s="4" t="s">
        <v>306</v>
      </c>
      <c r="I58" s="4" t="s">
        <v>31</v>
      </c>
    </row>
    <row r="59" spans="1:9" x14ac:dyDescent="0.25">
      <c r="A59" s="4" t="s">
        <v>215</v>
      </c>
      <c r="B59" s="4">
        <v>6.0974516945249604E-3</v>
      </c>
      <c r="C59" s="4">
        <v>4.6264629906783698E-2</v>
      </c>
      <c r="D59" s="4">
        <v>1.0063169561243599</v>
      </c>
      <c r="E59" s="4">
        <v>828.66200000000003</v>
      </c>
      <c r="F59" s="4">
        <v>945.39</v>
      </c>
      <c r="G59" s="4">
        <v>1.14086322288219</v>
      </c>
      <c r="H59" s="4" t="s">
        <v>306</v>
      </c>
      <c r="I59" s="4" t="s">
        <v>31</v>
      </c>
    </row>
    <row r="60" spans="1:9" x14ac:dyDescent="0.25">
      <c r="A60" s="4" t="s">
        <v>221</v>
      </c>
      <c r="B60" s="4">
        <v>2.7864139684607501E-3</v>
      </c>
      <c r="C60" s="4">
        <v>2.78065203127714E-2</v>
      </c>
      <c r="D60" s="4">
        <v>0.99218611954054203</v>
      </c>
      <c r="E60" s="4">
        <v>2059.518</v>
      </c>
      <c r="F60" s="4">
        <v>2474.2533333333299</v>
      </c>
      <c r="G60" s="4">
        <v>1.20137494954321</v>
      </c>
      <c r="H60" s="4" t="s">
        <v>306</v>
      </c>
      <c r="I60" s="4" t="s">
        <v>31</v>
      </c>
    </row>
    <row r="61" spans="1:9" x14ac:dyDescent="0.25">
      <c r="A61" s="4" t="s">
        <v>56</v>
      </c>
      <c r="B61" s="4">
        <v>2.01448635726191E-3</v>
      </c>
      <c r="C61" s="4">
        <v>2.27617181174255E-2</v>
      </c>
      <c r="D61" s="4">
        <v>0.95944723118668396</v>
      </c>
      <c r="E61" s="4">
        <v>90.403999999999996</v>
      </c>
      <c r="F61" s="4">
        <v>124.66</v>
      </c>
      <c r="G61" s="4">
        <v>1.3789212866687299</v>
      </c>
      <c r="H61" s="4" t="s">
        <v>306</v>
      </c>
      <c r="I61" s="4" t="s">
        <v>31</v>
      </c>
    </row>
    <row r="62" spans="1:9" x14ac:dyDescent="0.25">
      <c r="A62" s="4" t="s">
        <v>130</v>
      </c>
      <c r="B62" s="4">
        <v>6.1383047050769602E-3</v>
      </c>
      <c r="C62" s="4">
        <v>4.6264629906783698E-2</v>
      </c>
      <c r="D62" s="4">
        <v>0.95779162449286304</v>
      </c>
      <c r="E62" s="4">
        <v>635.322</v>
      </c>
      <c r="F62" s="4">
        <v>881.99166666666702</v>
      </c>
      <c r="G62" s="4">
        <v>1.38825928689179</v>
      </c>
      <c r="H62" s="4" t="s">
        <v>306</v>
      </c>
      <c r="I62" s="4" t="s">
        <v>31</v>
      </c>
    </row>
    <row r="63" spans="1:9" x14ac:dyDescent="0.25">
      <c r="A63" s="4" t="s">
        <v>48</v>
      </c>
      <c r="B63" s="4">
        <v>1.8280221658760201E-3</v>
      </c>
      <c r="C63" s="4">
        <v>2.1257286328901101E-2</v>
      </c>
      <c r="D63" s="4">
        <v>0.95621128273025502</v>
      </c>
      <c r="E63" s="4">
        <v>7.08</v>
      </c>
      <c r="F63" s="4">
        <v>14.64</v>
      </c>
      <c r="G63" s="4">
        <v>2.06779661016949</v>
      </c>
      <c r="H63" s="4" t="s">
        <v>306</v>
      </c>
      <c r="I63" s="4" t="s">
        <v>31</v>
      </c>
    </row>
    <row r="64" spans="1:9" x14ac:dyDescent="0.25">
      <c r="A64" s="4" t="s">
        <v>89</v>
      </c>
      <c r="B64" s="4">
        <v>5.9990532144691298E-3</v>
      </c>
      <c r="C64" s="4">
        <v>4.6068201099791199E-2</v>
      </c>
      <c r="D64" s="4">
        <v>0.95135801793720798</v>
      </c>
      <c r="E64" s="4">
        <v>56.26</v>
      </c>
      <c r="F64" s="4">
        <v>81.023333333333298</v>
      </c>
      <c r="G64" s="4">
        <v>1.4401587865860901</v>
      </c>
      <c r="H64" s="4" t="s">
        <v>306</v>
      </c>
      <c r="I64" s="4" t="s">
        <v>31</v>
      </c>
    </row>
    <row r="65" spans="1:9" x14ac:dyDescent="0.25">
      <c r="A65" s="4" t="s">
        <v>72</v>
      </c>
      <c r="B65" s="4">
        <v>4.7634239991399497E-3</v>
      </c>
      <c r="C65" s="4">
        <v>4.0815022476841198E-2</v>
      </c>
      <c r="D65" s="4">
        <v>0.91010638834076596</v>
      </c>
      <c r="E65" s="4">
        <v>22.882000000000001</v>
      </c>
      <c r="F65" s="4">
        <v>41.946666666666701</v>
      </c>
      <c r="G65" s="4">
        <v>1.8331730909302799</v>
      </c>
      <c r="H65" s="4" t="s">
        <v>306</v>
      </c>
      <c r="I65" s="4" t="s">
        <v>31</v>
      </c>
    </row>
    <row r="66" spans="1:9" x14ac:dyDescent="0.25">
      <c r="A66" s="4" t="s">
        <v>68</v>
      </c>
      <c r="B66" s="4">
        <v>2.9836462535657998E-3</v>
      </c>
      <c r="C66" s="4">
        <v>2.8572800592971299E-2</v>
      </c>
      <c r="D66" s="4">
        <v>0.86816060361342096</v>
      </c>
      <c r="E66" s="4">
        <v>109.05</v>
      </c>
      <c r="F66" s="4">
        <v>146.666666666667</v>
      </c>
      <c r="G66" s="4">
        <v>1.34494880024454</v>
      </c>
      <c r="H66" s="4" t="s">
        <v>306</v>
      </c>
      <c r="I66" s="4" t="s">
        <v>31</v>
      </c>
    </row>
    <row r="67" spans="1:9" x14ac:dyDescent="0.25">
      <c r="A67" s="4" t="s">
        <v>112</v>
      </c>
      <c r="B67" s="4">
        <v>2.63827757902788E-3</v>
      </c>
      <c r="C67" s="4">
        <v>2.6844474366608698E-2</v>
      </c>
      <c r="D67" s="4">
        <v>0.867642763775475</v>
      </c>
      <c r="E67" s="4">
        <v>53.106000000000002</v>
      </c>
      <c r="F67" s="4">
        <v>69.849999999999994</v>
      </c>
      <c r="G67" s="4">
        <v>1.31529394042104</v>
      </c>
      <c r="H67" s="4" t="s">
        <v>306</v>
      </c>
      <c r="I67" s="4" t="s">
        <v>31</v>
      </c>
    </row>
    <row r="68" spans="1:9" x14ac:dyDescent="0.25">
      <c r="A68" s="4" t="s">
        <v>29</v>
      </c>
      <c r="B68" s="4">
        <v>1.08270857341446E-4</v>
      </c>
      <c r="C68" s="4">
        <v>2.6706811477556799E-3</v>
      </c>
      <c r="D68" s="4">
        <v>0.86621123270173395</v>
      </c>
      <c r="E68" s="4">
        <v>12.628</v>
      </c>
      <c r="F68" s="4">
        <v>69.908333333333303</v>
      </c>
      <c r="G68" s="4">
        <v>5.5359782493928797</v>
      </c>
      <c r="H68" s="4" t="s">
        <v>306</v>
      </c>
      <c r="I68" s="4" t="s">
        <v>31</v>
      </c>
    </row>
    <row r="69" spans="1:9" x14ac:dyDescent="0.25">
      <c r="A69" s="4" t="s">
        <v>132</v>
      </c>
      <c r="B69" s="4">
        <v>5.0824493964798903E-8</v>
      </c>
      <c r="C69" s="4">
        <v>4.13711380873463E-5</v>
      </c>
      <c r="D69" s="4">
        <v>0.84916914745746197</v>
      </c>
      <c r="E69" s="4">
        <v>23.638000000000002</v>
      </c>
      <c r="F69" s="4">
        <v>98.765000000000001</v>
      </c>
      <c r="G69" s="4">
        <v>4.1782299686944704</v>
      </c>
      <c r="H69" s="4" t="s">
        <v>306</v>
      </c>
      <c r="I69" s="4" t="s">
        <v>31</v>
      </c>
    </row>
    <row r="70" spans="1:9" x14ac:dyDescent="0.25">
      <c r="A70" s="4" t="s">
        <v>245</v>
      </c>
      <c r="B70" s="4">
        <v>5.3593010218810598E-3</v>
      </c>
      <c r="C70" s="4">
        <v>4.2769323841286101E-2</v>
      </c>
      <c r="D70" s="4">
        <v>0.83727731310556897</v>
      </c>
      <c r="E70" s="4">
        <v>62.978000000000002</v>
      </c>
      <c r="F70" s="4">
        <v>106.476666666667</v>
      </c>
      <c r="G70" s="4">
        <v>1.6906962219611099</v>
      </c>
      <c r="H70" s="4" t="s">
        <v>306</v>
      </c>
      <c r="I70" s="4" t="s">
        <v>31</v>
      </c>
    </row>
    <row r="71" spans="1:9" x14ac:dyDescent="0.25">
      <c r="A71" s="4" t="s">
        <v>224</v>
      </c>
      <c r="B71" s="4">
        <v>2.8091341763273E-3</v>
      </c>
      <c r="C71" s="4">
        <v>2.78065203127714E-2</v>
      </c>
      <c r="D71" s="4">
        <v>0.79924249786480495</v>
      </c>
      <c r="E71" s="4">
        <v>1341.94</v>
      </c>
      <c r="F71" s="4">
        <v>1612.1016666666701</v>
      </c>
      <c r="G71" s="4">
        <v>1.20132171830832</v>
      </c>
      <c r="H71" s="4" t="s">
        <v>306</v>
      </c>
      <c r="I71" s="4" t="s">
        <v>31</v>
      </c>
    </row>
    <row r="72" spans="1:9" x14ac:dyDescent="0.25">
      <c r="A72" s="4" t="s">
        <v>105</v>
      </c>
      <c r="B72" s="4">
        <v>1.9943982404578E-3</v>
      </c>
      <c r="C72" s="4">
        <v>2.27617181174255E-2</v>
      </c>
      <c r="D72" s="4">
        <v>0.78141122239251104</v>
      </c>
      <c r="E72" s="4">
        <v>36.090000000000003</v>
      </c>
      <c r="F72" s="4">
        <v>99.05</v>
      </c>
      <c r="G72" s="4">
        <v>2.7445275699639802</v>
      </c>
      <c r="H72" s="4" t="s">
        <v>306</v>
      </c>
      <c r="I72" s="4" t="s">
        <v>31</v>
      </c>
    </row>
    <row r="73" spans="1:9" x14ac:dyDescent="0.25">
      <c r="A73" s="4" t="s">
        <v>97</v>
      </c>
      <c r="B73" s="4">
        <v>1.30101534460412E-3</v>
      </c>
      <c r="C73" s="4">
        <v>1.6292715238580901E-2</v>
      </c>
      <c r="D73" s="4">
        <v>0.77004981822577201</v>
      </c>
      <c r="E73" s="4">
        <v>456.83199999999999</v>
      </c>
      <c r="F73" s="4">
        <v>771.77499999999998</v>
      </c>
      <c r="G73" s="4">
        <v>1.68940660899412</v>
      </c>
      <c r="H73" s="4" t="s">
        <v>306</v>
      </c>
      <c r="I73" s="4" t="s">
        <v>31</v>
      </c>
    </row>
    <row r="74" spans="1:9" x14ac:dyDescent="0.25">
      <c r="A74" s="4" t="s">
        <v>249</v>
      </c>
      <c r="B74" s="4">
        <v>6.59541936592733E-3</v>
      </c>
      <c r="C74" s="4">
        <v>4.9250887613082703E-2</v>
      </c>
      <c r="D74" s="4">
        <v>0.74332430115541404</v>
      </c>
      <c r="E74" s="4">
        <v>80.721999999999994</v>
      </c>
      <c r="F74" s="4">
        <v>114.506666666667</v>
      </c>
      <c r="G74" s="4">
        <v>1.4185310902438799</v>
      </c>
      <c r="H74" s="4" t="s">
        <v>306</v>
      </c>
      <c r="I74" s="4" t="s">
        <v>31</v>
      </c>
    </row>
    <row r="75" spans="1:9" x14ac:dyDescent="0.25">
      <c r="A75" s="4" t="s">
        <v>167</v>
      </c>
      <c r="B75" s="4">
        <v>1.4410483277904401E-3</v>
      </c>
      <c r="C75" s="4">
        <v>1.75076617734541E-2</v>
      </c>
      <c r="D75" s="4">
        <v>0.71062592782761402</v>
      </c>
      <c r="E75" s="4">
        <v>25.922000000000001</v>
      </c>
      <c r="F75" s="4">
        <v>42.581666666666699</v>
      </c>
      <c r="G75" s="4">
        <v>1.6426844636473501</v>
      </c>
      <c r="H75" s="4" t="s">
        <v>306</v>
      </c>
      <c r="I75" s="4" t="s">
        <v>31</v>
      </c>
    </row>
    <row r="76" spans="1:9" x14ac:dyDescent="0.25">
      <c r="A76" s="4" t="s">
        <v>188</v>
      </c>
      <c r="B76" s="4">
        <v>6.6555253531192897E-3</v>
      </c>
      <c r="C76" s="4">
        <v>4.9250887613082703E-2</v>
      </c>
      <c r="D76" s="4">
        <v>0.70928006340741601</v>
      </c>
      <c r="E76" s="4">
        <v>102.648</v>
      </c>
      <c r="F76" s="4">
        <v>122.92166666666699</v>
      </c>
      <c r="G76" s="4">
        <v>1.19750668952797</v>
      </c>
      <c r="H76" s="4" t="s">
        <v>306</v>
      </c>
      <c r="I76" s="4" t="s">
        <v>31</v>
      </c>
    </row>
    <row r="77" spans="1:9" x14ac:dyDescent="0.25">
      <c r="A77" s="4" t="s">
        <v>87</v>
      </c>
      <c r="B77" s="4">
        <v>3.1398109929678801E-3</v>
      </c>
      <c r="C77" s="4">
        <v>2.9718676142742501E-2</v>
      </c>
      <c r="D77" s="4">
        <v>0.70919090065764701</v>
      </c>
      <c r="E77" s="4">
        <v>80.884</v>
      </c>
      <c r="F77" s="4">
        <v>114.31</v>
      </c>
      <c r="G77" s="4">
        <v>1.4132584936452199</v>
      </c>
      <c r="H77" s="4" t="s">
        <v>306</v>
      </c>
      <c r="I77" s="4" t="s">
        <v>31</v>
      </c>
    </row>
    <row r="78" spans="1:9" x14ac:dyDescent="0.25">
      <c r="A78" s="4" t="s">
        <v>51</v>
      </c>
      <c r="B78" s="4">
        <v>5.3356838370531101E-5</v>
      </c>
      <c r="C78" s="4">
        <v>1.6086098679115701E-3</v>
      </c>
      <c r="D78" s="4">
        <v>0.70630608557560803</v>
      </c>
      <c r="E78" s="4">
        <v>792.53399999999999</v>
      </c>
      <c r="F78" s="4">
        <v>1016.55833333333</v>
      </c>
      <c r="G78" s="4">
        <v>1.2826684196934599</v>
      </c>
      <c r="H78" s="4" t="s">
        <v>306</v>
      </c>
      <c r="I78" s="4" t="s">
        <v>31</v>
      </c>
    </row>
    <row r="79" spans="1:9" x14ac:dyDescent="0.25">
      <c r="A79" s="4" t="s">
        <v>99</v>
      </c>
      <c r="B79" s="4">
        <v>5.1304325402037601E-3</v>
      </c>
      <c r="C79" s="4">
        <v>4.1761720877258601E-2</v>
      </c>
      <c r="D79" s="4">
        <v>0.67937942391573103</v>
      </c>
      <c r="E79" s="4">
        <v>1198.174</v>
      </c>
      <c r="F79" s="4">
        <v>1398.595</v>
      </c>
      <c r="G79" s="4">
        <v>1.1672720322757799</v>
      </c>
      <c r="H79" s="4" t="s">
        <v>306</v>
      </c>
      <c r="I79" s="4" t="s">
        <v>31</v>
      </c>
    </row>
    <row r="80" spans="1:9" x14ac:dyDescent="0.25">
      <c r="A80" s="4" t="s">
        <v>222</v>
      </c>
      <c r="B80" s="4">
        <v>3.2290914650191598E-3</v>
      </c>
      <c r="C80" s="4">
        <v>3.0015741823771799E-2</v>
      </c>
      <c r="D80" s="4">
        <v>0.66314616147677596</v>
      </c>
      <c r="E80" s="4">
        <v>467.726</v>
      </c>
      <c r="F80" s="4">
        <v>559.07000000000005</v>
      </c>
      <c r="G80" s="4">
        <v>1.19529382587241</v>
      </c>
      <c r="H80" s="4" t="s">
        <v>306</v>
      </c>
      <c r="I80" s="4" t="s">
        <v>31</v>
      </c>
    </row>
    <row r="81" spans="1:9" x14ac:dyDescent="0.25">
      <c r="A81" s="4" t="s">
        <v>263</v>
      </c>
      <c r="B81" s="4">
        <v>3.2449450620293798E-3</v>
      </c>
      <c r="C81" s="4">
        <v>3.0015741823771799E-2</v>
      </c>
      <c r="D81" s="4">
        <v>0.66228269847868904</v>
      </c>
      <c r="E81" s="4">
        <v>48.408000000000001</v>
      </c>
      <c r="F81" s="4">
        <v>92.538333333333298</v>
      </c>
      <c r="G81" s="4">
        <v>1.9116330634055001</v>
      </c>
      <c r="H81" s="4" t="s">
        <v>306</v>
      </c>
      <c r="I81" s="4" t="s">
        <v>31</v>
      </c>
    </row>
    <row r="82" spans="1:9" x14ac:dyDescent="0.25">
      <c r="A82" s="4" t="s">
        <v>241</v>
      </c>
      <c r="B82" s="4">
        <v>5.6946818067371398E-3</v>
      </c>
      <c r="C82" s="4">
        <v>4.4147342768419397E-2</v>
      </c>
      <c r="D82" s="4">
        <v>0.48760334697614099</v>
      </c>
      <c r="E82" s="4">
        <v>465.11599999999999</v>
      </c>
      <c r="F82" s="4">
        <v>560.96333333333303</v>
      </c>
      <c r="G82" s="4">
        <v>1.2060718903098</v>
      </c>
      <c r="H82" s="4" t="s">
        <v>306</v>
      </c>
      <c r="I82" s="4" t="s">
        <v>31</v>
      </c>
    </row>
    <row r="83" spans="1:9" x14ac:dyDescent="0.25">
      <c r="A83" s="4" t="s">
        <v>212</v>
      </c>
      <c r="B83" s="4">
        <v>5.1124436986152997E-3</v>
      </c>
      <c r="C83" s="4">
        <v>4.1761720877258601E-2</v>
      </c>
      <c r="D83" s="4">
        <v>0.422872456423732</v>
      </c>
      <c r="E83" s="4">
        <v>1035.2260000000001</v>
      </c>
      <c r="F83" s="4">
        <v>1110.7283333333301</v>
      </c>
      <c r="G83" s="4">
        <v>1.07293318882383</v>
      </c>
      <c r="H83" s="4" t="s">
        <v>306</v>
      </c>
      <c r="I83" s="4" t="s">
        <v>31</v>
      </c>
    </row>
    <row r="84" spans="1:9" x14ac:dyDescent="0.25">
      <c r="A84" s="4" t="s">
        <v>173</v>
      </c>
      <c r="B84" s="4">
        <v>2.0692471015841402E-3</v>
      </c>
      <c r="C84" s="4">
        <v>2.27617181174255E-2</v>
      </c>
      <c r="D84" s="4">
        <v>-0.244065550425552</v>
      </c>
      <c r="E84" s="4">
        <v>5581.05</v>
      </c>
      <c r="F84" s="4">
        <v>5118.0166666666701</v>
      </c>
      <c r="G84" s="4">
        <v>0.91703472763488303</v>
      </c>
      <c r="H84" s="4" t="s">
        <v>306</v>
      </c>
      <c r="I84" s="4" t="s">
        <v>31</v>
      </c>
    </row>
    <row r="85" spans="1:9" x14ac:dyDescent="0.25">
      <c r="A85" s="4" t="s">
        <v>163</v>
      </c>
      <c r="B85" s="4">
        <v>4.1039870635371702E-3</v>
      </c>
      <c r="C85" s="4">
        <v>3.6311363801296202E-2</v>
      </c>
      <c r="D85" s="4">
        <v>-0.316212650657129</v>
      </c>
      <c r="E85" s="4">
        <v>5507.8119999999999</v>
      </c>
      <c r="F85" s="4">
        <v>5115.335</v>
      </c>
      <c r="G85" s="4">
        <v>0.92874175807017401</v>
      </c>
      <c r="H85" s="4" t="s">
        <v>306</v>
      </c>
      <c r="I85" s="4" t="s">
        <v>31</v>
      </c>
    </row>
    <row r="86" spans="1:9" x14ac:dyDescent="0.25">
      <c r="A86" s="4" t="s">
        <v>298</v>
      </c>
      <c r="B86" s="4">
        <v>2.8353085822604802E-3</v>
      </c>
      <c r="C86" s="4">
        <v>2.78065203127714E-2</v>
      </c>
      <c r="D86" s="4">
        <v>-0.347037804512625</v>
      </c>
      <c r="E86" s="4">
        <v>236.876</v>
      </c>
      <c r="F86" s="4">
        <v>202.36</v>
      </c>
      <c r="G86" s="4">
        <v>0.85428663097992197</v>
      </c>
      <c r="H86" s="4" t="s">
        <v>306</v>
      </c>
      <c r="I86" s="4" t="s">
        <v>31</v>
      </c>
    </row>
    <row r="87" spans="1:9" x14ac:dyDescent="0.25">
      <c r="A87" s="4" t="s">
        <v>266</v>
      </c>
      <c r="B87" s="4">
        <v>4.9258347232932704E-3</v>
      </c>
      <c r="C87" s="4">
        <v>4.1336386234646597E-2</v>
      </c>
      <c r="D87" s="4">
        <v>-0.40140604403473201</v>
      </c>
      <c r="E87" s="4">
        <v>920.38599999999997</v>
      </c>
      <c r="F87" s="4">
        <v>717.631666666667</v>
      </c>
      <c r="G87" s="4">
        <v>0.77970728223448305</v>
      </c>
      <c r="H87" s="4" t="s">
        <v>306</v>
      </c>
      <c r="I87" s="4" t="s">
        <v>31</v>
      </c>
    </row>
    <row r="88" spans="1:9" x14ac:dyDescent="0.25">
      <c r="A88" s="4" t="s">
        <v>282</v>
      </c>
      <c r="B88" s="4">
        <v>5.2656557031985299E-3</v>
      </c>
      <c r="C88" s="4">
        <v>4.2438056855481202E-2</v>
      </c>
      <c r="D88" s="4">
        <v>-0.44875530011984899</v>
      </c>
      <c r="E88" s="4">
        <v>6844.4</v>
      </c>
      <c r="F88" s="4">
        <v>6083.02</v>
      </c>
      <c r="G88" s="4">
        <v>0.88875869323826795</v>
      </c>
      <c r="H88" s="4" t="s">
        <v>306</v>
      </c>
      <c r="I88" s="4" t="s">
        <v>31</v>
      </c>
    </row>
    <row r="89" spans="1:9" x14ac:dyDescent="0.25">
      <c r="A89" s="4" t="s">
        <v>283</v>
      </c>
      <c r="B89" s="4">
        <v>7.1593149002836698E-5</v>
      </c>
      <c r="C89" s="4">
        <v>2.0813151174396099E-3</v>
      </c>
      <c r="D89" s="4">
        <v>-0.52531930625633005</v>
      </c>
      <c r="E89" s="4">
        <v>1818.018</v>
      </c>
      <c r="F89" s="4">
        <v>1581.42</v>
      </c>
      <c r="G89" s="4">
        <v>0.86985937432962701</v>
      </c>
      <c r="H89" s="4" t="s">
        <v>306</v>
      </c>
      <c r="I89" s="4" t="s">
        <v>31</v>
      </c>
    </row>
    <row r="90" spans="1:9" x14ac:dyDescent="0.25">
      <c r="A90" s="4" t="s">
        <v>277</v>
      </c>
      <c r="B90" s="4">
        <v>4.9155005528743996E-3</v>
      </c>
      <c r="C90" s="4">
        <v>4.1336386234646597E-2</v>
      </c>
      <c r="D90" s="4">
        <v>-0.53111498243154298</v>
      </c>
      <c r="E90" s="4">
        <v>546.81799999999998</v>
      </c>
      <c r="F90" s="4">
        <v>479.62</v>
      </c>
      <c r="G90" s="4">
        <v>0.87711084858216104</v>
      </c>
      <c r="H90" s="4" t="s">
        <v>306</v>
      </c>
      <c r="I90" s="4" t="s">
        <v>31</v>
      </c>
    </row>
    <row r="91" spans="1:9" x14ac:dyDescent="0.25">
      <c r="A91" s="4" t="s">
        <v>302</v>
      </c>
      <c r="B91" s="4">
        <v>5.5022628425481397E-3</v>
      </c>
      <c r="C91" s="4">
        <v>4.32162715292672E-2</v>
      </c>
      <c r="D91" s="4">
        <v>-0.56247020616472998</v>
      </c>
      <c r="E91" s="4">
        <v>855.55399999999997</v>
      </c>
      <c r="F91" s="4">
        <v>766.40666666666698</v>
      </c>
      <c r="G91" s="4">
        <v>0.89580162873023395</v>
      </c>
      <c r="H91" s="4" t="s">
        <v>306</v>
      </c>
      <c r="I91" s="4" t="s">
        <v>31</v>
      </c>
    </row>
    <row r="92" spans="1:9" x14ac:dyDescent="0.25">
      <c r="A92" s="4" t="s">
        <v>295</v>
      </c>
      <c r="B92" s="4">
        <v>2.3206646092420501E-3</v>
      </c>
      <c r="C92" s="4">
        <v>2.42182178451671E-2</v>
      </c>
      <c r="D92" s="4">
        <v>-0.59099908809427204</v>
      </c>
      <c r="E92" s="4">
        <v>539.11400000000003</v>
      </c>
      <c r="F92" s="4">
        <v>433.9</v>
      </c>
      <c r="G92" s="4">
        <v>0.80483905073880502</v>
      </c>
      <c r="H92" s="4" t="s">
        <v>306</v>
      </c>
      <c r="I92" s="4" t="s">
        <v>31</v>
      </c>
    </row>
    <row r="93" spans="1:9" x14ac:dyDescent="0.25">
      <c r="A93" s="4" t="s">
        <v>229</v>
      </c>
      <c r="B93" s="4">
        <v>7.1034497190418996E-4</v>
      </c>
      <c r="C93" s="4">
        <v>1.0325371555893E-2</v>
      </c>
      <c r="D93" s="4">
        <v>-0.59934633739282595</v>
      </c>
      <c r="E93" s="4">
        <v>7041.7</v>
      </c>
      <c r="F93" s="4">
        <v>6286.9833333333299</v>
      </c>
      <c r="G93" s="4">
        <v>0.89282180912753095</v>
      </c>
      <c r="H93" s="4" t="s">
        <v>306</v>
      </c>
      <c r="I93" s="4" t="s">
        <v>31</v>
      </c>
    </row>
    <row r="94" spans="1:9" x14ac:dyDescent="0.25">
      <c r="A94" s="4" t="s">
        <v>209</v>
      </c>
      <c r="B94" s="4">
        <v>2.4841045860458699E-4</v>
      </c>
      <c r="C94" s="4">
        <v>4.59559348418486E-3</v>
      </c>
      <c r="D94" s="4">
        <v>-0.61841231108089401</v>
      </c>
      <c r="E94" s="4">
        <v>5782.7020000000002</v>
      </c>
      <c r="F94" s="4">
        <v>5090.8216666666704</v>
      </c>
      <c r="G94" s="4">
        <v>0.88035345184079505</v>
      </c>
      <c r="H94" s="4" t="s">
        <v>306</v>
      </c>
      <c r="I94" s="4" t="s">
        <v>31</v>
      </c>
    </row>
    <row r="95" spans="1:9" x14ac:dyDescent="0.25">
      <c r="A95" s="4" t="s">
        <v>219</v>
      </c>
      <c r="B95" s="4">
        <v>1.3098001360540001E-6</v>
      </c>
      <c r="C95" s="4">
        <v>2.1323546214959099E-4</v>
      </c>
      <c r="D95" s="4">
        <v>-0.62489752882248895</v>
      </c>
      <c r="E95" s="4">
        <v>4104.0360000000001</v>
      </c>
      <c r="F95" s="4">
        <v>3347.5133333333301</v>
      </c>
      <c r="G95" s="4">
        <v>0.81566373524338798</v>
      </c>
      <c r="H95" s="4" t="s">
        <v>306</v>
      </c>
      <c r="I95" s="4" t="s">
        <v>31</v>
      </c>
    </row>
    <row r="96" spans="1:9" x14ac:dyDescent="0.25">
      <c r="A96" s="4" t="s">
        <v>268</v>
      </c>
      <c r="B96" s="4">
        <v>1.03667076293024E-3</v>
      </c>
      <c r="C96" s="4">
        <v>1.3833606574183799E-2</v>
      </c>
      <c r="D96" s="4">
        <v>-0.667428446100366</v>
      </c>
      <c r="E96" s="4">
        <v>760.41</v>
      </c>
      <c r="F96" s="4">
        <v>641.34333333333302</v>
      </c>
      <c r="G96" s="4">
        <v>0.84341780530678601</v>
      </c>
      <c r="H96" s="4" t="s">
        <v>306</v>
      </c>
      <c r="I96" s="4" t="s">
        <v>31</v>
      </c>
    </row>
    <row r="97" spans="1:9" x14ac:dyDescent="0.25">
      <c r="A97" s="4" t="s">
        <v>250</v>
      </c>
      <c r="B97" s="4">
        <v>5.6140569132789204E-6</v>
      </c>
      <c r="C97" s="4">
        <v>4.2387439110398901E-4</v>
      </c>
      <c r="D97" s="4">
        <v>-0.70694361333978695</v>
      </c>
      <c r="E97" s="4">
        <v>4841.0280000000002</v>
      </c>
      <c r="F97" s="4">
        <v>3905.92333333333</v>
      </c>
      <c r="G97" s="4">
        <v>0.80683758353253299</v>
      </c>
      <c r="H97" s="4" t="s">
        <v>306</v>
      </c>
      <c r="I97" s="4" t="s">
        <v>31</v>
      </c>
    </row>
    <row r="98" spans="1:9" x14ac:dyDescent="0.25">
      <c r="A98" s="4" t="s">
        <v>255</v>
      </c>
      <c r="B98" s="4">
        <v>1.4752464111842899E-4</v>
      </c>
      <c r="C98" s="4">
        <v>3.33569605195558E-3</v>
      </c>
      <c r="D98" s="4">
        <v>-0.85250740614407405</v>
      </c>
      <c r="E98" s="4">
        <v>1685.8579999999999</v>
      </c>
      <c r="F98" s="4">
        <v>1477.36333333333</v>
      </c>
      <c r="G98" s="4">
        <v>0.87632726678838502</v>
      </c>
      <c r="H98" s="4" t="s">
        <v>306</v>
      </c>
      <c r="I98" s="4" t="s">
        <v>31</v>
      </c>
    </row>
    <row r="99" spans="1:9" x14ac:dyDescent="0.25">
      <c r="A99" s="4" t="s">
        <v>269</v>
      </c>
      <c r="B99" s="4">
        <v>6.7266810822046103E-3</v>
      </c>
      <c r="C99" s="4">
        <v>4.9328994602833798E-2</v>
      </c>
      <c r="D99" s="4">
        <v>-0.86894494784412901</v>
      </c>
      <c r="E99" s="4">
        <v>156.49</v>
      </c>
      <c r="F99" s="4">
        <v>124.76333333333299</v>
      </c>
      <c r="G99" s="4">
        <v>0.79726074083540999</v>
      </c>
      <c r="H99" s="4" t="s">
        <v>306</v>
      </c>
      <c r="I99" s="4" t="s">
        <v>31</v>
      </c>
    </row>
    <row r="100" spans="1:9" x14ac:dyDescent="0.25">
      <c r="A100" s="4" t="s">
        <v>74</v>
      </c>
      <c r="B100" s="4">
        <v>2.0748330063546301E-4</v>
      </c>
      <c r="C100" s="4">
        <v>4.0779208332555701E-3</v>
      </c>
      <c r="D100" s="4">
        <v>-0.93625665655673296</v>
      </c>
      <c r="E100" s="4">
        <v>207.41200000000001</v>
      </c>
      <c r="F100" s="4">
        <v>167.87333333333299</v>
      </c>
      <c r="G100" s="4">
        <v>0.80937136391979903</v>
      </c>
      <c r="H100" s="4" t="s">
        <v>306</v>
      </c>
      <c r="I100" s="4" t="s">
        <v>31</v>
      </c>
    </row>
    <row r="101" spans="1:9" x14ac:dyDescent="0.25">
      <c r="A101" s="4" t="s">
        <v>254</v>
      </c>
      <c r="B101" s="4">
        <v>3.0512212103954699E-4</v>
      </c>
      <c r="C101" s="4">
        <v>5.2844554580040604E-3</v>
      </c>
      <c r="D101" s="4">
        <v>-0.94814066239934003</v>
      </c>
      <c r="E101" s="4">
        <v>499.60399999999998</v>
      </c>
      <c r="F101" s="4">
        <v>420.30666666666701</v>
      </c>
      <c r="G101" s="4">
        <v>0.84127962679775703</v>
      </c>
      <c r="H101" s="4" t="s">
        <v>306</v>
      </c>
      <c r="I101" s="4" t="s">
        <v>31</v>
      </c>
    </row>
    <row r="102" spans="1:9" x14ac:dyDescent="0.25">
      <c r="A102" s="4" t="s">
        <v>285</v>
      </c>
      <c r="B102" s="4">
        <v>3.9101432192580401E-3</v>
      </c>
      <c r="C102" s="4">
        <v>3.5365073116400497E-2</v>
      </c>
      <c r="D102" s="4">
        <v>-0.95077909685567397</v>
      </c>
      <c r="E102" s="4">
        <v>349.07400000000001</v>
      </c>
      <c r="F102" s="4">
        <v>298.738333333333</v>
      </c>
      <c r="G102" s="4">
        <v>0.85580230361852605</v>
      </c>
      <c r="H102" s="4" t="s">
        <v>306</v>
      </c>
      <c r="I102" s="4" t="s">
        <v>31</v>
      </c>
    </row>
    <row r="103" spans="1:9" x14ac:dyDescent="0.25">
      <c r="A103" s="4" t="s">
        <v>242</v>
      </c>
      <c r="B103" s="4">
        <v>2.1155402670751601E-3</v>
      </c>
      <c r="C103" s="4">
        <v>2.2960663698655799E-2</v>
      </c>
      <c r="D103" s="4">
        <v>-1.10046899998324</v>
      </c>
      <c r="E103" s="4">
        <v>1836.4880000000001</v>
      </c>
      <c r="F103" s="4">
        <v>1673.5983333333299</v>
      </c>
      <c r="G103" s="4">
        <v>0.91130371302907098</v>
      </c>
      <c r="H103" s="4" t="s">
        <v>306</v>
      </c>
      <c r="I103" s="4" t="s">
        <v>31</v>
      </c>
    </row>
    <row r="104" spans="1:9" x14ac:dyDescent="0.25">
      <c r="A104" s="4" t="s">
        <v>262</v>
      </c>
      <c r="B104" s="4">
        <v>2.3189288018362199E-3</v>
      </c>
      <c r="C104" s="4">
        <v>2.42182178451671E-2</v>
      </c>
      <c r="D104" s="4">
        <v>-1.22045209113477</v>
      </c>
      <c r="E104" s="4">
        <v>818.78399999999999</v>
      </c>
      <c r="F104" s="4">
        <v>737.64166666666699</v>
      </c>
      <c r="G104" s="4">
        <v>0.90089897539114905</v>
      </c>
      <c r="H104" s="4" t="s">
        <v>306</v>
      </c>
      <c r="I104" s="4" t="s">
        <v>31</v>
      </c>
    </row>
    <row r="105" spans="1:9" x14ac:dyDescent="0.25">
      <c r="A105" s="4" t="s">
        <v>300</v>
      </c>
      <c r="B105" s="4">
        <v>3.9977916355378399E-3</v>
      </c>
      <c r="C105" s="4">
        <v>3.5760465838766999E-2</v>
      </c>
      <c r="D105" s="4">
        <v>-1.44552364967686</v>
      </c>
      <c r="E105" s="4">
        <v>335.51</v>
      </c>
      <c r="F105" s="4">
        <v>285.97000000000003</v>
      </c>
      <c r="G105" s="4">
        <v>0.85234419242347503</v>
      </c>
      <c r="H105" s="4" t="s">
        <v>306</v>
      </c>
      <c r="I105" s="4" t="s">
        <v>31</v>
      </c>
    </row>
    <row r="106" spans="1:9" x14ac:dyDescent="0.25">
      <c r="A106" s="4" t="s">
        <v>140</v>
      </c>
      <c r="B106" s="4">
        <v>6.0950106189808196E-4</v>
      </c>
      <c r="C106" s="4">
        <v>9.9226772877007794E-3</v>
      </c>
      <c r="D106" s="4">
        <v>-1.46833570654533</v>
      </c>
      <c r="E106" s="4">
        <v>1381.1179999999999</v>
      </c>
      <c r="F106" s="4">
        <v>1216.96333333333</v>
      </c>
      <c r="G106" s="4">
        <v>0.881143633877289</v>
      </c>
      <c r="H106" s="4" t="s">
        <v>306</v>
      </c>
      <c r="I106" s="4" t="s">
        <v>31</v>
      </c>
    </row>
    <row r="107" spans="1:9" x14ac:dyDescent="0.25">
      <c r="A107" s="4" t="s">
        <v>120</v>
      </c>
      <c r="B107" s="4">
        <v>4.2150222838418597E-5</v>
      </c>
      <c r="C107" s="4">
        <v>1.57220274731382E-3</v>
      </c>
      <c r="D107" s="4">
        <v>-1.63179054427609</v>
      </c>
      <c r="E107" s="4">
        <v>1283.97</v>
      </c>
      <c r="F107" s="4">
        <v>1163.2933333333301</v>
      </c>
      <c r="G107" s="4">
        <v>0.90601286115199997</v>
      </c>
      <c r="H107" s="4" t="s">
        <v>306</v>
      </c>
      <c r="I107" s="4" t="s">
        <v>31</v>
      </c>
    </row>
    <row r="108" spans="1:9" x14ac:dyDescent="0.25">
      <c r="A108" s="4" t="s">
        <v>198</v>
      </c>
      <c r="B108" s="4">
        <v>6.9795054303971897E-3</v>
      </c>
      <c r="C108" s="4">
        <v>5.0726048395922402E-2</v>
      </c>
      <c r="D108" s="4">
        <v>1.03816423103429</v>
      </c>
      <c r="E108" s="4">
        <v>279.08999999999997</v>
      </c>
      <c r="F108" s="4">
        <v>378.32833333333298</v>
      </c>
      <c r="G108" s="4">
        <v>1.35557824835477</v>
      </c>
      <c r="H108" s="4" t="s">
        <v>306</v>
      </c>
      <c r="I108" s="4" t="s">
        <v>31</v>
      </c>
    </row>
    <row r="109" spans="1:9" x14ac:dyDescent="0.25">
      <c r="A109" s="4" t="s">
        <v>194</v>
      </c>
      <c r="B109" s="4">
        <v>7.3602188974451598E-3</v>
      </c>
      <c r="C109" s="4">
        <v>5.3019629933808501E-2</v>
      </c>
      <c r="D109" s="4">
        <v>1.1031256292012399</v>
      </c>
      <c r="E109" s="4">
        <v>169.95</v>
      </c>
      <c r="F109" s="4">
        <v>219.89666666666699</v>
      </c>
      <c r="G109" s="4">
        <v>1.29389035990978</v>
      </c>
      <c r="H109" s="4" t="s">
        <v>306</v>
      </c>
      <c r="I109" s="4" t="s">
        <v>31</v>
      </c>
    </row>
    <row r="110" spans="1:9" x14ac:dyDescent="0.25">
      <c r="A110" s="4" t="s">
        <v>207</v>
      </c>
      <c r="B110" s="4">
        <v>7.5563724770702804E-3</v>
      </c>
      <c r="C110" s="4">
        <v>5.39551508450457E-2</v>
      </c>
      <c r="D110" s="4">
        <v>1.25604990177999</v>
      </c>
      <c r="E110" s="4">
        <v>22.518000000000001</v>
      </c>
      <c r="F110" s="4">
        <v>34.608333333333299</v>
      </c>
      <c r="G110" s="4">
        <v>1.5369186132575401</v>
      </c>
      <c r="H110" s="4" t="s">
        <v>306</v>
      </c>
      <c r="I110" s="4" t="s">
        <v>31</v>
      </c>
    </row>
    <row r="111" spans="1:9" x14ac:dyDescent="0.25">
      <c r="A111" s="4" t="s">
        <v>59</v>
      </c>
      <c r="B111" s="4">
        <v>8.3917510694109607E-3</v>
      </c>
      <c r="C111" s="4">
        <v>5.88869428491424E-2</v>
      </c>
      <c r="D111" s="4">
        <v>0.84435917700290097</v>
      </c>
      <c r="E111" s="4">
        <v>64.822000000000003</v>
      </c>
      <c r="F111" s="4">
        <v>90.41</v>
      </c>
      <c r="G111" s="4">
        <v>1.39474252568572</v>
      </c>
      <c r="H111" s="4" t="s">
        <v>306</v>
      </c>
      <c r="I111" s="4" t="s">
        <v>31</v>
      </c>
    </row>
    <row r="112" spans="1:9" x14ac:dyDescent="0.25">
      <c r="A112" s="4" t="s">
        <v>200</v>
      </c>
      <c r="B112" s="4">
        <v>9.4544649656454292E-3</v>
      </c>
      <c r="C112" s="4">
        <v>6.3081430180617806E-2</v>
      </c>
      <c r="D112" s="4">
        <v>-0.45795813071589297</v>
      </c>
      <c r="E112" s="4">
        <v>5343.13</v>
      </c>
      <c r="F112" s="4">
        <v>5029.1499999999996</v>
      </c>
      <c r="G112" s="4">
        <v>0.94123669085348804</v>
      </c>
      <c r="H112" s="4" t="s">
        <v>306</v>
      </c>
      <c r="I112" s="4" t="s">
        <v>31</v>
      </c>
    </row>
    <row r="113" spans="1:9" x14ac:dyDescent="0.25">
      <c r="A113" s="4" t="s">
        <v>77</v>
      </c>
      <c r="B113" s="4">
        <v>9.7369746130639701E-3</v>
      </c>
      <c r="C113" s="4">
        <v>6.4371049785986595E-2</v>
      </c>
      <c r="D113" s="4">
        <v>0.94679784332651096</v>
      </c>
      <c r="E113" s="4">
        <v>30.7</v>
      </c>
      <c r="F113" s="4">
        <v>45.8</v>
      </c>
      <c r="G113" s="4">
        <v>1.49185667752443</v>
      </c>
      <c r="H113" s="4" t="s">
        <v>306</v>
      </c>
      <c r="I113" s="4" t="s">
        <v>31</v>
      </c>
    </row>
    <row r="114" spans="1:9" x14ac:dyDescent="0.25">
      <c r="A114" s="4" t="s">
        <v>61</v>
      </c>
      <c r="B114" s="4">
        <v>1.1032334452333399E-2</v>
      </c>
      <c r="C114" s="4">
        <v>7.0711183025191707E-2</v>
      </c>
      <c r="D114" s="4">
        <v>0.99853450031569202</v>
      </c>
      <c r="E114" s="4">
        <v>10.7</v>
      </c>
      <c r="F114" s="4">
        <v>34.881666666666703</v>
      </c>
      <c r="G114" s="4">
        <v>3.2599688473520301</v>
      </c>
      <c r="H114" s="4" t="s">
        <v>306</v>
      </c>
      <c r="I114" s="4" t="s">
        <v>31</v>
      </c>
    </row>
    <row r="115" spans="1:9" x14ac:dyDescent="0.25">
      <c r="A115" s="4" t="s">
        <v>93</v>
      </c>
      <c r="B115" s="4">
        <v>1.1302144393384299E-2</v>
      </c>
      <c r="C115" s="4">
        <v>7.1874574501678307E-2</v>
      </c>
      <c r="D115" s="4">
        <v>0.54502534014646897</v>
      </c>
      <c r="E115" s="4">
        <v>226.96600000000001</v>
      </c>
      <c r="F115" s="4">
        <v>392.26833333333298</v>
      </c>
      <c r="G115" s="4">
        <v>1.7283131981588999</v>
      </c>
      <c r="H115" s="4" t="s">
        <v>306</v>
      </c>
      <c r="I115" s="4" t="s">
        <v>31</v>
      </c>
    </row>
    <row r="116" spans="1:9" x14ac:dyDescent="0.25">
      <c r="A116" s="4" t="s">
        <v>147</v>
      </c>
      <c r="B116" s="4">
        <v>1.14927040782871E-2</v>
      </c>
      <c r="C116" s="4">
        <v>7.2519853641284396E-2</v>
      </c>
      <c r="D116" s="4">
        <v>0.64710195940193904</v>
      </c>
      <c r="E116" s="4">
        <v>171.58199999999999</v>
      </c>
      <c r="F116" s="4">
        <v>201.96</v>
      </c>
      <c r="G116" s="4">
        <v>1.1770465433437101</v>
      </c>
      <c r="H116" s="4" t="s">
        <v>306</v>
      </c>
      <c r="I116" s="4" t="s">
        <v>31</v>
      </c>
    </row>
    <row r="117" spans="1:9" x14ac:dyDescent="0.25">
      <c r="A117" s="4" t="s">
        <v>78</v>
      </c>
      <c r="B117" s="4">
        <v>1.2012095376571E-2</v>
      </c>
      <c r="C117" s="4">
        <v>7.5214197204067801E-2</v>
      </c>
      <c r="D117" s="4">
        <v>0.99092927586132395</v>
      </c>
      <c r="E117" s="4">
        <v>60.731999999999999</v>
      </c>
      <c r="F117" s="4">
        <v>86.295000000000002</v>
      </c>
      <c r="G117" s="4">
        <v>1.42091483896463</v>
      </c>
      <c r="H117" s="4" t="s">
        <v>306</v>
      </c>
      <c r="I117" s="4" t="s">
        <v>31</v>
      </c>
    </row>
    <row r="118" spans="1:9" x14ac:dyDescent="0.25">
      <c r="A118" s="4" t="s">
        <v>179</v>
      </c>
      <c r="B118" s="4">
        <v>1.28465479367996E-2</v>
      </c>
      <c r="C118" s="4">
        <v>7.9825114660724006E-2</v>
      </c>
      <c r="D118" s="4">
        <v>0.96870223445229997</v>
      </c>
      <c r="E118" s="4">
        <v>54.311999999999998</v>
      </c>
      <c r="F118" s="4">
        <v>76.186666666666696</v>
      </c>
      <c r="G118" s="4">
        <v>1.4027593656405</v>
      </c>
      <c r="H118" s="4" t="s">
        <v>306</v>
      </c>
      <c r="I118" s="4" t="s">
        <v>31</v>
      </c>
    </row>
    <row r="119" spans="1:9" x14ac:dyDescent="0.25">
      <c r="A119" s="4" t="s">
        <v>237</v>
      </c>
      <c r="B119" s="4">
        <v>1.3536800339048E-2</v>
      </c>
      <c r="C119" s="4">
        <v>8.1621892414704203E-2</v>
      </c>
      <c r="D119" s="4">
        <v>0.405653826924327</v>
      </c>
      <c r="E119" s="4">
        <v>98.408000000000001</v>
      </c>
      <c r="F119" s="4">
        <v>144.32333333333301</v>
      </c>
      <c r="G119" s="4">
        <v>1.4665813077527601</v>
      </c>
      <c r="H119" s="4" t="s">
        <v>306</v>
      </c>
      <c r="I119" s="4" t="s">
        <v>31</v>
      </c>
    </row>
    <row r="120" spans="1:9" x14ac:dyDescent="0.25">
      <c r="A120" s="4" t="s">
        <v>290</v>
      </c>
      <c r="B120" s="4">
        <v>1.5598699782528E-2</v>
      </c>
      <c r="C120" s="4">
        <v>9.1347781460271699E-2</v>
      </c>
      <c r="D120" s="4">
        <v>1.04771084605466</v>
      </c>
      <c r="E120" s="4">
        <v>56.628</v>
      </c>
      <c r="F120" s="4">
        <v>71.366666666666703</v>
      </c>
      <c r="G120" s="4">
        <v>1.26027171481717</v>
      </c>
      <c r="H120" s="4" t="s">
        <v>306</v>
      </c>
      <c r="I120" s="4" t="s">
        <v>31</v>
      </c>
    </row>
    <row r="121" spans="1:9" x14ac:dyDescent="0.25">
      <c r="A121" s="4" t="s">
        <v>187</v>
      </c>
      <c r="B121" s="4">
        <v>1.5893359476834901E-2</v>
      </c>
      <c r="C121" s="4">
        <v>9.2408532958168907E-2</v>
      </c>
      <c r="D121" s="4">
        <v>-1.01649590749545</v>
      </c>
      <c r="E121" s="4">
        <v>640.72199999999998</v>
      </c>
      <c r="F121" s="4">
        <v>588.636666666667</v>
      </c>
      <c r="G121" s="4">
        <v>0.91870837378249304</v>
      </c>
      <c r="H121" s="4" t="s">
        <v>306</v>
      </c>
      <c r="I121" s="4" t="s">
        <v>31</v>
      </c>
    </row>
    <row r="122" spans="1:9" x14ac:dyDescent="0.25">
      <c r="A122" s="4" t="s">
        <v>80</v>
      </c>
      <c r="B122" s="4">
        <v>1.63762045218762E-2</v>
      </c>
      <c r="C122" s="4">
        <v>9.4540641707852494E-2</v>
      </c>
      <c r="D122" s="4">
        <v>0.970269455814608</v>
      </c>
      <c r="E122" s="4">
        <v>102.22199999999999</v>
      </c>
      <c r="F122" s="4">
        <v>125.31166666666699</v>
      </c>
      <c r="G122" s="4">
        <v>1.22587766495145</v>
      </c>
      <c r="H122" s="4" t="s">
        <v>306</v>
      </c>
      <c r="I122" s="4" t="s">
        <v>31</v>
      </c>
    </row>
    <row r="123" spans="1:9" x14ac:dyDescent="0.25">
      <c r="A123" s="4" t="s">
        <v>205</v>
      </c>
      <c r="B123" s="4">
        <v>1.6511925707256701E-2</v>
      </c>
      <c r="C123" s="4">
        <v>9.4652869899344502E-2</v>
      </c>
      <c r="D123" s="4">
        <v>0.406120278692857</v>
      </c>
      <c r="E123" s="4">
        <v>1038.952</v>
      </c>
      <c r="F123" s="4">
        <v>1207.825</v>
      </c>
      <c r="G123" s="4">
        <v>1.16254167661259</v>
      </c>
      <c r="H123" s="4" t="s">
        <v>306</v>
      </c>
      <c r="I123" s="4" t="s">
        <v>31</v>
      </c>
    </row>
    <row r="124" spans="1:9" x14ac:dyDescent="0.25">
      <c r="A124" s="4" t="s">
        <v>158</v>
      </c>
      <c r="B124" s="4">
        <v>1.77068141737627E-2</v>
      </c>
      <c r="C124" s="4">
        <v>9.9402391292709003E-2</v>
      </c>
      <c r="D124" s="4">
        <v>-1.1888178191370999</v>
      </c>
      <c r="E124" s="4">
        <v>438.69600000000003</v>
      </c>
      <c r="F124" s="4">
        <v>392.54666666666702</v>
      </c>
      <c r="G124" s="4">
        <v>0.89480338700755602</v>
      </c>
      <c r="H124" s="4" t="s">
        <v>306</v>
      </c>
      <c r="I124" s="4" t="s">
        <v>31</v>
      </c>
    </row>
    <row r="125" spans="1:9" x14ac:dyDescent="0.25">
      <c r="A125" s="4" t="s">
        <v>156</v>
      </c>
      <c r="B125" s="4">
        <v>1.7843292005092701E-2</v>
      </c>
      <c r="C125" s="4">
        <v>9.9482463644832098E-2</v>
      </c>
      <c r="D125" s="4">
        <v>0.89705929689125796</v>
      </c>
      <c r="E125" s="4">
        <v>41.314</v>
      </c>
      <c r="F125" s="4">
        <v>53.6666666666667</v>
      </c>
      <c r="G125" s="4">
        <v>1.29899469106518</v>
      </c>
      <c r="H125" s="4" t="s">
        <v>306</v>
      </c>
      <c r="I125" s="4" t="s">
        <v>31</v>
      </c>
    </row>
    <row r="126" spans="1:9" x14ac:dyDescent="0.25">
      <c r="A126" s="4" t="s">
        <v>272</v>
      </c>
      <c r="B126" s="4">
        <v>1.8286170009769499E-2</v>
      </c>
      <c r="C126" s="4">
        <v>0.101258111482669</v>
      </c>
      <c r="D126" s="4">
        <v>0.80114355547580496</v>
      </c>
      <c r="E126" s="4">
        <v>6.5940000000000003</v>
      </c>
      <c r="F126" s="4">
        <v>11.963333333333299</v>
      </c>
      <c r="G126" s="4">
        <v>1.81427560408452</v>
      </c>
      <c r="H126" s="4" t="s">
        <v>306</v>
      </c>
      <c r="I126" s="4" t="s">
        <v>31</v>
      </c>
    </row>
    <row r="127" spans="1:9" x14ac:dyDescent="0.25">
      <c r="A127" s="4" t="s">
        <v>235</v>
      </c>
      <c r="B127" s="4">
        <v>1.90986917535865E-2</v>
      </c>
      <c r="C127" s="4">
        <v>0.105042804644726</v>
      </c>
      <c r="D127" s="4">
        <v>0.79876125185061198</v>
      </c>
      <c r="E127" s="4">
        <v>121.05</v>
      </c>
      <c r="F127" s="4">
        <v>153.30000000000001</v>
      </c>
      <c r="G127" s="4">
        <v>1.26641883519207</v>
      </c>
      <c r="H127" s="4" t="s">
        <v>306</v>
      </c>
      <c r="I127" s="4" t="s">
        <v>31</v>
      </c>
    </row>
    <row r="128" spans="1:9" x14ac:dyDescent="0.25">
      <c r="A128" s="4" t="s">
        <v>227</v>
      </c>
      <c r="B128" s="4">
        <v>1.9534990556125498E-2</v>
      </c>
      <c r="C128" s="4">
        <v>0.106721357803263</v>
      </c>
      <c r="D128" s="4">
        <v>0.455235696202408</v>
      </c>
      <c r="E128" s="4">
        <v>278.3</v>
      </c>
      <c r="F128" s="4">
        <v>740.70333333333303</v>
      </c>
      <c r="G128" s="4">
        <v>2.6615283267457199</v>
      </c>
      <c r="H128" s="4" t="s">
        <v>306</v>
      </c>
      <c r="I128" s="4" t="s">
        <v>31</v>
      </c>
    </row>
    <row r="129" spans="1:9" x14ac:dyDescent="0.25">
      <c r="A129" s="4" t="s">
        <v>90</v>
      </c>
      <c r="B129" s="4">
        <v>2.1447329627118199E-2</v>
      </c>
      <c r="C129" s="4">
        <v>0.114105400761269</v>
      </c>
      <c r="D129" s="4">
        <v>0.96949633097388099</v>
      </c>
      <c r="E129" s="4">
        <v>32.497999999999998</v>
      </c>
      <c r="F129" s="4">
        <v>42.555</v>
      </c>
      <c r="G129" s="4">
        <v>1.30946519785833</v>
      </c>
      <c r="H129" s="4" t="s">
        <v>306</v>
      </c>
      <c r="I129" s="4" t="s">
        <v>31</v>
      </c>
    </row>
    <row r="130" spans="1:9" x14ac:dyDescent="0.25">
      <c r="A130" s="4" t="s">
        <v>71</v>
      </c>
      <c r="B130" s="4">
        <v>2.2965837227122501E-2</v>
      </c>
      <c r="C130" s="4">
        <v>0.11907128345782</v>
      </c>
      <c r="D130" s="4">
        <v>0.76287866509613</v>
      </c>
      <c r="E130" s="4">
        <v>260.66399999999999</v>
      </c>
      <c r="F130" s="4">
        <v>316.88333333333298</v>
      </c>
      <c r="G130" s="4">
        <v>1.2156773982342499</v>
      </c>
      <c r="H130" s="4" t="s">
        <v>306</v>
      </c>
      <c r="I130" s="4" t="s">
        <v>31</v>
      </c>
    </row>
    <row r="131" spans="1:9" x14ac:dyDescent="0.25">
      <c r="A131" s="4" t="s">
        <v>111</v>
      </c>
      <c r="B131" s="4">
        <v>2.52975797583718E-2</v>
      </c>
      <c r="C131" s="4">
        <v>0.124801393474634</v>
      </c>
      <c r="D131" s="4">
        <v>0.42405419413782502</v>
      </c>
      <c r="E131" s="4">
        <v>158.892</v>
      </c>
      <c r="F131" s="4">
        <v>224.22</v>
      </c>
      <c r="G131" s="4">
        <v>1.4111471943206699</v>
      </c>
      <c r="H131" s="4" t="s">
        <v>306</v>
      </c>
      <c r="I131" s="4" t="s">
        <v>31</v>
      </c>
    </row>
    <row r="132" spans="1:9" x14ac:dyDescent="0.25">
      <c r="A132" s="4" t="s">
        <v>176</v>
      </c>
      <c r="B132" s="4">
        <v>2.5923701920895301E-2</v>
      </c>
      <c r="C132" s="4">
        <v>0.12599992895520701</v>
      </c>
      <c r="D132" s="4">
        <v>0.847344000021512</v>
      </c>
      <c r="E132" s="4">
        <v>211.06800000000001</v>
      </c>
      <c r="F132" s="4">
        <v>250.00333333333299</v>
      </c>
      <c r="G132" s="4">
        <v>1.1844681966633199</v>
      </c>
      <c r="H132" s="4" t="s">
        <v>306</v>
      </c>
      <c r="I132" s="4" t="s">
        <v>31</v>
      </c>
    </row>
    <row r="133" spans="1:9" x14ac:dyDescent="0.25">
      <c r="A133" s="4" t="s">
        <v>70</v>
      </c>
      <c r="B133" s="4">
        <v>2.6200208000812499E-2</v>
      </c>
      <c r="C133" s="4">
        <v>0.12619508469030399</v>
      </c>
      <c r="D133" s="4">
        <v>0.84651530288730303</v>
      </c>
      <c r="E133" s="4">
        <v>13.278</v>
      </c>
      <c r="F133" s="4">
        <v>22.5283333333333</v>
      </c>
      <c r="G133" s="4">
        <v>1.6966661645830201</v>
      </c>
      <c r="H133" s="4" t="s">
        <v>306</v>
      </c>
      <c r="I133" s="4" t="s">
        <v>31</v>
      </c>
    </row>
    <row r="134" spans="1:9" x14ac:dyDescent="0.25">
      <c r="A134" s="4" t="s">
        <v>100</v>
      </c>
      <c r="B134" s="4">
        <v>2.8111392992656199E-2</v>
      </c>
      <c r="C134" s="4">
        <v>0.13304756116160199</v>
      </c>
      <c r="D134" s="4">
        <v>0.75154837047108702</v>
      </c>
      <c r="E134" s="4">
        <v>5865.35</v>
      </c>
      <c r="F134" s="4">
        <v>6954.43166666667</v>
      </c>
      <c r="G134" s="4">
        <v>1.1856805930876499</v>
      </c>
      <c r="H134" s="4" t="s">
        <v>306</v>
      </c>
      <c r="I134" s="4" t="s">
        <v>31</v>
      </c>
    </row>
    <row r="135" spans="1:9" x14ac:dyDescent="0.25">
      <c r="A135" s="4" t="s">
        <v>273</v>
      </c>
      <c r="B135" s="4">
        <v>2.8113243881812699E-2</v>
      </c>
      <c r="C135" s="4">
        <v>0.13304756116160199</v>
      </c>
      <c r="D135" s="4">
        <v>1.03949694853231</v>
      </c>
      <c r="E135" s="4">
        <v>14.044</v>
      </c>
      <c r="F135" s="4">
        <v>23.0683333333333</v>
      </c>
      <c r="G135" s="4">
        <v>1.64257571442134</v>
      </c>
      <c r="H135" s="4" t="s">
        <v>306</v>
      </c>
      <c r="I135" s="4" t="s">
        <v>31</v>
      </c>
    </row>
    <row r="136" spans="1:9" x14ac:dyDescent="0.25">
      <c r="A136" s="4" t="s">
        <v>139</v>
      </c>
      <c r="B136" s="4">
        <v>2.8779649751008302E-2</v>
      </c>
      <c r="C136" s="4">
        <v>0.13386648512754701</v>
      </c>
      <c r="D136" s="4">
        <v>1.02421075397981</v>
      </c>
      <c r="E136" s="4">
        <v>9.7059999999999995</v>
      </c>
      <c r="F136" s="4">
        <v>15.265000000000001</v>
      </c>
      <c r="G136" s="4">
        <v>1.57273851226046</v>
      </c>
      <c r="H136" s="4" t="s">
        <v>306</v>
      </c>
      <c r="I136" s="4" t="s">
        <v>31</v>
      </c>
    </row>
    <row r="137" spans="1:9" x14ac:dyDescent="0.25">
      <c r="A137" s="4" t="s">
        <v>292</v>
      </c>
      <c r="B137" s="4">
        <v>2.8728014889194499E-2</v>
      </c>
      <c r="C137" s="4">
        <v>0.13386648512754701</v>
      </c>
      <c r="D137" s="4">
        <v>0.65187679681569</v>
      </c>
      <c r="E137" s="4">
        <v>134.036</v>
      </c>
      <c r="F137" s="4">
        <v>152.31333333333299</v>
      </c>
      <c r="G137" s="4">
        <v>1.1363613755508499</v>
      </c>
      <c r="H137" s="4" t="s">
        <v>306</v>
      </c>
      <c r="I137" s="4" t="s">
        <v>31</v>
      </c>
    </row>
    <row r="138" spans="1:9" x14ac:dyDescent="0.25">
      <c r="A138" s="4" t="s">
        <v>76</v>
      </c>
      <c r="B138" s="4">
        <v>3.05881358020209E-2</v>
      </c>
      <c r="C138" s="4">
        <v>0.14030706799699399</v>
      </c>
      <c r="D138" s="4">
        <v>0.51192785623724102</v>
      </c>
      <c r="E138" s="4">
        <v>658.05200000000002</v>
      </c>
      <c r="F138" s="4">
        <v>738.87</v>
      </c>
      <c r="G138" s="4">
        <v>1.12281400254083</v>
      </c>
      <c r="H138" s="4" t="s">
        <v>306</v>
      </c>
      <c r="I138" s="4" t="s">
        <v>31</v>
      </c>
    </row>
    <row r="139" spans="1:9" x14ac:dyDescent="0.25">
      <c r="A139" s="4" t="s">
        <v>184</v>
      </c>
      <c r="B139" s="4">
        <v>3.09744800052702E-2</v>
      </c>
      <c r="C139" s="4">
        <v>0.14030706799699399</v>
      </c>
      <c r="D139" s="4">
        <v>-0.81571670285534303</v>
      </c>
      <c r="E139" s="4">
        <v>494.19600000000003</v>
      </c>
      <c r="F139" s="4">
        <v>456.66500000000002</v>
      </c>
      <c r="G139" s="4">
        <v>0.92405644723955704</v>
      </c>
      <c r="H139" s="4" t="s">
        <v>306</v>
      </c>
      <c r="I139" s="4" t="s">
        <v>31</v>
      </c>
    </row>
    <row r="140" spans="1:9" x14ac:dyDescent="0.25">
      <c r="A140" s="4" t="s">
        <v>153</v>
      </c>
      <c r="B140" s="4">
        <v>3.1198500377709899E-2</v>
      </c>
      <c r="C140" s="4">
        <v>0.14030706799699399</v>
      </c>
      <c r="D140" s="4">
        <v>0.51636964976775401</v>
      </c>
      <c r="E140" s="4">
        <v>364.77800000000002</v>
      </c>
      <c r="F140" s="4">
        <v>411.87333333333299</v>
      </c>
      <c r="G140" s="4">
        <v>1.1291068357558101</v>
      </c>
      <c r="H140" s="4" t="s">
        <v>306</v>
      </c>
      <c r="I140" s="4" t="s">
        <v>31</v>
      </c>
    </row>
    <row r="141" spans="1:9" x14ac:dyDescent="0.25">
      <c r="A141" s="4" t="s">
        <v>124</v>
      </c>
      <c r="B141" s="4">
        <v>3.4535483009988502E-2</v>
      </c>
      <c r="C141" s="4">
        <v>0.150330926043479</v>
      </c>
      <c r="D141" s="4">
        <v>0.74351359340507805</v>
      </c>
      <c r="E141" s="4">
        <v>20.478000000000002</v>
      </c>
      <c r="F141" s="4">
        <v>29.606666666666701</v>
      </c>
      <c r="G141" s="4">
        <v>1.4457792102093301</v>
      </c>
      <c r="H141" s="4" t="s">
        <v>306</v>
      </c>
      <c r="I141" s="4" t="s">
        <v>31</v>
      </c>
    </row>
    <row r="142" spans="1:9" x14ac:dyDescent="0.25">
      <c r="A142" s="4" t="s">
        <v>123</v>
      </c>
      <c r="B142" s="4">
        <v>3.4486372008434303E-2</v>
      </c>
      <c r="C142" s="4">
        <v>0.150330926043479</v>
      </c>
      <c r="D142" s="4">
        <v>0.60646127609131095</v>
      </c>
      <c r="E142" s="4">
        <v>153.25399999999999</v>
      </c>
      <c r="F142" s="4">
        <v>175.32666666666699</v>
      </c>
      <c r="G142" s="4">
        <v>1.14402669207112</v>
      </c>
      <c r="H142" s="4" t="s">
        <v>306</v>
      </c>
      <c r="I142" s="4" t="s">
        <v>31</v>
      </c>
    </row>
    <row r="143" spans="1:9" x14ac:dyDescent="0.25">
      <c r="A143" s="4" t="s">
        <v>91</v>
      </c>
      <c r="B143" s="4">
        <v>3.7013409763897998E-2</v>
      </c>
      <c r="C143" s="4">
        <v>0.15806260375869299</v>
      </c>
      <c r="D143" s="4">
        <v>0.65756880525528205</v>
      </c>
      <c r="E143" s="4">
        <v>114.03400000000001</v>
      </c>
      <c r="F143" s="4">
        <v>141.72999999999999</v>
      </c>
      <c r="G143" s="4">
        <v>1.2428749320378101</v>
      </c>
      <c r="H143" s="4" t="s">
        <v>306</v>
      </c>
      <c r="I143" s="4" t="s">
        <v>31</v>
      </c>
    </row>
    <row r="144" spans="1:9" x14ac:dyDescent="0.25">
      <c r="A144" s="4" t="s">
        <v>165</v>
      </c>
      <c r="B144" s="4">
        <v>3.7869736643585603E-2</v>
      </c>
      <c r="C144" s="4">
        <v>0.158896730040612</v>
      </c>
      <c r="D144" s="4">
        <v>0.42919126971946903</v>
      </c>
      <c r="E144" s="4">
        <v>10046.476000000001</v>
      </c>
      <c r="F144" s="4">
        <v>14937.64</v>
      </c>
      <c r="G144" s="4">
        <v>1.4868536987496901</v>
      </c>
      <c r="H144" s="4" t="s">
        <v>306</v>
      </c>
      <c r="I144" s="4" t="s">
        <v>31</v>
      </c>
    </row>
    <row r="145" spans="1:9" x14ac:dyDescent="0.25">
      <c r="A145" s="4" t="s">
        <v>96</v>
      </c>
      <c r="B145" s="4">
        <v>3.9026243236329701E-2</v>
      </c>
      <c r="C145" s="4">
        <v>0.162909548689089</v>
      </c>
      <c r="D145" s="4">
        <v>0.65007352653797701</v>
      </c>
      <c r="E145" s="4">
        <v>616.19399999999996</v>
      </c>
      <c r="F145" s="4">
        <v>684.761666666667</v>
      </c>
      <c r="G145" s="4">
        <v>1.1112761024396001</v>
      </c>
      <c r="H145" s="4" t="s">
        <v>306</v>
      </c>
      <c r="I145" s="4" t="s">
        <v>31</v>
      </c>
    </row>
    <row r="146" spans="1:9" x14ac:dyDescent="0.25">
      <c r="A146" s="4" t="s">
        <v>113</v>
      </c>
      <c r="B146" s="4">
        <v>3.95387397184375E-2</v>
      </c>
      <c r="C146" s="4">
        <v>0.16420680678983801</v>
      </c>
      <c r="D146" s="4">
        <v>0.71372890328290495</v>
      </c>
      <c r="E146" s="4">
        <v>30.154</v>
      </c>
      <c r="F146" s="4">
        <v>37.253333333333302</v>
      </c>
      <c r="G146" s="4">
        <v>1.2354358736264901</v>
      </c>
      <c r="H146" s="4" t="s">
        <v>306</v>
      </c>
      <c r="I146" s="4" t="s">
        <v>31</v>
      </c>
    </row>
    <row r="147" spans="1:9" x14ac:dyDescent="0.25">
      <c r="A147" s="4" t="s">
        <v>82</v>
      </c>
      <c r="B147" s="4">
        <v>4.0031071676689199E-2</v>
      </c>
      <c r="C147" s="4">
        <v>0.165407575354442</v>
      </c>
      <c r="D147" s="4">
        <v>0.45562746877819998</v>
      </c>
      <c r="E147" s="4">
        <v>3576.058</v>
      </c>
      <c r="F147" s="4">
        <v>5854.1966666666704</v>
      </c>
      <c r="G147" s="4">
        <v>1.63705305301722</v>
      </c>
      <c r="H147" s="4" t="s">
        <v>306</v>
      </c>
      <c r="I147" s="4" t="s">
        <v>31</v>
      </c>
    </row>
    <row r="148" spans="1:9" x14ac:dyDescent="0.25">
      <c r="A148" s="4" t="s">
        <v>84</v>
      </c>
      <c r="B148" s="4">
        <v>4.1251974616167399E-2</v>
      </c>
      <c r="C148" s="4">
        <v>0.16893053761572399</v>
      </c>
      <c r="D148" s="4">
        <v>0.400266530497281</v>
      </c>
      <c r="E148" s="4">
        <v>1377.394</v>
      </c>
      <c r="F148" s="4">
        <v>2100.165</v>
      </c>
      <c r="G148" s="4">
        <v>1.52473801976776</v>
      </c>
      <c r="H148" s="4" t="s">
        <v>306</v>
      </c>
      <c r="I148" s="4" t="s">
        <v>31</v>
      </c>
    </row>
    <row r="149" spans="1:9" x14ac:dyDescent="0.25">
      <c r="A149" s="4" t="s">
        <v>75</v>
      </c>
      <c r="B149" s="4">
        <v>4.2440656499294502E-2</v>
      </c>
      <c r="C149" s="4">
        <v>0.17273347195212899</v>
      </c>
      <c r="D149" s="4">
        <v>0.51090233666010698</v>
      </c>
      <c r="E149" s="4">
        <v>161.19999999999999</v>
      </c>
      <c r="F149" s="4">
        <v>220.76499999999999</v>
      </c>
      <c r="G149" s="4">
        <v>1.3695099255583101</v>
      </c>
      <c r="H149" s="4" t="s">
        <v>306</v>
      </c>
      <c r="I149" s="4" t="s">
        <v>31</v>
      </c>
    </row>
    <row r="150" spans="1:9" x14ac:dyDescent="0.25">
      <c r="A150" s="4" t="s">
        <v>192</v>
      </c>
      <c r="B150" s="4">
        <v>4.5084235711706902E-2</v>
      </c>
      <c r="C150" s="4">
        <v>0.18078112250901199</v>
      </c>
      <c r="D150" s="4">
        <v>0.58277050481286297</v>
      </c>
      <c r="E150" s="4">
        <v>118.864</v>
      </c>
      <c r="F150" s="4">
        <v>158.30000000000001</v>
      </c>
      <c r="G150" s="4">
        <v>1.3317741284156701</v>
      </c>
      <c r="H150" s="4" t="s">
        <v>306</v>
      </c>
      <c r="I150" s="4" t="s">
        <v>31</v>
      </c>
    </row>
    <row r="151" spans="1:9" x14ac:dyDescent="0.25">
      <c r="A151" s="4" t="s">
        <v>94</v>
      </c>
      <c r="B151" s="4">
        <v>4.5991606327791999E-2</v>
      </c>
      <c r="C151" s="4">
        <v>0.18262032951620799</v>
      </c>
      <c r="D151" s="4">
        <v>0.37825992689224502</v>
      </c>
      <c r="E151" s="4">
        <v>124.61</v>
      </c>
      <c r="F151" s="4">
        <v>218.35333333333301</v>
      </c>
      <c r="G151" s="4">
        <v>1.75229382339566</v>
      </c>
      <c r="H151" s="4" t="s">
        <v>306</v>
      </c>
      <c r="I151" s="4" t="s">
        <v>31</v>
      </c>
    </row>
    <row r="152" spans="1:9" x14ac:dyDescent="0.25">
      <c r="A152" s="4" t="s">
        <v>197</v>
      </c>
      <c r="B152" s="4">
        <v>4.6710196007895201E-2</v>
      </c>
      <c r="C152" s="4">
        <v>0.18368164034022599</v>
      </c>
      <c r="D152" s="4">
        <v>-0.69342328844084</v>
      </c>
      <c r="E152" s="4">
        <v>4252.8339999999998</v>
      </c>
      <c r="F152" s="4">
        <v>3953.64</v>
      </c>
      <c r="G152" s="4">
        <v>0.92964832391765095</v>
      </c>
      <c r="H152" s="4" t="s">
        <v>306</v>
      </c>
      <c r="I152" s="4" t="s">
        <v>31</v>
      </c>
    </row>
    <row r="153" spans="1:9" x14ac:dyDescent="0.25">
      <c r="A153" s="4" t="s">
        <v>127</v>
      </c>
      <c r="B153" s="4">
        <v>5.17275306965553E-2</v>
      </c>
      <c r="C153" s="4">
        <v>0.19493615734720399</v>
      </c>
      <c r="D153" s="4">
        <v>0.87265139041769701</v>
      </c>
      <c r="E153" s="4">
        <v>41.134</v>
      </c>
      <c r="F153" s="4">
        <v>53.293333333333301</v>
      </c>
      <c r="G153" s="4">
        <v>1.29560298860634</v>
      </c>
      <c r="H153" s="4" t="s">
        <v>306</v>
      </c>
      <c r="I153" s="4" t="s">
        <v>31</v>
      </c>
    </row>
    <row r="154" spans="1:9" x14ac:dyDescent="0.25">
      <c r="A154" s="4" t="s">
        <v>299</v>
      </c>
      <c r="B154" s="4">
        <v>5.4925586758315097E-2</v>
      </c>
      <c r="C154" s="4">
        <v>0.20230510235868099</v>
      </c>
      <c r="D154" s="4">
        <v>0.77947923638238004</v>
      </c>
      <c r="E154" s="4">
        <v>19.968</v>
      </c>
      <c r="F154" s="4">
        <v>28.211666666666702</v>
      </c>
      <c r="G154" s="4">
        <v>1.4128438835470101</v>
      </c>
      <c r="H154" s="4" t="s">
        <v>306</v>
      </c>
      <c r="I154" s="4" t="s">
        <v>31</v>
      </c>
    </row>
    <row r="155" spans="1:9" x14ac:dyDescent="0.25">
      <c r="A155" s="4" t="s">
        <v>128</v>
      </c>
      <c r="B155" s="4">
        <v>5.6042540009564698E-2</v>
      </c>
      <c r="C155" s="4">
        <v>0.204567836626841</v>
      </c>
      <c r="D155" s="4">
        <v>0.43332160198427899</v>
      </c>
      <c r="E155" s="4">
        <v>1349.5840000000001</v>
      </c>
      <c r="F155" s="4">
        <v>1576.8583333333299</v>
      </c>
      <c r="G155" s="4">
        <v>1.16840325117468</v>
      </c>
      <c r="H155" s="4" t="s">
        <v>306</v>
      </c>
      <c r="I155" s="4" t="s">
        <v>31</v>
      </c>
    </row>
    <row r="156" spans="1:9" x14ac:dyDescent="0.25">
      <c r="A156" s="4" t="s">
        <v>161</v>
      </c>
      <c r="B156" s="4">
        <v>5.6941423723372298E-2</v>
      </c>
      <c r="C156" s="4">
        <v>0.20600141738144501</v>
      </c>
      <c r="D156" s="4">
        <v>0.43244836679371201</v>
      </c>
      <c r="E156" s="4">
        <v>74.432000000000002</v>
      </c>
      <c r="F156" s="4">
        <v>110.098333333333</v>
      </c>
      <c r="G156" s="4">
        <v>1.4791801017483499</v>
      </c>
      <c r="H156" s="4" t="s">
        <v>306</v>
      </c>
      <c r="I156" s="4" t="s">
        <v>31</v>
      </c>
    </row>
    <row r="157" spans="1:9" x14ac:dyDescent="0.25">
      <c r="A157" s="4" t="s">
        <v>204</v>
      </c>
      <c r="B157" s="4">
        <v>5.9342591923905702E-2</v>
      </c>
      <c r="C157" s="4">
        <v>0.20971782325636501</v>
      </c>
      <c r="D157" s="4">
        <v>0.3807002951822</v>
      </c>
      <c r="E157" s="4">
        <v>541.58399999999995</v>
      </c>
      <c r="F157" s="4">
        <v>700.96166666666704</v>
      </c>
      <c r="G157" s="4">
        <v>1.2942806040552699</v>
      </c>
      <c r="H157" s="4" t="s">
        <v>306</v>
      </c>
      <c r="I157" s="4" t="s">
        <v>31</v>
      </c>
    </row>
    <row r="158" spans="1:9" x14ac:dyDescent="0.25">
      <c r="A158" s="4" t="s">
        <v>152</v>
      </c>
      <c r="B158" s="4">
        <v>5.9367897762812601E-2</v>
      </c>
      <c r="C158" s="4">
        <v>0.20971782325636501</v>
      </c>
      <c r="D158" s="4">
        <v>1.06375756463136</v>
      </c>
      <c r="E158" s="4">
        <v>69.552000000000007</v>
      </c>
      <c r="F158" s="4">
        <v>87.031666666666695</v>
      </c>
      <c r="G158" s="4">
        <v>1.2513179587454899</v>
      </c>
      <c r="H158" s="4" t="s">
        <v>306</v>
      </c>
      <c r="I158" s="4" t="s">
        <v>31</v>
      </c>
    </row>
    <row r="159" spans="1:9" x14ac:dyDescent="0.25">
      <c r="A159" s="4" t="s">
        <v>151</v>
      </c>
      <c r="B159" s="4">
        <v>5.9906312396101398E-2</v>
      </c>
      <c r="C159" s="4">
        <v>0.21005553863919199</v>
      </c>
      <c r="D159" s="4">
        <v>0.46539830175794</v>
      </c>
      <c r="E159" s="4">
        <v>424.024</v>
      </c>
      <c r="F159" s="4">
        <v>652.18499999999995</v>
      </c>
      <c r="G159" s="4">
        <v>1.5380851083900899</v>
      </c>
      <c r="H159" s="4" t="s">
        <v>306</v>
      </c>
      <c r="I159" s="4" t="s">
        <v>31</v>
      </c>
    </row>
    <row r="160" spans="1:9" x14ac:dyDescent="0.25">
      <c r="A160" s="4" t="s">
        <v>102</v>
      </c>
      <c r="B160" s="4">
        <v>6.0642569508857602E-2</v>
      </c>
      <c r="C160" s="4">
        <v>0.21005553863919199</v>
      </c>
      <c r="D160" s="4">
        <v>0.38266250092328002</v>
      </c>
      <c r="E160" s="4">
        <v>614.08199999999999</v>
      </c>
      <c r="F160" s="4">
        <v>815.76833333333298</v>
      </c>
      <c r="G160" s="4">
        <v>1.3284355075272201</v>
      </c>
      <c r="H160" s="4" t="s">
        <v>306</v>
      </c>
      <c r="I160" s="4" t="s">
        <v>31</v>
      </c>
    </row>
    <row r="161" spans="1:9" x14ac:dyDescent="0.25">
      <c r="A161" s="4" t="s">
        <v>186</v>
      </c>
      <c r="B161" s="4">
        <v>6.2292781271180798E-2</v>
      </c>
      <c r="C161" s="4">
        <v>0.21111547963050201</v>
      </c>
      <c r="D161" s="4">
        <v>0.86735721610177097</v>
      </c>
      <c r="E161" s="4">
        <v>114.264</v>
      </c>
      <c r="F161" s="4">
        <v>130.67333333333301</v>
      </c>
      <c r="G161" s="4">
        <v>1.1436089523676201</v>
      </c>
      <c r="H161" s="4" t="s">
        <v>306</v>
      </c>
      <c r="I161" s="4" t="s">
        <v>31</v>
      </c>
    </row>
    <row r="162" spans="1:9" x14ac:dyDescent="0.25">
      <c r="A162" s="4" t="s">
        <v>108</v>
      </c>
      <c r="B162" s="4">
        <v>6.1476120953588897E-2</v>
      </c>
      <c r="C162" s="4">
        <v>0.21111547963050201</v>
      </c>
      <c r="D162" s="4">
        <v>0.53851740735972597</v>
      </c>
      <c r="E162" s="4">
        <v>293.83600000000001</v>
      </c>
      <c r="F162" s="4">
        <v>357.12</v>
      </c>
      <c r="G162" s="4">
        <v>1.2153718400740501</v>
      </c>
      <c r="H162" s="4" t="s">
        <v>306</v>
      </c>
      <c r="I162" s="4" t="s">
        <v>31</v>
      </c>
    </row>
    <row r="163" spans="1:9" x14ac:dyDescent="0.25">
      <c r="A163" s="4" t="s">
        <v>234</v>
      </c>
      <c r="B163" s="4">
        <v>6.2870538309757196E-2</v>
      </c>
      <c r="C163" s="4">
        <v>0.21147362886009199</v>
      </c>
      <c r="D163" s="4">
        <v>0.45462626652430799</v>
      </c>
      <c r="E163" s="4">
        <v>117.998</v>
      </c>
      <c r="F163" s="4">
        <v>137.118333333333</v>
      </c>
      <c r="G163" s="4">
        <v>1.1620394695955301</v>
      </c>
      <c r="H163" s="4" t="s">
        <v>306</v>
      </c>
      <c r="I163" s="4" t="s">
        <v>31</v>
      </c>
    </row>
    <row r="164" spans="1:9" x14ac:dyDescent="0.25">
      <c r="A164" s="4" t="s">
        <v>162</v>
      </c>
      <c r="B164" s="4">
        <v>6.3215045091472202E-2</v>
      </c>
      <c r="C164" s="4">
        <v>0.21170706590853</v>
      </c>
      <c r="D164" s="4">
        <v>0.42891396770092799</v>
      </c>
      <c r="E164" s="4">
        <v>802.85599999999999</v>
      </c>
      <c r="F164" s="4">
        <v>890.005</v>
      </c>
      <c r="G164" s="4">
        <v>1.10854873103022</v>
      </c>
      <c r="H164" s="4" t="s">
        <v>306</v>
      </c>
      <c r="I164" s="4" t="s">
        <v>31</v>
      </c>
    </row>
    <row r="165" spans="1:9" x14ac:dyDescent="0.25">
      <c r="A165" s="4" t="s">
        <v>220</v>
      </c>
      <c r="B165" s="4">
        <v>6.3780255002180403E-2</v>
      </c>
      <c r="C165" s="4">
        <v>0.21190664315010099</v>
      </c>
      <c r="D165" s="4">
        <v>0.42583107581352803</v>
      </c>
      <c r="E165" s="4">
        <v>226.73</v>
      </c>
      <c r="F165" s="4">
        <v>264.85000000000002</v>
      </c>
      <c r="G165" s="4">
        <v>1.1681294932298301</v>
      </c>
      <c r="H165" s="4" t="s">
        <v>306</v>
      </c>
      <c r="I165" s="4" t="s">
        <v>31</v>
      </c>
    </row>
    <row r="166" spans="1:9" x14ac:dyDescent="0.25">
      <c r="A166" s="4" t="s">
        <v>67</v>
      </c>
      <c r="B166" s="4">
        <v>6.5810609098556599E-2</v>
      </c>
      <c r="C166" s="4">
        <v>0.21600740244445599</v>
      </c>
      <c r="D166" s="4">
        <v>0.72600099855174005</v>
      </c>
      <c r="E166" s="4">
        <v>8.6379999999999999</v>
      </c>
      <c r="F166" s="4">
        <v>16.5</v>
      </c>
      <c r="G166" s="4">
        <v>1.91016438990507</v>
      </c>
      <c r="H166" s="4" t="s">
        <v>306</v>
      </c>
      <c r="I166" s="4" t="s">
        <v>31</v>
      </c>
    </row>
    <row r="167" spans="1:9" x14ac:dyDescent="0.25">
      <c r="A167" s="4" t="s">
        <v>274</v>
      </c>
      <c r="B167" s="4">
        <v>6.5773092095121305E-2</v>
      </c>
      <c r="C167" s="4">
        <v>0.21600740244445599</v>
      </c>
      <c r="D167" s="4">
        <v>0.57413646902539806</v>
      </c>
      <c r="E167" s="4">
        <v>99.126000000000005</v>
      </c>
      <c r="F167" s="4">
        <v>134.01333333333301</v>
      </c>
      <c r="G167" s="4">
        <v>1.3519493708344299</v>
      </c>
      <c r="H167" s="4" t="s">
        <v>306</v>
      </c>
      <c r="I167" s="4" t="s">
        <v>31</v>
      </c>
    </row>
    <row r="168" spans="1:9" x14ac:dyDescent="0.25">
      <c r="A168" s="4" t="s">
        <v>270</v>
      </c>
      <c r="B168" s="4">
        <v>6.9818024987867697E-2</v>
      </c>
      <c r="C168" s="4">
        <v>0.22552330293700101</v>
      </c>
      <c r="D168" s="4">
        <v>0.489504785890918</v>
      </c>
      <c r="E168" s="4">
        <v>119.66200000000001</v>
      </c>
      <c r="F168" s="4">
        <v>157.56333333333299</v>
      </c>
      <c r="G168" s="4">
        <v>1.3167365858278599</v>
      </c>
      <c r="H168" s="4" t="s">
        <v>306</v>
      </c>
      <c r="I168" s="4" t="s">
        <v>31</v>
      </c>
    </row>
    <row r="169" spans="1:9" x14ac:dyDescent="0.25">
      <c r="A169" s="4" t="s">
        <v>104</v>
      </c>
      <c r="B169" s="4">
        <v>7.0776050816416095E-2</v>
      </c>
      <c r="C169" s="4">
        <v>0.22681773765575899</v>
      </c>
      <c r="D169" s="4">
        <v>0.59843559443151095</v>
      </c>
      <c r="E169" s="4">
        <v>155.23599999999999</v>
      </c>
      <c r="F169" s="4">
        <v>179.29666666666699</v>
      </c>
      <c r="G169" s="4">
        <v>1.1549941164850099</v>
      </c>
      <c r="H169" s="4" t="s">
        <v>306</v>
      </c>
      <c r="I169" s="4" t="s">
        <v>31</v>
      </c>
    </row>
    <row r="170" spans="1:9" x14ac:dyDescent="0.25">
      <c r="A170" s="4" t="s">
        <v>110</v>
      </c>
      <c r="B170" s="4">
        <v>7.1348054873252603E-2</v>
      </c>
      <c r="C170" s="4">
        <v>0.226864518229796</v>
      </c>
      <c r="D170" s="4">
        <v>0.58844003123017397</v>
      </c>
      <c r="E170" s="4">
        <v>8.3640000000000008</v>
      </c>
      <c r="F170" s="4">
        <v>12.543333333333299</v>
      </c>
      <c r="G170" s="4">
        <v>1.4996811732823201</v>
      </c>
      <c r="H170" s="4" t="s">
        <v>306</v>
      </c>
      <c r="I170" s="4" t="s">
        <v>31</v>
      </c>
    </row>
    <row r="171" spans="1:9" x14ac:dyDescent="0.25">
      <c r="A171" s="4" t="s">
        <v>154</v>
      </c>
      <c r="B171" s="4">
        <v>7.3869195816555794E-2</v>
      </c>
      <c r="C171" s="4">
        <v>0.23396702488200899</v>
      </c>
      <c r="D171" s="4">
        <v>1.03647789000202</v>
      </c>
      <c r="E171" s="4">
        <v>15.596</v>
      </c>
      <c r="F171" s="4">
        <v>23.371666666666702</v>
      </c>
      <c r="G171" s="4">
        <v>1.4985680088911699</v>
      </c>
      <c r="H171" s="4" t="s">
        <v>306</v>
      </c>
      <c r="I171" s="4" t="s">
        <v>31</v>
      </c>
    </row>
    <row r="172" spans="1:9" x14ac:dyDescent="0.25">
      <c r="A172" s="4" t="s">
        <v>251</v>
      </c>
      <c r="B172" s="4">
        <v>7.4163918124785594E-2</v>
      </c>
      <c r="C172" s="4">
        <v>0.233990036254168</v>
      </c>
      <c r="D172" s="4">
        <v>0.91008279881087994</v>
      </c>
      <c r="E172" s="4">
        <v>245.80199999999999</v>
      </c>
      <c r="F172" s="4">
        <v>283.41500000000002</v>
      </c>
      <c r="G172" s="4">
        <v>1.1530215376603901</v>
      </c>
      <c r="H172" s="4" t="s">
        <v>306</v>
      </c>
      <c r="I172" s="4" t="s">
        <v>31</v>
      </c>
    </row>
    <row r="173" spans="1:9" x14ac:dyDescent="0.25">
      <c r="A173" s="4" t="s">
        <v>185</v>
      </c>
      <c r="B173" s="4">
        <v>7.8203575531478206E-2</v>
      </c>
      <c r="C173" s="4">
        <v>0.24130907686289199</v>
      </c>
      <c r="D173" s="4">
        <v>0.70735836391988904</v>
      </c>
      <c r="E173" s="4">
        <v>47.753999999999998</v>
      </c>
      <c r="F173" s="4">
        <v>56.773333333333298</v>
      </c>
      <c r="G173" s="4">
        <v>1.1888707403219301</v>
      </c>
      <c r="H173" s="4" t="s">
        <v>306</v>
      </c>
      <c r="I173" s="4" t="s">
        <v>31</v>
      </c>
    </row>
    <row r="174" spans="1:9" x14ac:dyDescent="0.25">
      <c r="A174" s="4" t="s">
        <v>236</v>
      </c>
      <c r="B174" s="4">
        <v>7.8262403306883804E-2</v>
      </c>
      <c r="C174" s="4">
        <v>0.24130907686289199</v>
      </c>
      <c r="D174" s="4">
        <v>-0.399591168699518</v>
      </c>
      <c r="E174" s="4">
        <v>2485.348</v>
      </c>
      <c r="F174" s="4">
        <v>2304.4383333333299</v>
      </c>
      <c r="G174" s="4">
        <v>0.927209522905176</v>
      </c>
      <c r="H174" s="4" t="s">
        <v>306</v>
      </c>
      <c r="I174" s="4" t="s">
        <v>31</v>
      </c>
    </row>
    <row r="175" spans="1:9" x14ac:dyDescent="0.25">
      <c r="A175" s="4" t="s">
        <v>218</v>
      </c>
      <c r="B175" s="4">
        <v>7.9479458936779004E-2</v>
      </c>
      <c r="C175" s="4">
        <v>0.24149072723933901</v>
      </c>
      <c r="D175" s="4">
        <v>-0.491235222438688</v>
      </c>
      <c r="E175" s="4">
        <v>808.21400000000006</v>
      </c>
      <c r="F175" s="4">
        <v>763.09666666666703</v>
      </c>
      <c r="G175" s="4">
        <v>0.94417650110820495</v>
      </c>
      <c r="H175" s="4" t="s">
        <v>306</v>
      </c>
      <c r="I175" s="4" t="s">
        <v>31</v>
      </c>
    </row>
    <row r="176" spans="1:9" x14ac:dyDescent="0.25">
      <c r="A176" s="4" t="s">
        <v>65</v>
      </c>
      <c r="B176" s="4">
        <v>8.0207568786123201E-2</v>
      </c>
      <c r="C176" s="4">
        <v>0.24188021943033</v>
      </c>
      <c r="D176" s="4">
        <v>0.75385349390291601</v>
      </c>
      <c r="E176" s="4">
        <v>13.074</v>
      </c>
      <c r="F176" s="4">
        <v>18.4783333333333</v>
      </c>
      <c r="G176" s="4">
        <v>1.4133649482433299</v>
      </c>
      <c r="H176" s="4" t="s">
        <v>306</v>
      </c>
      <c r="I176" s="4" t="s">
        <v>31</v>
      </c>
    </row>
    <row r="177" spans="1:9" x14ac:dyDescent="0.25">
      <c r="A177" s="4" t="s">
        <v>143</v>
      </c>
      <c r="B177" s="4">
        <v>8.3485103221751802E-2</v>
      </c>
      <c r="C177" s="4">
        <v>0.24892627847071799</v>
      </c>
      <c r="D177" s="4">
        <v>0.91942948608010699</v>
      </c>
      <c r="E177" s="4">
        <v>9.9380000000000006</v>
      </c>
      <c r="F177" s="4">
        <v>14.688333333333301</v>
      </c>
      <c r="G177" s="4">
        <v>1.47799691420138</v>
      </c>
      <c r="H177" s="4" t="s">
        <v>306</v>
      </c>
      <c r="I177" s="4" t="s">
        <v>31</v>
      </c>
    </row>
    <row r="178" spans="1:9" x14ac:dyDescent="0.25">
      <c r="A178" s="4" t="s">
        <v>252</v>
      </c>
      <c r="B178" s="4">
        <v>8.52898368468024E-2</v>
      </c>
      <c r="C178" s="4">
        <v>0.251543214468468</v>
      </c>
      <c r="D178" s="4">
        <v>0.84814063777984205</v>
      </c>
      <c r="E178" s="4">
        <v>16.463999999999999</v>
      </c>
      <c r="F178" s="4">
        <v>23.2216666666667</v>
      </c>
      <c r="G178" s="4">
        <v>1.4104510851959799</v>
      </c>
      <c r="H178" s="4" t="s">
        <v>306</v>
      </c>
      <c r="I178" s="4" t="s">
        <v>31</v>
      </c>
    </row>
    <row r="179" spans="1:9" x14ac:dyDescent="0.25">
      <c r="A179" s="4" t="s">
        <v>287</v>
      </c>
      <c r="B179" s="4">
        <v>8.5071944385716899E-2</v>
      </c>
      <c r="C179" s="4">
        <v>0.251543214468468</v>
      </c>
      <c r="D179" s="4">
        <v>0.89521663729297096</v>
      </c>
      <c r="E179" s="4">
        <v>23.83</v>
      </c>
      <c r="F179" s="4">
        <v>30.614999999999998</v>
      </c>
      <c r="G179" s="4">
        <v>1.2847251363827099</v>
      </c>
      <c r="H179" s="4" t="s">
        <v>306</v>
      </c>
      <c r="I179" s="4" t="s">
        <v>31</v>
      </c>
    </row>
    <row r="180" spans="1:9" x14ac:dyDescent="0.25">
      <c r="A180" s="4" t="s">
        <v>144</v>
      </c>
      <c r="B180" s="4">
        <v>8.8170560231300599E-2</v>
      </c>
      <c r="C180" s="4">
        <v>0.25724313988630398</v>
      </c>
      <c r="D180" s="4">
        <v>0.53002944108529504</v>
      </c>
      <c r="E180" s="4">
        <v>147.95400000000001</v>
      </c>
      <c r="F180" s="4">
        <v>167.69333333333299</v>
      </c>
      <c r="G180" s="4">
        <v>1.1334153408041201</v>
      </c>
      <c r="H180" s="4" t="s">
        <v>306</v>
      </c>
      <c r="I180" s="4" t="s">
        <v>31</v>
      </c>
    </row>
    <row r="181" spans="1:9" x14ac:dyDescent="0.25">
      <c r="A181" s="4" t="s">
        <v>86</v>
      </c>
      <c r="B181" s="4">
        <v>9.4721146958974406E-2</v>
      </c>
      <c r="C181" s="4">
        <v>0.26959095672938899</v>
      </c>
      <c r="D181" s="4">
        <v>0.41741165241233402</v>
      </c>
      <c r="E181" s="4">
        <v>790.95399999999995</v>
      </c>
      <c r="F181" s="4">
        <v>883.33</v>
      </c>
      <c r="G181" s="4">
        <v>1.11679060982055</v>
      </c>
      <c r="H181" s="4" t="s">
        <v>306</v>
      </c>
      <c r="I181" s="4" t="s">
        <v>31</v>
      </c>
    </row>
    <row r="182" spans="1:9" x14ac:dyDescent="0.25">
      <c r="A182" s="4" t="s">
        <v>202</v>
      </c>
      <c r="B182" s="4">
        <v>9.3949857374351103E-2</v>
      </c>
      <c r="C182" s="4">
        <v>0.26959095672938899</v>
      </c>
      <c r="D182" s="4">
        <v>0.78428174873741896</v>
      </c>
      <c r="E182" s="4">
        <v>28.06</v>
      </c>
      <c r="F182" s="4">
        <v>37.19</v>
      </c>
      <c r="G182" s="4">
        <v>1.3253741981468301</v>
      </c>
      <c r="H182" s="4" t="s">
        <v>306</v>
      </c>
      <c r="I182" s="4" t="s">
        <v>31</v>
      </c>
    </row>
    <row r="183" spans="1:9" x14ac:dyDescent="0.25">
      <c r="A183" s="4" t="s">
        <v>168</v>
      </c>
      <c r="B183" s="4">
        <v>9.7856038953111998E-2</v>
      </c>
      <c r="C183" s="4">
        <v>0.277542911873983</v>
      </c>
      <c r="D183" s="4">
        <v>-0.80523739428954799</v>
      </c>
      <c r="E183" s="4">
        <v>10897.026</v>
      </c>
      <c r="F183" s="4">
        <v>10279.6933333333</v>
      </c>
      <c r="G183" s="4">
        <v>0.94334851851627499</v>
      </c>
      <c r="H183" s="4" t="s">
        <v>306</v>
      </c>
      <c r="I183" s="4" t="s">
        <v>31</v>
      </c>
    </row>
    <row r="184" spans="1:9" x14ac:dyDescent="0.25">
      <c r="A184" s="4" t="s">
        <v>256</v>
      </c>
      <c r="B184" s="4">
        <v>9.8728503552756697E-2</v>
      </c>
      <c r="C184" s="4">
        <v>0.27807959132160498</v>
      </c>
      <c r="D184" s="4">
        <v>0.79679223039101299</v>
      </c>
      <c r="E184" s="4">
        <v>47.21</v>
      </c>
      <c r="F184" s="4">
        <v>60.15</v>
      </c>
      <c r="G184" s="4">
        <v>1.27409447151027</v>
      </c>
      <c r="H184" s="4" t="s">
        <v>306</v>
      </c>
      <c r="I184" s="4" t="s">
        <v>31</v>
      </c>
    </row>
    <row r="185" spans="1:9" x14ac:dyDescent="0.25">
      <c r="A185" s="4" t="s">
        <v>126</v>
      </c>
      <c r="B185" s="4">
        <v>0.10321081188333101</v>
      </c>
      <c r="C185" s="4">
        <v>0.28479186736620798</v>
      </c>
      <c r="D185" s="4">
        <v>0.30874854047143901</v>
      </c>
      <c r="E185" s="4">
        <v>4096.62</v>
      </c>
      <c r="F185" s="4">
        <v>5338.5833333333303</v>
      </c>
      <c r="G185" s="4">
        <v>1.30316781476762</v>
      </c>
      <c r="H185" s="4" t="s">
        <v>306</v>
      </c>
      <c r="I185" s="4" t="s">
        <v>31</v>
      </c>
    </row>
    <row r="186" spans="1:9" x14ac:dyDescent="0.25">
      <c r="A186" s="4" t="s">
        <v>149</v>
      </c>
      <c r="B186" s="4">
        <v>0.10892374113462699</v>
      </c>
      <c r="C186" s="4">
        <v>0.29653486716918598</v>
      </c>
      <c r="D186" s="4">
        <v>0.80588181169078299</v>
      </c>
      <c r="E186" s="4">
        <v>110.486</v>
      </c>
      <c r="F186" s="4">
        <v>134.39500000000001</v>
      </c>
      <c r="G186" s="4">
        <v>1.2163984577231499</v>
      </c>
      <c r="H186" s="4" t="s">
        <v>306</v>
      </c>
      <c r="I186" s="4" t="s">
        <v>31</v>
      </c>
    </row>
    <row r="187" spans="1:9" x14ac:dyDescent="0.25">
      <c r="A187" s="4" t="s">
        <v>193</v>
      </c>
      <c r="B187" s="4">
        <v>0.10946976340485901</v>
      </c>
      <c r="C187" s="4">
        <v>0.297027958038517</v>
      </c>
      <c r="D187" s="4">
        <v>0.39960431130233298</v>
      </c>
      <c r="E187" s="4">
        <v>187.14599999999999</v>
      </c>
      <c r="F187" s="4">
        <v>239.61666666666699</v>
      </c>
      <c r="G187" s="4">
        <v>1.2803728995899799</v>
      </c>
      <c r="H187" s="4" t="s">
        <v>306</v>
      </c>
      <c r="I187" s="4" t="s">
        <v>31</v>
      </c>
    </row>
    <row r="188" spans="1:9" x14ac:dyDescent="0.25">
      <c r="A188" s="4" t="s">
        <v>278</v>
      </c>
      <c r="B188" s="4">
        <v>0.110666434049957</v>
      </c>
      <c r="C188" s="4">
        <v>0.29927733327795603</v>
      </c>
      <c r="D188" s="4">
        <v>0.54428433382108699</v>
      </c>
      <c r="E188" s="4">
        <v>3172.5740000000001</v>
      </c>
      <c r="F188" s="4">
        <v>3394.2433333333302</v>
      </c>
      <c r="G188" s="4">
        <v>1.06987050052523</v>
      </c>
      <c r="H188" s="4" t="s">
        <v>306</v>
      </c>
      <c r="I188" s="4" t="s">
        <v>31</v>
      </c>
    </row>
    <row r="189" spans="1:9" x14ac:dyDescent="0.25">
      <c r="A189" s="4" t="s">
        <v>129</v>
      </c>
      <c r="B189" s="4">
        <v>0.115843308135753</v>
      </c>
      <c r="C189" s="4">
        <v>0.30706712726594598</v>
      </c>
      <c r="D189" s="4">
        <v>0.86819984375845805</v>
      </c>
      <c r="E189" s="4">
        <v>15.981999999999999</v>
      </c>
      <c r="F189" s="4">
        <v>22.953333333333301</v>
      </c>
      <c r="G189" s="4">
        <v>1.4361990572727701</v>
      </c>
      <c r="H189" s="4" t="s">
        <v>306</v>
      </c>
      <c r="I189" s="4" t="s">
        <v>31</v>
      </c>
    </row>
    <row r="190" spans="1:9" x14ac:dyDescent="0.25">
      <c r="A190" s="4" t="s">
        <v>214</v>
      </c>
      <c r="B190" s="4">
        <v>0.12637060544117201</v>
      </c>
      <c r="C190" s="4">
        <v>0.32655769152099601</v>
      </c>
      <c r="D190" s="4">
        <v>-0.40278704996384701</v>
      </c>
      <c r="E190" s="4">
        <v>226.03800000000001</v>
      </c>
      <c r="F190" s="4">
        <v>209.898333333333</v>
      </c>
      <c r="G190" s="4">
        <v>0.92859755144415201</v>
      </c>
      <c r="H190" s="4" t="s">
        <v>306</v>
      </c>
      <c r="I190" s="4" t="s">
        <v>31</v>
      </c>
    </row>
    <row r="191" spans="1:9" x14ac:dyDescent="0.25">
      <c r="A191" s="4" t="s">
        <v>175</v>
      </c>
      <c r="B191" s="4">
        <v>0.14265995197554801</v>
      </c>
      <c r="C191" s="4">
        <v>0.35296413649877101</v>
      </c>
      <c r="D191" s="4">
        <v>0.64515363076600296</v>
      </c>
      <c r="E191" s="4">
        <v>315.178</v>
      </c>
      <c r="F191" s="4">
        <v>349.54333333333301</v>
      </c>
      <c r="G191" s="4">
        <v>1.1090346830468301</v>
      </c>
      <c r="H191" s="4" t="s">
        <v>306</v>
      </c>
      <c r="I191" s="4" t="s">
        <v>31</v>
      </c>
    </row>
    <row r="192" spans="1:9" x14ac:dyDescent="0.25">
      <c r="A192" s="4" t="s">
        <v>119</v>
      </c>
      <c r="B192" s="4">
        <v>0.14434101408267699</v>
      </c>
      <c r="C192" s="4">
        <v>0.35604116807060199</v>
      </c>
      <c r="D192" s="4">
        <v>0.45120420271323802</v>
      </c>
      <c r="E192" s="4">
        <v>106.464</v>
      </c>
      <c r="F192" s="4">
        <v>142.09666666666701</v>
      </c>
      <c r="G192" s="4">
        <v>1.33469216511372</v>
      </c>
      <c r="H192" s="4" t="s">
        <v>306</v>
      </c>
      <c r="I192" s="4" t="s">
        <v>31</v>
      </c>
    </row>
    <row r="193" spans="1:9" x14ac:dyDescent="0.25">
      <c r="A193" s="4" t="s">
        <v>216</v>
      </c>
      <c r="B193" s="4">
        <v>0.14563071358945301</v>
      </c>
      <c r="C193" s="4">
        <v>0.35813716272451501</v>
      </c>
      <c r="D193" s="4">
        <v>-0.218227262619232</v>
      </c>
      <c r="E193" s="4">
        <v>307.80200000000002</v>
      </c>
      <c r="F193" s="4">
        <v>272.886666666667</v>
      </c>
      <c r="G193" s="4">
        <v>0.88656560602811796</v>
      </c>
      <c r="H193" s="4" t="s">
        <v>306</v>
      </c>
      <c r="I193" s="4" t="s">
        <v>31</v>
      </c>
    </row>
    <row r="194" spans="1:9" x14ac:dyDescent="0.25">
      <c r="A194" s="4" t="s">
        <v>217</v>
      </c>
      <c r="B194" s="4">
        <v>0.14668062149355601</v>
      </c>
      <c r="C194" s="4">
        <v>0.35963260811974201</v>
      </c>
      <c r="D194" s="4">
        <v>-0.29112447003906999</v>
      </c>
      <c r="E194" s="4">
        <v>198.774</v>
      </c>
      <c r="F194" s="4">
        <v>174.03333333333299</v>
      </c>
      <c r="G194" s="4">
        <v>0.87553368817518096</v>
      </c>
      <c r="H194" s="4" t="s">
        <v>306</v>
      </c>
      <c r="I194" s="4" t="s">
        <v>31</v>
      </c>
    </row>
    <row r="195" spans="1:9" x14ac:dyDescent="0.25">
      <c r="A195" s="4" t="s">
        <v>195</v>
      </c>
      <c r="B195" s="4">
        <v>0.14874820320694401</v>
      </c>
      <c r="C195" s="4">
        <v>0.363606718950307</v>
      </c>
      <c r="D195" s="4">
        <v>0.44942569865404902</v>
      </c>
      <c r="E195" s="4">
        <v>345.096</v>
      </c>
      <c r="F195" s="4">
        <v>386.29666666666702</v>
      </c>
      <c r="G195" s="4">
        <v>1.11938900093501</v>
      </c>
      <c r="H195" s="4" t="s">
        <v>306</v>
      </c>
      <c r="I195" s="4" t="s">
        <v>31</v>
      </c>
    </row>
    <row r="196" spans="1:9" x14ac:dyDescent="0.25">
      <c r="A196" s="4" t="s">
        <v>170</v>
      </c>
      <c r="B196" s="4">
        <v>0.14993558012869401</v>
      </c>
      <c r="C196" s="4">
        <v>0.36506439557883402</v>
      </c>
      <c r="D196" s="4">
        <v>0.537818469165813</v>
      </c>
      <c r="E196" s="4">
        <v>78.013999999999996</v>
      </c>
      <c r="F196" s="4">
        <v>90.183333333333294</v>
      </c>
      <c r="G196" s="4">
        <v>1.1559890959742301</v>
      </c>
      <c r="H196" s="4" t="s">
        <v>306</v>
      </c>
      <c r="I196" s="4" t="s">
        <v>31</v>
      </c>
    </row>
    <row r="197" spans="1:9" x14ac:dyDescent="0.25">
      <c r="A197" s="4" t="s">
        <v>247</v>
      </c>
      <c r="B197" s="4">
        <v>0.161099007030511</v>
      </c>
      <c r="C197" s="4">
        <v>0.379001710181607</v>
      </c>
      <c r="D197" s="4">
        <v>0.41004382468550998</v>
      </c>
      <c r="E197" s="4">
        <v>217.78800000000001</v>
      </c>
      <c r="F197" s="4">
        <v>227.86</v>
      </c>
      <c r="G197" s="4">
        <v>1.0462468088232599</v>
      </c>
      <c r="H197" s="4" t="s">
        <v>306</v>
      </c>
      <c r="I197" s="4" t="s">
        <v>31</v>
      </c>
    </row>
    <row r="198" spans="1:9" x14ac:dyDescent="0.25">
      <c r="A198" s="4" t="s">
        <v>180</v>
      </c>
      <c r="B198" s="4">
        <v>0.16604368166948599</v>
      </c>
      <c r="C198" s="4">
        <v>0.38506996261812398</v>
      </c>
      <c r="D198" s="4">
        <v>0.18561509410395999</v>
      </c>
      <c r="E198" s="4">
        <v>1152.3040000000001</v>
      </c>
      <c r="F198" s="4">
        <v>1473.91</v>
      </c>
      <c r="G198" s="4">
        <v>1.2790982240797599</v>
      </c>
      <c r="H198" s="4" t="s">
        <v>306</v>
      </c>
      <c r="I198" s="4" t="s">
        <v>31</v>
      </c>
    </row>
    <row r="199" spans="1:9" x14ac:dyDescent="0.25">
      <c r="A199" s="4" t="s">
        <v>121</v>
      </c>
      <c r="B199" s="4">
        <v>0.16777145378118399</v>
      </c>
      <c r="C199" s="4">
        <v>0.38577955756464399</v>
      </c>
      <c r="D199" s="4">
        <v>0.388167225444286</v>
      </c>
      <c r="E199" s="4">
        <v>85.075999999999993</v>
      </c>
      <c r="F199" s="4">
        <v>102.10833333333299</v>
      </c>
      <c r="G199" s="4">
        <v>1.2002013885623799</v>
      </c>
      <c r="H199" s="4" t="s">
        <v>306</v>
      </c>
      <c r="I199" s="4" t="s">
        <v>31</v>
      </c>
    </row>
    <row r="200" spans="1:9" x14ac:dyDescent="0.25">
      <c r="A200" s="4" t="s">
        <v>174</v>
      </c>
      <c r="B200" s="4">
        <v>0.167453172205342</v>
      </c>
      <c r="C200" s="4">
        <v>0.38577955756464399</v>
      </c>
      <c r="D200" s="4">
        <v>0.68275181304227806</v>
      </c>
      <c r="E200" s="4">
        <v>38.130000000000003</v>
      </c>
      <c r="F200" s="4">
        <v>48.09</v>
      </c>
      <c r="G200" s="4">
        <v>1.2612116443745101</v>
      </c>
      <c r="H200" s="4" t="s">
        <v>306</v>
      </c>
      <c r="I200" s="4" t="s">
        <v>31</v>
      </c>
    </row>
    <row r="201" spans="1:9" x14ac:dyDescent="0.25">
      <c r="A201" s="4" t="s">
        <v>210</v>
      </c>
      <c r="B201" s="4">
        <v>0.16756702579230201</v>
      </c>
      <c r="C201" s="4">
        <v>0.38577955756464399</v>
      </c>
      <c r="D201" s="4">
        <v>0.34068620833052099</v>
      </c>
      <c r="E201" s="4">
        <v>4348.95</v>
      </c>
      <c r="F201" s="4">
        <v>4746.4583333333303</v>
      </c>
      <c r="G201" s="4">
        <v>1.09140328891648</v>
      </c>
      <c r="H201" s="4" t="s">
        <v>306</v>
      </c>
      <c r="I201" s="4" t="s">
        <v>31</v>
      </c>
    </row>
    <row r="202" spans="1:9" x14ac:dyDescent="0.25">
      <c r="A202" s="4" t="s">
        <v>166</v>
      </c>
      <c r="B202" s="4">
        <v>0.17038839519181301</v>
      </c>
      <c r="C202" s="4">
        <v>0.38853991200709997</v>
      </c>
      <c r="D202" s="4">
        <v>-0.36436280866673898</v>
      </c>
      <c r="E202" s="4">
        <v>1340.6880000000001</v>
      </c>
      <c r="F202" s="4">
        <v>1301.1199999999999</v>
      </c>
      <c r="G202" s="4">
        <v>0.97048679483966405</v>
      </c>
      <c r="H202" s="4" t="s">
        <v>306</v>
      </c>
      <c r="I202" s="4" t="s">
        <v>31</v>
      </c>
    </row>
    <row r="203" spans="1:9" x14ac:dyDescent="0.25">
      <c r="A203" s="4" t="s">
        <v>115</v>
      </c>
      <c r="B203" s="4">
        <v>0.18019531914864401</v>
      </c>
      <c r="C203" s="4">
        <v>0.39860278414824801</v>
      </c>
      <c r="D203" s="4">
        <v>0.25029905215266901</v>
      </c>
      <c r="E203" s="4">
        <v>1876.992</v>
      </c>
      <c r="F203" s="4">
        <v>2460.71</v>
      </c>
      <c r="G203" s="4">
        <v>1.3109858752727801</v>
      </c>
      <c r="H203" s="4" t="s">
        <v>306</v>
      </c>
      <c r="I203" s="4" t="s">
        <v>31</v>
      </c>
    </row>
    <row r="204" spans="1:9" x14ac:dyDescent="0.25">
      <c r="A204" s="4" t="s">
        <v>293</v>
      </c>
      <c r="B204" s="4">
        <v>0.18101578992426301</v>
      </c>
      <c r="C204" s="4">
        <v>0.39920690341845</v>
      </c>
      <c r="D204" s="4">
        <v>-0.58763447799101198</v>
      </c>
      <c r="E204" s="4">
        <v>41.405999999999999</v>
      </c>
      <c r="F204" s="4">
        <v>35.303333333333299</v>
      </c>
      <c r="G204" s="4">
        <v>0.852613952889275</v>
      </c>
      <c r="H204" s="4" t="s">
        <v>306</v>
      </c>
      <c r="I204" s="4" t="s">
        <v>31</v>
      </c>
    </row>
    <row r="205" spans="1:9" x14ac:dyDescent="0.25">
      <c r="A205" s="4" t="s">
        <v>169</v>
      </c>
      <c r="B205" s="4">
        <v>0.18797888997156401</v>
      </c>
      <c r="C205" s="4">
        <v>0.406925299478261</v>
      </c>
      <c r="D205" s="4">
        <v>0.48973253511620801</v>
      </c>
      <c r="E205" s="4">
        <v>1885.184</v>
      </c>
      <c r="F205" s="4">
        <v>1969.56</v>
      </c>
      <c r="G205" s="4">
        <v>1.04475743481803</v>
      </c>
      <c r="H205" s="4" t="s">
        <v>306</v>
      </c>
      <c r="I205" s="4" t="s">
        <v>31</v>
      </c>
    </row>
    <row r="206" spans="1:9" x14ac:dyDescent="0.25">
      <c r="A206" s="4" t="s">
        <v>208</v>
      </c>
      <c r="B206" s="4">
        <v>0.19233962919084099</v>
      </c>
      <c r="C206" s="4">
        <v>0.414191688257525</v>
      </c>
      <c r="D206" s="4">
        <v>0.46758977566347598</v>
      </c>
      <c r="E206" s="4">
        <v>15.09</v>
      </c>
      <c r="F206" s="4">
        <v>20.538333333333298</v>
      </c>
      <c r="G206" s="4">
        <v>1.36105588690082</v>
      </c>
      <c r="H206" s="4" t="s">
        <v>306</v>
      </c>
      <c r="I206" s="4" t="s">
        <v>31</v>
      </c>
    </row>
    <row r="207" spans="1:9" x14ac:dyDescent="0.25">
      <c r="A207" s="4" t="s">
        <v>181</v>
      </c>
      <c r="B207" s="4">
        <v>0.204627950537837</v>
      </c>
      <c r="C207" s="4">
        <v>0.42709526086615202</v>
      </c>
      <c r="D207" s="4">
        <v>-0.288624371020405</v>
      </c>
      <c r="E207" s="4">
        <v>2709.1759999999999</v>
      </c>
      <c r="F207" s="4">
        <v>2586.96333333333</v>
      </c>
      <c r="G207" s="4">
        <v>0.95488935873244596</v>
      </c>
      <c r="H207" s="4" t="s">
        <v>306</v>
      </c>
      <c r="I207" s="4" t="s">
        <v>31</v>
      </c>
    </row>
    <row r="208" spans="1:9" x14ac:dyDescent="0.25">
      <c r="A208" s="4" t="s">
        <v>141</v>
      </c>
      <c r="B208" s="4">
        <v>0.213742380082769</v>
      </c>
      <c r="C208" s="4">
        <v>0.44271322490425802</v>
      </c>
      <c r="D208" s="4">
        <v>0.27433809823787803</v>
      </c>
      <c r="E208" s="4">
        <v>232.36</v>
      </c>
      <c r="F208" s="4">
        <v>294.25166666666701</v>
      </c>
      <c r="G208" s="4">
        <v>1.2663611063292599</v>
      </c>
      <c r="H208" s="4" t="s">
        <v>306</v>
      </c>
      <c r="I208" s="4" t="s">
        <v>31</v>
      </c>
    </row>
    <row r="209" spans="1:9" x14ac:dyDescent="0.25">
      <c r="A209" s="4" t="s">
        <v>92</v>
      </c>
      <c r="B209" s="4">
        <v>0.226716969709537</v>
      </c>
      <c r="C209" s="4">
        <v>0.464855449228119</v>
      </c>
      <c r="D209" s="4">
        <v>0.36482329402768598</v>
      </c>
      <c r="E209" s="4">
        <v>67.147999999999996</v>
      </c>
      <c r="F209" s="4">
        <v>86.811666666666696</v>
      </c>
      <c r="G209" s="4">
        <v>1.2928406902166401</v>
      </c>
      <c r="H209" s="4" t="s">
        <v>306</v>
      </c>
      <c r="I209" s="4" t="s">
        <v>31</v>
      </c>
    </row>
    <row r="210" spans="1:9" x14ac:dyDescent="0.25">
      <c r="A210" s="4" t="s">
        <v>134</v>
      </c>
      <c r="B210" s="4">
        <v>0.236380327550335</v>
      </c>
      <c r="C210" s="4">
        <v>0.470190807528648</v>
      </c>
      <c r="D210" s="4">
        <v>0.246212167659381</v>
      </c>
      <c r="E210" s="4">
        <v>4114.2359999999999</v>
      </c>
      <c r="F210" s="4">
        <v>5063.1466666666702</v>
      </c>
      <c r="G210" s="4">
        <v>1.2306407961688799</v>
      </c>
      <c r="H210" s="4" t="s">
        <v>306</v>
      </c>
      <c r="I210" s="4" t="s">
        <v>31</v>
      </c>
    </row>
    <row r="211" spans="1:9" x14ac:dyDescent="0.25">
      <c r="A211" s="4" t="s">
        <v>95</v>
      </c>
      <c r="B211" s="4">
        <v>0.253688900361981</v>
      </c>
      <c r="C211" s="4">
        <v>0.49050537979727399</v>
      </c>
      <c r="D211" s="4">
        <v>0.37704841327474098</v>
      </c>
      <c r="E211" s="4">
        <v>16.154</v>
      </c>
      <c r="F211" s="4">
        <v>19.301666666666701</v>
      </c>
      <c r="G211" s="4">
        <v>1.19485369980603</v>
      </c>
      <c r="H211" s="4" t="s">
        <v>306</v>
      </c>
      <c r="I211" s="4" t="s">
        <v>31</v>
      </c>
    </row>
    <row r="212" spans="1:9" x14ac:dyDescent="0.25">
      <c r="A212" s="4" t="s">
        <v>178</v>
      </c>
      <c r="B212" s="4">
        <v>0.26541590178517299</v>
      </c>
      <c r="C212" s="4">
        <v>0.50369613679156799</v>
      </c>
      <c r="D212" s="4">
        <v>0.58486113782456495</v>
      </c>
      <c r="E212" s="4">
        <v>717.48599999999999</v>
      </c>
      <c r="F212" s="4">
        <v>743.02</v>
      </c>
      <c r="G212" s="4">
        <v>1.03558815084894</v>
      </c>
      <c r="H212" s="4" t="s">
        <v>306</v>
      </c>
      <c r="I212" s="4" t="s">
        <v>31</v>
      </c>
    </row>
    <row r="213" spans="1:9" x14ac:dyDescent="0.25">
      <c r="A213" s="4" t="s">
        <v>232</v>
      </c>
      <c r="B213" s="4">
        <v>0.26737359948200801</v>
      </c>
      <c r="C213" s="4">
        <v>0.50497009275720395</v>
      </c>
      <c r="D213" s="4">
        <v>0.62392441215231298</v>
      </c>
      <c r="E213" s="4">
        <v>9.33</v>
      </c>
      <c r="F213" s="4">
        <v>12.765000000000001</v>
      </c>
      <c r="G213" s="4">
        <v>1.3681672025723499</v>
      </c>
      <c r="H213" s="4" t="s">
        <v>306</v>
      </c>
      <c r="I213" s="4" t="s">
        <v>31</v>
      </c>
    </row>
    <row r="214" spans="1:9" x14ac:dyDescent="0.25">
      <c r="A214" s="4" t="s">
        <v>261</v>
      </c>
      <c r="B214" s="4">
        <v>0.27219477258899999</v>
      </c>
      <c r="C214" s="4">
        <v>0.51170102745368695</v>
      </c>
      <c r="D214" s="4">
        <v>0.42797900197614502</v>
      </c>
      <c r="E214" s="4">
        <v>2107.1779999999999</v>
      </c>
      <c r="F214" s="4">
        <v>2172.8983333333299</v>
      </c>
      <c r="G214" s="4">
        <v>1.0311887905688699</v>
      </c>
      <c r="H214" s="4" t="s">
        <v>306</v>
      </c>
      <c r="I214" s="4" t="s">
        <v>31</v>
      </c>
    </row>
    <row r="215" spans="1:9" x14ac:dyDescent="0.25">
      <c r="A215" s="4" t="s">
        <v>246</v>
      </c>
      <c r="B215" s="4">
        <v>0.27343350987271098</v>
      </c>
      <c r="C215" s="4">
        <v>0.51284533879351801</v>
      </c>
      <c r="D215" s="4">
        <v>-0.120803482193412</v>
      </c>
      <c r="E215" s="4">
        <v>2450.692</v>
      </c>
      <c r="F215" s="4">
        <v>2341.1433333333298</v>
      </c>
      <c r="G215" s="4">
        <v>0.95529888428792098</v>
      </c>
      <c r="H215" s="4" t="s">
        <v>306</v>
      </c>
      <c r="I215" s="4" t="s">
        <v>31</v>
      </c>
    </row>
    <row r="216" spans="1:9" x14ac:dyDescent="0.25">
      <c r="A216" s="4" t="s">
        <v>106</v>
      </c>
      <c r="B216" s="4">
        <v>0.28129012618093702</v>
      </c>
      <c r="C216" s="4">
        <v>0.52157212462706704</v>
      </c>
      <c r="D216" s="4">
        <v>0.478881959056978</v>
      </c>
      <c r="E216" s="4">
        <v>14.624000000000001</v>
      </c>
      <c r="F216" s="4">
        <v>18.586666666666702</v>
      </c>
      <c r="G216" s="4">
        <v>1.2709700948213001</v>
      </c>
      <c r="H216" s="4" t="s">
        <v>306</v>
      </c>
      <c r="I216" s="4" t="s">
        <v>31</v>
      </c>
    </row>
    <row r="217" spans="1:9" x14ac:dyDescent="0.25">
      <c r="A217" s="4" t="s">
        <v>264</v>
      </c>
      <c r="B217" s="4">
        <v>0.28322363816170498</v>
      </c>
      <c r="C217" s="4">
        <v>0.52396373059915502</v>
      </c>
      <c r="D217" s="4">
        <v>0.37180669027505803</v>
      </c>
      <c r="E217" s="4">
        <v>1808.4280000000001</v>
      </c>
      <c r="F217" s="4">
        <v>1883.0250000000001</v>
      </c>
      <c r="G217" s="4">
        <v>1.04124963780698</v>
      </c>
      <c r="H217" s="4" t="s">
        <v>306</v>
      </c>
      <c r="I217" s="4" t="s">
        <v>31</v>
      </c>
    </row>
    <row r="218" spans="1:9" x14ac:dyDescent="0.25">
      <c r="A218" s="4" t="s">
        <v>133</v>
      </c>
      <c r="B218" s="4">
        <v>0.28818276717153402</v>
      </c>
      <c r="C218" s="4">
        <v>0.52946918713678204</v>
      </c>
      <c r="D218" s="4">
        <v>0.15219397681556601</v>
      </c>
      <c r="E218" s="4">
        <v>44.33</v>
      </c>
      <c r="F218" s="4">
        <v>56.896666666666697</v>
      </c>
      <c r="G218" s="4">
        <v>1.2834799608993199</v>
      </c>
      <c r="H218" s="4" t="s">
        <v>306</v>
      </c>
      <c r="I218" s="4" t="s">
        <v>31</v>
      </c>
    </row>
    <row r="219" spans="1:9" x14ac:dyDescent="0.25">
      <c r="A219" s="4" t="s">
        <v>122</v>
      </c>
      <c r="B219" s="4">
        <v>0.29397826353434597</v>
      </c>
      <c r="C219" s="4">
        <v>0.53414800561820897</v>
      </c>
      <c r="D219" s="4">
        <v>-0.230243170402848</v>
      </c>
      <c r="E219" s="4">
        <v>493.75599999999997</v>
      </c>
      <c r="F219" s="4">
        <v>474.73500000000001</v>
      </c>
      <c r="G219" s="4">
        <v>0.96147692382472305</v>
      </c>
      <c r="H219" s="4" t="s">
        <v>306</v>
      </c>
      <c r="I219" s="4" t="s">
        <v>31</v>
      </c>
    </row>
    <row r="220" spans="1:9" x14ac:dyDescent="0.25">
      <c r="A220" s="4" t="s">
        <v>257</v>
      </c>
      <c r="B220" s="4">
        <v>0.29668340284064099</v>
      </c>
      <c r="C220" s="4">
        <v>0.53666731091618103</v>
      </c>
      <c r="D220" s="4">
        <v>-0.32409266710144502</v>
      </c>
      <c r="E220" s="4">
        <v>199.61199999999999</v>
      </c>
      <c r="F220" s="4">
        <v>188.38333333333301</v>
      </c>
      <c r="G220" s="4">
        <v>0.94374753688822999</v>
      </c>
      <c r="H220" s="4" t="s">
        <v>306</v>
      </c>
      <c r="I220" s="4" t="s">
        <v>31</v>
      </c>
    </row>
    <row r="221" spans="1:9" x14ac:dyDescent="0.25">
      <c r="A221" s="4" t="s">
        <v>150</v>
      </c>
      <c r="B221" s="4">
        <v>0.311034558683429</v>
      </c>
      <c r="C221" s="4">
        <v>0.55279941215788497</v>
      </c>
      <c r="D221" s="4">
        <v>0.43899818260984402</v>
      </c>
      <c r="E221" s="4">
        <v>63.481999999999999</v>
      </c>
      <c r="F221" s="4">
        <v>70.776666666666699</v>
      </c>
      <c r="G221" s="4">
        <v>1.11490921311028</v>
      </c>
      <c r="H221" s="4" t="s">
        <v>306</v>
      </c>
      <c r="I221" s="4" t="s">
        <v>31</v>
      </c>
    </row>
    <row r="222" spans="1:9" x14ac:dyDescent="0.25">
      <c r="A222" s="4" t="s">
        <v>304</v>
      </c>
      <c r="B222" s="4">
        <v>0.32388655029036501</v>
      </c>
      <c r="C222" s="4">
        <v>0.57065725527349997</v>
      </c>
      <c r="D222" s="4">
        <v>0.389921751392453</v>
      </c>
      <c r="E222" s="4">
        <v>96.28</v>
      </c>
      <c r="F222" s="4">
        <v>103.09666666666701</v>
      </c>
      <c r="G222" s="4">
        <v>1.07080044315192</v>
      </c>
      <c r="H222" s="4" t="s">
        <v>306</v>
      </c>
      <c r="I222" s="4" t="s">
        <v>31</v>
      </c>
    </row>
    <row r="223" spans="1:9" x14ac:dyDescent="0.25">
      <c r="A223" s="4" t="s">
        <v>223</v>
      </c>
      <c r="B223" s="4">
        <v>0.33303688830959</v>
      </c>
      <c r="C223" s="4">
        <v>0.58041088163764598</v>
      </c>
      <c r="D223" s="4">
        <v>0.288027195415897</v>
      </c>
      <c r="E223" s="4">
        <v>220.35400000000001</v>
      </c>
      <c r="F223" s="4">
        <v>232.43</v>
      </c>
      <c r="G223" s="4">
        <v>1.05480272652187</v>
      </c>
      <c r="H223" s="4" t="s">
        <v>306</v>
      </c>
      <c r="I223" s="4" t="s">
        <v>31</v>
      </c>
    </row>
    <row r="224" spans="1:9" x14ac:dyDescent="0.25">
      <c r="A224" s="4" t="s">
        <v>155</v>
      </c>
      <c r="B224" s="4">
        <v>0.34244796413039202</v>
      </c>
      <c r="C224" s="4">
        <v>0.58986522535049501</v>
      </c>
      <c r="D224" s="4">
        <v>0.34261612785414097</v>
      </c>
      <c r="E224" s="4">
        <v>33.643999999999998</v>
      </c>
      <c r="F224" s="4">
        <v>39.808333333333302</v>
      </c>
      <c r="G224" s="4">
        <v>1.1832223675345801</v>
      </c>
      <c r="H224" s="4" t="s">
        <v>306</v>
      </c>
      <c r="I224" s="4" t="s">
        <v>31</v>
      </c>
    </row>
    <row r="225" spans="1:9" x14ac:dyDescent="0.25">
      <c r="A225" s="4" t="s">
        <v>281</v>
      </c>
      <c r="B225" s="4">
        <v>0.34705781345051201</v>
      </c>
      <c r="C225" s="4">
        <v>0.59474749504992896</v>
      </c>
      <c r="D225" s="4">
        <v>-0.52904939199738499</v>
      </c>
      <c r="E225" s="4">
        <v>1752.1220000000001</v>
      </c>
      <c r="F225" s="4">
        <v>1672.99</v>
      </c>
      <c r="G225" s="4">
        <v>0.95483647828176299</v>
      </c>
      <c r="H225" s="4" t="s">
        <v>306</v>
      </c>
      <c r="I225" s="4" t="s">
        <v>31</v>
      </c>
    </row>
    <row r="226" spans="1:9" x14ac:dyDescent="0.25">
      <c r="A226" s="4" t="s">
        <v>248</v>
      </c>
      <c r="B226" s="4">
        <v>0.35073369106747798</v>
      </c>
      <c r="C226" s="4">
        <v>0.59763916207050605</v>
      </c>
      <c r="D226" s="4">
        <v>0.57446698731935097</v>
      </c>
      <c r="E226" s="4">
        <v>17.423999999999999</v>
      </c>
      <c r="F226" s="4">
        <v>20.808333333333302</v>
      </c>
      <c r="G226" s="4">
        <v>1.19423400673401</v>
      </c>
      <c r="H226" s="4" t="s">
        <v>306</v>
      </c>
      <c r="I226" s="4" t="s">
        <v>31</v>
      </c>
    </row>
    <row r="227" spans="1:9" x14ac:dyDescent="0.25">
      <c r="A227" s="4" t="s">
        <v>146</v>
      </c>
      <c r="B227" s="4">
        <v>0.35587370839266302</v>
      </c>
      <c r="C227" s="4">
        <v>0.60203224804484601</v>
      </c>
      <c r="D227" s="4">
        <v>0.32702791335222098</v>
      </c>
      <c r="E227" s="4">
        <v>615.28200000000004</v>
      </c>
      <c r="F227" s="4">
        <v>678.51666666666699</v>
      </c>
      <c r="G227" s="4">
        <v>1.10277347080959</v>
      </c>
      <c r="H227" s="4" t="s">
        <v>306</v>
      </c>
      <c r="I227" s="4" t="s">
        <v>31</v>
      </c>
    </row>
    <row r="228" spans="1:9" x14ac:dyDescent="0.25">
      <c r="A228" s="4" t="s">
        <v>233</v>
      </c>
      <c r="B228" s="4">
        <v>0.366023759668058</v>
      </c>
      <c r="C228" s="4">
        <v>0.61431616571092595</v>
      </c>
      <c r="D228" s="4">
        <v>-0.30903609879588601</v>
      </c>
      <c r="E228" s="4">
        <v>745.14</v>
      </c>
      <c r="F228" s="4">
        <v>731.12666666666701</v>
      </c>
      <c r="G228" s="4">
        <v>0.98119369067110396</v>
      </c>
      <c r="H228" s="4" t="s">
        <v>306</v>
      </c>
      <c r="I228" s="4" t="s">
        <v>31</v>
      </c>
    </row>
    <row r="229" spans="1:9" x14ac:dyDescent="0.25">
      <c r="A229" s="4" t="s">
        <v>243</v>
      </c>
      <c r="B229" s="4">
        <v>0.37406262605907697</v>
      </c>
      <c r="C229" s="4">
        <v>0.61878813505317098</v>
      </c>
      <c r="D229" s="4">
        <v>0.31596869031779901</v>
      </c>
      <c r="E229" s="4">
        <v>22.745999999999999</v>
      </c>
      <c r="F229" s="4">
        <v>33.396666666666697</v>
      </c>
      <c r="G229" s="4">
        <v>1.46824350068877</v>
      </c>
      <c r="H229" s="4" t="s">
        <v>306</v>
      </c>
      <c r="I229" s="4" t="s">
        <v>31</v>
      </c>
    </row>
    <row r="230" spans="1:9" x14ac:dyDescent="0.25">
      <c r="A230" s="4" t="s">
        <v>177</v>
      </c>
      <c r="B230" s="4">
        <v>0.38062094175572198</v>
      </c>
      <c r="C230" s="4">
        <v>0.62590999310940998</v>
      </c>
      <c r="D230" s="4">
        <v>0.18599012507968901</v>
      </c>
      <c r="E230" s="4">
        <v>611.68200000000002</v>
      </c>
      <c r="F230" s="4">
        <v>664.03333333333296</v>
      </c>
      <c r="G230" s="4">
        <v>1.0855858654224499</v>
      </c>
      <c r="H230" s="4" t="s">
        <v>306</v>
      </c>
      <c r="I230" s="4" t="s">
        <v>31</v>
      </c>
    </row>
    <row r="231" spans="1:9" x14ac:dyDescent="0.25">
      <c r="A231" s="4" t="s">
        <v>159</v>
      </c>
      <c r="B231" s="4">
        <v>0.399176322735044</v>
      </c>
      <c r="C231" s="4">
        <v>0.64646538077369398</v>
      </c>
      <c r="D231" s="4">
        <v>0.38097700054584499</v>
      </c>
      <c r="E231" s="4">
        <v>12.612</v>
      </c>
      <c r="F231" s="4">
        <v>15.375</v>
      </c>
      <c r="G231" s="4">
        <v>1.21907706945766</v>
      </c>
      <c r="H231" s="4" t="s">
        <v>306</v>
      </c>
      <c r="I231" s="4" t="s">
        <v>31</v>
      </c>
    </row>
    <row r="232" spans="1:9" x14ac:dyDescent="0.25">
      <c r="A232" s="4" t="s">
        <v>114</v>
      </c>
      <c r="B232" s="4">
        <v>0.40308032521972698</v>
      </c>
      <c r="C232" s="4">
        <v>0.65070114367305598</v>
      </c>
      <c r="D232" s="4">
        <v>0.15665681715781299</v>
      </c>
      <c r="E232" s="4">
        <v>1084.6579999999999</v>
      </c>
      <c r="F232" s="4">
        <v>1125.7716666666699</v>
      </c>
      <c r="G232" s="4">
        <v>1.03790472818775</v>
      </c>
      <c r="H232" s="4" t="s">
        <v>306</v>
      </c>
      <c r="I232" s="4" t="s">
        <v>31</v>
      </c>
    </row>
    <row r="233" spans="1:9" x14ac:dyDescent="0.25">
      <c r="A233" s="4" t="s">
        <v>240</v>
      </c>
      <c r="B233" s="4">
        <v>0.41704034606516399</v>
      </c>
      <c r="C233" s="4">
        <v>0.65916668290687996</v>
      </c>
      <c r="D233" s="4">
        <v>-0.30213024456374798</v>
      </c>
      <c r="E233" s="4">
        <v>1885.49</v>
      </c>
      <c r="F233" s="4">
        <v>1844.45</v>
      </c>
      <c r="G233" s="4">
        <v>0.97823377477472695</v>
      </c>
      <c r="H233" s="4" t="s">
        <v>306</v>
      </c>
      <c r="I233" s="4" t="s">
        <v>31</v>
      </c>
    </row>
    <row r="234" spans="1:9" x14ac:dyDescent="0.25">
      <c r="A234" s="4" t="s">
        <v>136</v>
      </c>
      <c r="B234" s="4">
        <v>0.44841358985614099</v>
      </c>
      <c r="C234" s="4">
        <v>0.68353682049231901</v>
      </c>
      <c r="D234" s="4">
        <v>-0.173916773837374</v>
      </c>
      <c r="E234" s="4">
        <v>213.166</v>
      </c>
      <c r="F234" s="4">
        <v>195.86</v>
      </c>
      <c r="G234" s="4">
        <v>0.91881444508036003</v>
      </c>
      <c r="H234" s="4" t="s">
        <v>306</v>
      </c>
      <c r="I234" s="4" t="s">
        <v>31</v>
      </c>
    </row>
    <row r="235" spans="1:9" x14ac:dyDescent="0.25">
      <c r="A235" s="4" t="s">
        <v>301</v>
      </c>
      <c r="B235" s="4">
        <v>0.451082871146118</v>
      </c>
      <c r="C235" s="4">
        <v>0.68504003192712704</v>
      </c>
      <c r="D235" s="4">
        <v>-9.9756608994186202E-2</v>
      </c>
      <c r="E235" s="4">
        <v>3935.1439999999998</v>
      </c>
      <c r="F235" s="4">
        <v>3729.91</v>
      </c>
      <c r="G235" s="4">
        <v>0.94784587298457201</v>
      </c>
      <c r="H235" s="4" t="s">
        <v>306</v>
      </c>
      <c r="I235" s="4" t="s">
        <v>31</v>
      </c>
    </row>
    <row r="236" spans="1:9" x14ac:dyDescent="0.25">
      <c r="A236" s="4" t="s">
        <v>253</v>
      </c>
      <c r="B236" s="4">
        <v>0.45654155127575002</v>
      </c>
      <c r="C236" s="4">
        <v>0.68918542152770002</v>
      </c>
      <c r="D236" s="4">
        <v>0.37196268607413102</v>
      </c>
      <c r="E236" s="4">
        <v>111.494</v>
      </c>
      <c r="F236" s="4">
        <v>117.77</v>
      </c>
      <c r="G236" s="4">
        <v>1.05629002457531</v>
      </c>
      <c r="H236" s="4" t="s">
        <v>306</v>
      </c>
      <c r="I236" s="4" t="s">
        <v>31</v>
      </c>
    </row>
    <row r="237" spans="1:9" x14ac:dyDescent="0.25">
      <c r="A237" s="4" t="s">
        <v>225</v>
      </c>
      <c r="B237" s="4">
        <v>0.47518476629244799</v>
      </c>
      <c r="C237" s="4">
        <v>0.70518075232141897</v>
      </c>
      <c r="D237" s="4">
        <v>0.105411845521155</v>
      </c>
      <c r="E237" s="4">
        <v>1584.068</v>
      </c>
      <c r="F237" s="4">
        <v>1619.41333333333</v>
      </c>
      <c r="G237" s="4">
        <v>1.0223130151820099</v>
      </c>
      <c r="H237" s="4" t="s">
        <v>306</v>
      </c>
      <c r="I237" s="4" t="s">
        <v>31</v>
      </c>
    </row>
    <row r="238" spans="1:9" x14ac:dyDescent="0.25">
      <c r="A238" s="4" t="s">
        <v>284</v>
      </c>
      <c r="B238" s="4">
        <v>0.48415528776061101</v>
      </c>
      <c r="C238" s="4">
        <v>0.71406390044068402</v>
      </c>
      <c r="D238" s="4">
        <v>0.13178242597679701</v>
      </c>
      <c r="E238" s="4">
        <v>84.492000000000004</v>
      </c>
      <c r="F238" s="4">
        <v>90.256666666666703</v>
      </c>
      <c r="G238" s="4">
        <v>1.0682273666934901</v>
      </c>
      <c r="H238" s="4" t="s">
        <v>306</v>
      </c>
      <c r="I238" s="4" t="s">
        <v>31</v>
      </c>
    </row>
    <row r="239" spans="1:9" x14ac:dyDescent="0.25">
      <c r="A239" s="4" t="s">
        <v>183</v>
      </c>
      <c r="B239" s="4">
        <v>0.52893110781896902</v>
      </c>
      <c r="C239" s="4">
        <v>0.74430089280262501</v>
      </c>
      <c r="D239" s="4">
        <v>0.204800214747832</v>
      </c>
      <c r="E239" s="4">
        <v>29.364000000000001</v>
      </c>
      <c r="F239" s="4">
        <v>32.454999999999998</v>
      </c>
      <c r="G239" s="4">
        <v>1.10526495027925</v>
      </c>
      <c r="H239" s="4" t="s">
        <v>306</v>
      </c>
      <c r="I239" s="4" t="s">
        <v>31</v>
      </c>
    </row>
    <row r="240" spans="1:9" x14ac:dyDescent="0.25">
      <c r="A240" s="4" t="s">
        <v>145</v>
      </c>
      <c r="B240" s="4">
        <v>0.54106625386060003</v>
      </c>
      <c r="C240" s="4">
        <v>0.74881963019123199</v>
      </c>
      <c r="D240" s="4">
        <v>0.121908230052569</v>
      </c>
      <c r="E240" s="4">
        <v>365.952</v>
      </c>
      <c r="F240" s="4">
        <v>376.94</v>
      </c>
      <c r="G240" s="4">
        <v>1.0300257957327701</v>
      </c>
      <c r="H240" s="4" t="s">
        <v>306</v>
      </c>
      <c r="I240" s="4" t="s">
        <v>31</v>
      </c>
    </row>
    <row r="241" spans="1:9" x14ac:dyDescent="0.25">
      <c r="A241" s="4" t="s">
        <v>280</v>
      </c>
      <c r="B241" s="4">
        <v>0.55960908425877998</v>
      </c>
      <c r="C241" s="4">
        <v>0.76047044171393396</v>
      </c>
      <c r="D241" s="4">
        <v>-7.8852433306007594E-2</v>
      </c>
      <c r="E241" s="4">
        <v>125.78400000000001</v>
      </c>
      <c r="F241" s="4">
        <v>109.803333333333</v>
      </c>
      <c r="G241" s="4">
        <v>0.87295151476605404</v>
      </c>
      <c r="H241" s="4" t="s">
        <v>306</v>
      </c>
      <c r="I241" s="4" t="s">
        <v>31</v>
      </c>
    </row>
    <row r="242" spans="1:9" x14ac:dyDescent="0.25">
      <c r="A242" s="4" t="s">
        <v>291</v>
      </c>
      <c r="B242" s="4">
        <v>0.57125570866083497</v>
      </c>
      <c r="C242" s="4">
        <v>0.76791514630311197</v>
      </c>
      <c r="D242" s="4">
        <v>-0.12946766844726901</v>
      </c>
      <c r="E242" s="4">
        <v>15.593999999999999</v>
      </c>
      <c r="F242" s="4">
        <v>11.001666666666701</v>
      </c>
      <c r="G242" s="4">
        <v>0.70550639134709903</v>
      </c>
      <c r="H242" s="4" t="s">
        <v>306</v>
      </c>
      <c r="I242" s="4" t="s">
        <v>31</v>
      </c>
    </row>
    <row r="243" spans="1:9" x14ac:dyDescent="0.25">
      <c r="A243" s="4" t="s">
        <v>271</v>
      </c>
      <c r="B243" s="4">
        <v>0.60266527816562598</v>
      </c>
      <c r="C243" s="4">
        <v>0.80158420984774503</v>
      </c>
      <c r="D243" s="4">
        <v>-0.251441014073363</v>
      </c>
      <c r="E243" s="4">
        <v>16.32</v>
      </c>
      <c r="F243" s="4">
        <v>15.2183333333333</v>
      </c>
      <c r="G243" s="4">
        <v>0.93249591503268003</v>
      </c>
      <c r="H243" s="4" t="s">
        <v>306</v>
      </c>
      <c r="I243" s="4" t="s">
        <v>31</v>
      </c>
    </row>
    <row r="244" spans="1:9" x14ac:dyDescent="0.25">
      <c r="A244" s="4" t="s">
        <v>118</v>
      </c>
      <c r="B244" s="4">
        <v>0.62104289408248003</v>
      </c>
      <c r="C244" s="4">
        <v>0.81719309108114402</v>
      </c>
      <c r="D244" s="4">
        <v>8.9950439341862601E-2</v>
      </c>
      <c r="E244" s="4">
        <v>92.382000000000005</v>
      </c>
      <c r="F244" s="4">
        <v>96.62</v>
      </c>
      <c r="G244" s="4">
        <v>1.04587473750298</v>
      </c>
      <c r="H244" s="4" t="s">
        <v>306</v>
      </c>
      <c r="I244" s="4" t="s">
        <v>31</v>
      </c>
    </row>
    <row r="245" spans="1:9" x14ac:dyDescent="0.25">
      <c r="A245" s="4" t="s">
        <v>259</v>
      </c>
      <c r="B245" s="4">
        <v>0.62583327949976697</v>
      </c>
      <c r="C245" s="4">
        <v>0.81883106908060899</v>
      </c>
      <c r="D245" s="4">
        <v>6.1278938172542097E-2</v>
      </c>
      <c r="E245" s="4">
        <v>1109.6079999999999</v>
      </c>
      <c r="F245" s="4">
        <v>1198.355</v>
      </c>
      <c r="G245" s="4">
        <v>1.0799804976171801</v>
      </c>
      <c r="H245" s="4" t="s">
        <v>306</v>
      </c>
      <c r="I245" s="4" t="s">
        <v>31</v>
      </c>
    </row>
    <row r="246" spans="1:9" x14ac:dyDescent="0.25">
      <c r="A246" s="4" t="s">
        <v>201</v>
      </c>
      <c r="B246" s="4">
        <v>0.63091803117510403</v>
      </c>
      <c r="C246" s="4">
        <v>0.82170764380245498</v>
      </c>
      <c r="D246" s="4">
        <v>-0.164023919966129</v>
      </c>
      <c r="E246" s="4">
        <v>41.268000000000001</v>
      </c>
      <c r="F246" s="4">
        <v>38.22</v>
      </c>
      <c r="G246" s="4">
        <v>0.92614132015120698</v>
      </c>
      <c r="H246" s="4" t="s">
        <v>306</v>
      </c>
      <c r="I246" s="4" t="s">
        <v>31</v>
      </c>
    </row>
    <row r="247" spans="1:9" x14ac:dyDescent="0.25">
      <c r="A247" s="4" t="s">
        <v>296</v>
      </c>
      <c r="B247" s="4">
        <v>0.65492232211057899</v>
      </c>
      <c r="C247" s="4">
        <v>0.84623532510316701</v>
      </c>
      <c r="D247" s="4">
        <v>-5.6847463783274599E-2</v>
      </c>
      <c r="E247" s="4">
        <v>24.026</v>
      </c>
      <c r="F247" s="4">
        <v>19.128333333333298</v>
      </c>
      <c r="G247" s="4">
        <v>0.79615139154804504</v>
      </c>
      <c r="H247" s="4" t="s">
        <v>306</v>
      </c>
      <c r="I247" s="4" t="s">
        <v>31</v>
      </c>
    </row>
    <row r="248" spans="1:9" x14ac:dyDescent="0.25">
      <c r="A248" s="4" t="s">
        <v>203</v>
      </c>
      <c r="B248" s="4">
        <v>0.65979814327659603</v>
      </c>
      <c r="C248" s="4">
        <v>0.84712253726679598</v>
      </c>
      <c r="D248" s="4">
        <v>0.109896235440559</v>
      </c>
      <c r="E248" s="4">
        <v>179.81800000000001</v>
      </c>
      <c r="F248" s="4">
        <v>183.52666666666701</v>
      </c>
      <c r="G248" s="4">
        <v>1.0206245574228801</v>
      </c>
      <c r="H248" s="4" t="s">
        <v>306</v>
      </c>
      <c r="I248" s="4" t="s">
        <v>31</v>
      </c>
    </row>
    <row r="249" spans="1:9" x14ac:dyDescent="0.25">
      <c r="A249" s="4" t="s">
        <v>199</v>
      </c>
      <c r="B249" s="4">
        <v>0.66635192523660103</v>
      </c>
      <c r="C249" s="4">
        <v>0.85284664645061803</v>
      </c>
      <c r="D249" s="4">
        <v>0.13046686817075401</v>
      </c>
      <c r="E249" s="4">
        <v>67.260000000000005</v>
      </c>
      <c r="F249" s="4">
        <v>69.903333333333293</v>
      </c>
      <c r="G249" s="4">
        <v>1.0393002279710599</v>
      </c>
      <c r="H249" s="4" t="s">
        <v>306</v>
      </c>
      <c r="I249" s="4" t="s">
        <v>31</v>
      </c>
    </row>
    <row r="250" spans="1:9" x14ac:dyDescent="0.25">
      <c r="A250" s="4" t="s">
        <v>275</v>
      </c>
      <c r="B250" s="4">
        <v>0.68090732996087699</v>
      </c>
      <c r="C250" s="4">
        <v>0.85931560711341604</v>
      </c>
      <c r="D250" s="4">
        <v>-7.8345027502366105E-2</v>
      </c>
      <c r="E250" s="4">
        <v>749.78399999999999</v>
      </c>
      <c r="F250" s="4">
        <v>739.62666666666701</v>
      </c>
      <c r="G250" s="4">
        <v>0.98645298734924503</v>
      </c>
      <c r="H250" s="4" t="s">
        <v>306</v>
      </c>
      <c r="I250" s="4" t="s">
        <v>31</v>
      </c>
    </row>
    <row r="251" spans="1:9" x14ac:dyDescent="0.25">
      <c r="A251" s="4" t="s">
        <v>171</v>
      </c>
      <c r="B251" s="4">
        <v>0.778773006183892</v>
      </c>
      <c r="C251" s="4">
        <v>0.94333515927632094</v>
      </c>
      <c r="D251" s="4">
        <v>9.2400454389657605E-2</v>
      </c>
      <c r="E251" s="4">
        <v>120.688</v>
      </c>
      <c r="F251" s="4">
        <v>124.425</v>
      </c>
      <c r="G251" s="4">
        <v>1.0309641389367601</v>
      </c>
      <c r="H251" s="4" t="s">
        <v>306</v>
      </c>
      <c r="I251" s="4" t="s">
        <v>31</v>
      </c>
    </row>
    <row r="252" spans="1:9" x14ac:dyDescent="0.25">
      <c r="A252" s="4" t="s">
        <v>238</v>
      </c>
      <c r="B252" s="4">
        <v>0.78706072259668303</v>
      </c>
      <c r="C252" s="4">
        <v>0.94773288194334304</v>
      </c>
      <c r="D252" s="4">
        <v>0.116033638927256</v>
      </c>
      <c r="E252" s="4">
        <v>12.84</v>
      </c>
      <c r="F252" s="4">
        <v>13.501666666666701</v>
      </c>
      <c r="G252" s="4">
        <v>1.0515316718587699</v>
      </c>
      <c r="H252" s="4" t="s">
        <v>306</v>
      </c>
      <c r="I252" s="4" t="s">
        <v>31</v>
      </c>
    </row>
    <row r="253" spans="1:9" x14ac:dyDescent="0.25">
      <c r="A253" s="4" t="s">
        <v>288</v>
      </c>
      <c r="B253" s="4">
        <v>0.79110242036364598</v>
      </c>
      <c r="C253" s="4">
        <v>0.95119257042246297</v>
      </c>
      <c r="D253" s="4">
        <v>-0.13679947843679299</v>
      </c>
      <c r="E253" s="4">
        <v>74.308000000000007</v>
      </c>
      <c r="F253" s="4">
        <v>72.491666666666703</v>
      </c>
      <c r="G253" s="4">
        <v>0.97555669196676897</v>
      </c>
      <c r="H253" s="4" t="s">
        <v>306</v>
      </c>
      <c r="I253" s="4" t="s">
        <v>31</v>
      </c>
    </row>
    <row r="254" spans="1:9" x14ac:dyDescent="0.25">
      <c r="A254" s="4" t="s">
        <v>211</v>
      </c>
      <c r="B254" s="4">
        <v>0.80640372329344601</v>
      </c>
      <c r="C254" s="4">
        <v>0.952315537934598</v>
      </c>
      <c r="D254" s="4">
        <v>7.3685955258467203E-2</v>
      </c>
      <c r="E254" s="4">
        <v>155.042</v>
      </c>
      <c r="F254" s="4">
        <v>157.72999999999999</v>
      </c>
      <c r="G254" s="4">
        <v>1.01733723765173</v>
      </c>
      <c r="H254" s="4" t="s">
        <v>306</v>
      </c>
      <c r="I254" s="4" t="s">
        <v>31</v>
      </c>
    </row>
    <row r="255" spans="1:9" x14ac:dyDescent="0.25">
      <c r="A255" s="4" t="s">
        <v>196</v>
      </c>
      <c r="B255" s="4">
        <v>0.81948104306893599</v>
      </c>
      <c r="C255" s="4">
        <v>0.957655058231627</v>
      </c>
      <c r="D255" s="4">
        <v>5.2484954621024899E-2</v>
      </c>
      <c r="E255" s="4">
        <v>235.82599999999999</v>
      </c>
      <c r="F255" s="4">
        <v>239.34666666666701</v>
      </c>
      <c r="G255" s="4">
        <v>1.01492908613413</v>
      </c>
      <c r="H255" s="4" t="s">
        <v>306</v>
      </c>
      <c r="I255" s="4" t="s">
        <v>31</v>
      </c>
    </row>
    <row r="256" spans="1:9" x14ac:dyDescent="0.25">
      <c r="A256" s="4" t="s">
        <v>189</v>
      </c>
      <c r="B256" s="4">
        <v>0.81909242333683596</v>
      </c>
      <c r="C256" s="4">
        <v>0.957655058231627</v>
      </c>
      <c r="D256" s="4">
        <v>6.12316980044873E-2</v>
      </c>
      <c r="E256" s="4">
        <v>62.46</v>
      </c>
      <c r="F256" s="4">
        <v>64.92</v>
      </c>
      <c r="G256" s="4">
        <v>1.03938520653218</v>
      </c>
      <c r="H256" s="4" t="s">
        <v>306</v>
      </c>
      <c r="I256" s="4" t="s">
        <v>31</v>
      </c>
    </row>
    <row r="257" spans="1:9" x14ac:dyDescent="0.25">
      <c r="A257" s="4" t="s">
        <v>231</v>
      </c>
      <c r="B257" s="4">
        <v>0.85761284116828895</v>
      </c>
      <c r="C257" s="4">
        <v>0.96302852262980299</v>
      </c>
      <c r="D257" s="4">
        <v>3.4428027037914997E-2</v>
      </c>
      <c r="E257" s="4">
        <v>1055.54</v>
      </c>
      <c r="F257" s="4">
        <v>1090.2833333333299</v>
      </c>
      <c r="G257" s="4">
        <v>1.03291522190853</v>
      </c>
      <c r="H257" s="4" t="s">
        <v>306</v>
      </c>
      <c r="I257" s="4" t="s">
        <v>31</v>
      </c>
    </row>
    <row r="258" spans="1:9" x14ac:dyDescent="0.25">
      <c r="A258" s="4" t="s">
        <v>303</v>
      </c>
      <c r="B258" s="4">
        <v>0.84767940704133804</v>
      </c>
      <c r="C258" s="4">
        <v>0.96302852262980299</v>
      </c>
      <c r="D258" s="4">
        <v>2.0171176288953201E-2</v>
      </c>
      <c r="E258" s="4">
        <v>210.31200000000001</v>
      </c>
      <c r="F258" s="4">
        <v>239.41833333333301</v>
      </c>
      <c r="G258" s="4">
        <v>1.1383959704312301</v>
      </c>
      <c r="H258" s="4" t="s">
        <v>306</v>
      </c>
      <c r="I258" s="4" t="s">
        <v>31</v>
      </c>
    </row>
    <row r="259" spans="1:9" x14ac:dyDescent="0.25">
      <c r="A259" s="4" t="s">
        <v>260</v>
      </c>
      <c r="B259" s="4">
        <v>0.83900338951365505</v>
      </c>
      <c r="C259" s="4">
        <v>0.96302852262980299</v>
      </c>
      <c r="D259" s="4">
        <v>-0.13670975130660701</v>
      </c>
      <c r="E259" s="4">
        <v>31.274000000000001</v>
      </c>
      <c r="F259" s="4">
        <v>30.11</v>
      </c>
      <c r="G259" s="4">
        <v>0.96278058451109505</v>
      </c>
      <c r="H259" s="4" t="s">
        <v>306</v>
      </c>
      <c r="I259" s="4" t="s">
        <v>31</v>
      </c>
    </row>
    <row r="260" spans="1:9" x14ac:dyDescent="0.25">
      <c r="A260" s="4" t="s">
        <v>230</v>
      </c>
      <c r="B260" s="4">
        <v>0.84467023259413598</v>
      </c>
      <c r="C260" s="4">
        <v>0.96302852262980299</v>
      </c>
      <c r="D260" s="4">
        <v>6.1779472861379602E-2</v>
      </c>
      <c r="E260" s="4">
        <v>32.695999999999998</v>
      </c>
      <c r="F260" s="4">
        <v>33.928333333333299</v>
      </c>
      <c r="G260" s="4">
        <v>1.0376906451349801</v>
      </c>
      <c r="H260" s="4" t="s">
        <v>306</v>
      </c>
      <c r="I260" s="4" t="s">
        <v>31</v>
      </c>
    </row>
    <row r="261" spans="1:9" x14ac:dyDescent="0.25">
      <c r="A261" s="4" t="s">
        <v>267</v>
      </c>
      <c r="B261" s="4">
        <v>0.85945305866388699</v>
      </c>
      <c r="C261" s="4">
        <v>0.96302852262980299</v>
      </c>
      <c r="D261" s="4">
        <v>4.8093134701722003E-2</v>
      </c>
      <c r="E261" s="4">
        <v>327.17399999999998</v>
      </c>
      <c r="F261" s="4">
        <v>332.29833333333301</v>
      </c>
      <c r="G261" s="4">
        <v>1.01566241001221</v>
      </c>
      <c r="H261" s="4" t="s">
        <v>306</v>
      </c>
      <c r="I261" s="4" t="s">
        <v>31</v>
      </c>
    </row>
    <row r="262" spans="1:9" x14ac:dyDescent="0.25">
      <c r="A262" s="4" t="s">
        <v>182</v>
      </c>
      <c r="B262" s="4">
        <v>0.86507070441908396</v>
      </c>
      <c r="C262" s="4">
        <v>0.96302852262980299</v>
      </c>
      <c r="D262" s="4">
        <v>8.8422469595757697E-2</v>
      </c>
      <c r="E262" s="4">
        <v>9.202</v>
      </c>
      <c r="F262" s="4">
        <v>9.5883333333333294</v>
      </c>
      <c r="G262" s="4">
        <v>1.04198362674781</v>
      </c>
      <c r="H262" s="4" t="s">
        <v>306</v>
      </c>
      <c r="I262" s="4" t="s">
        <v>31</v>
      </c>
    </row>
    <row r="263" spans="1:9" x14ac:dyDescent="0.25">
      <c r="A263" s="4" t="s">
        <v>206</v>
      </c>
      <c r="B263" s="4">
        <v>0.84795544186019101</v>
      </c>
      <c r="C263" s="4">
        <v>0.96302852262980299</v>
      </c>
      <c r="D263" s="4">
        <v>-7.9620642514183201E-2</v>
      </c>
      <c r="E263" s="4">
        <v>27.446000000000002</v>
      </c>
      <c r="F263" s="4">
        <v>26.7433333333333</v>
      </c>
      <c r="G263" s="4">
        <v>0.97439821224707901</v>
      </c>
      <c r="H263" s="4" t="s">
        <v>306</v>
      </c>
      <c r="I263" s="4" t="s">
        <v>31</v>
      </c>
    </row>
    <row r="264" spans="1:9" x14ac:dyDescent="0.25">
      <c r="A264" s="4" t="s">
        <v>172</v>
      </c>
      <c r="B264" s="4">
        <v>0.84960961276339997</v>
      </c>
      <c r="C264" s="4">
        <v>0.96302852262980299</v>
      </c>
      <c r="D264" s="4">
        <v>-6.6236730193338894E-2</v>
      </c>
      <c r="E264" s="4">
        <v>233.834</v>
      </c>
      <c r="F264" s="4">
        <v>231.32</v>
      </c>
      <c r="G264" s="4">
        <v>0.98924878332492305</v>
      </c>
      <c r="H264" s="4" t="s">
        <v>306</v>
      </c>
      <c r="I264" s="4" t="s">
        <v>31</v>
      </c>
    </row>
    <row r="265" spans="1:9" x14ac:dyDescent="0.25">
      <c r="A265" s="4" t="s">
        <v>297</v>
      </c>
      <c r="B265" s="4">
        <v>0.85069434759817097</v>
      </c>
      <c r="C265" s="4">
        <v>0.96302852262980299</v>
      </c>
      <c r="D265" s="4">
        <v>-0.10499591281215</v>
      </c>
      <c r="E265" s="4">
        <v>13.36</v>
      </c>
      <c r="F265" s="4">
        <v>12.84</v>
      </c>
      <c r="G265" s="4">
        <v>0.96107784431137699</v>
      </c>
      <c r="H265" s="4" t="s">
        <v>306</v>
      </c>
      <c r="I265" s="4" t="s">
        <v>31</v>
      </c>
    </row>
    <row r="266" spans="1:9" x14ac:dyDescent="0.25">
      <c r="A266" s="4" t="s">
        <v>276</v>
      </c>
      <c r="B266" s="4">
        <v>0.86022405016715797</v>
      </c>
      <c r="C266" s="4">
        <v>0.96302852262980299</v>
      </c>
      <c r="D266" s="4">
        <v>-5.1659621527401799E-2</v>
      </c>
      <c r="E266" s="4">
        <v>397.18</v>
      </c>
      <c r="F266" s="4">
        <v>393.68666666666701</v>
      </c>
      <c r="G266" s="4">
        <v>0.99120465951625603</v>
      </c>
      <c r="H266" s="4" t="s">
        <v>306</v>
      </c>
      <c r="I266" s="4" t="s">
        <v>31</v>
      </c>
    </row>
    <row r="267" spans="1:9" x14ac:dyDescent="0.25">
      <c r="A267" s="4" t="s">
        <v>286</v>
      </c>
      <c r="B267" s="4">
        <v>0.85004224078525603</v>
      </c>
      <c r="C267" s="4">
        <v>0.96302852262980299</v>
      </c>
      <c r="D267" s="4">
        <v>-5.1721897772804698E-2</v>
      </c>
      <c r="E267" s="4">
        <v>7529.424</v>
      </c>
      <c r="F267" s="4">
        <v>7435.8333333333303</v>
      </c>
      <c r="G267" s="4">
        <v>0.98757000978206699</v>
      </c>
      <c r="H267" s="4" t="s">
        <v>306</v>
      </c>
      <c r="I267" s="4" t="s">
        <v>31</v>
      </c>
    </row>
    <row r="268" spans="1:9" x14ac:dyDescent="0.25">
      <c r="A268" s="4" t="s">
        <v>228</v>
      </c>
      <c r="B268" s="4">
        <v>0.83970467993523301</v>
      </c>
      <c r="C268" s="4">
        <v>0.96302852262980299</v>
      </c>
      <c r="D268" s="4">
        <v>-8.8748324878639595E-2</v>
      </c>
      <c r="E268" s="4">
        <v>57.177999999999997</v>
      </c>
      <c r="F268" s="4">
        <v>55.921666666666702</v>
      </c>
      <c r="G268" s="4">
        <v>0.97802767964368598</v>
      </c>
      <c r="H268" s="4" t="s">
        <v>306</v>
      </c>
      <c r="I268" s="4" t="s">
        <v>31</v>
      </c>
    </row>
    <row r="269" spans="1:9" x14ac:dyDescent="0.25">
      <c r="A269" s="4" t="s">
        <v>157</v>
      </c>
      <c r="B269" s="4">
        <v>0.874343729909562</v>
      </c>
      <c r="C269" s="4">
        <v>0.96302852262980299</v>
      </c>
      <c r="D269" s="4">
        <v>-6.6472258140360799E-2</v>
      </c>
      <c r="E269" s="4">
        <v>27.251999999999999</v>
      </c>
      <c r="F269" s="4">
        <v>26.17</v>
      </c>
      <c r="G269" s="4">
        <v>0.96029649200058698</v>
      </c>
      <c r="H269" s="4" t="s">
        <v>306</v>
      </c>
      <c r="I269" s="4" t="s">
        <v>31</v>
      </c>
    </row>
    <row r="270" spans="1:9" x14ac:dyDescent="0.25">
      <c r="A270" s="4" t="s">
        <v>125</v>
      </c>
      <c r="B270" s="4">
        <v>0.91145364901164705</v>
      </c>
      <c r="C270" s="4">
        <v>0.96945273986510905</v>
      </c>
      <c r="D270" s="4">
        <v>4.7424631375606402E-2</v>
      </c>
      <c r="E270" s="4">
        <v>29.936</v>
      </c>
      <c r="F270" s="4">
        <v>30.503333333333298</v>
      </c>
      <c r="G270" s="4">
        <v>1.01895154106538</v>
      </c>
      <c r="H270" s="4" t="s">
        <v>306</v>
      </c>
      <c r="I270" s="4" t="s">
        <v>31</v>
      </c>
    </row>
    <row r="271" spans="1:9" x14ac:dyDescent="0.25">
      <c r="A271" s="4" t="s">
        <v>190</v>
      </c>
      <c r="B271" s="4">
        <v>0.928253883324896</v>
      </c>
      <c r="C271" s="4">
        <v>0.97245644919750995</v>
      </c>
      <c r="D271" s="4">
        <v>4.0262071422889199E-2</v>
      </c>
      <c r="E271" s="4">
        <v>1324.338</v>
      </c>
      <c r="F271" s="4">
        <v>1327.1083333333299</v>
      </c>
      <c r="G271" s="4">
        <v>1.0020918627520601</v>
      </c>
      <c r="H271" s="4" t="s">
        <v>306</v>
      </c>
      <c r="I271" s="4" t="s">
        <v>31</v>
      </c>
    </row>
    <row r="272" spans="1:9" x14ac:dyDescent="0.25">
      <c r="A272" s="4" t="s">
        <v>164</v>
      </c>
      <c r="B272" s="4">
        <v>0.94181008154528001</v>
      </c>
      <c r="C272" s="4">
        <v>0.97815920211027296</v>
      </c>
      <c r="D272" s="4">
        <v>1.8543670701653601E-2</v>
      </c>
      <c r="E272" s="4">
        <v>859.10199999999998</v>
      </c>
      <c r="F272" s="4">
        <v>861.09</v>
      </c>
      <c r="G272" s="4">
        <v>1.0023140441996401</v>
      </c>
      <c r="H272" s="4" t="s">
        <v>306</v>
      </c>
      <c r="I272" s="4" t="s">
        <v>31</v>
      </c>
    </row>
    <row r="273" spans="1:9" x14ac:dyDescent="0.25">
      <c r="A273" s="4" t="s">
        <v>148</v>
      </c>
      <c r="B273" s="4">
        <v>0.93922150883314104</v>
      </c>
      <c r="C273" s="4">
        <v>0.97815920211027296</v>
      </c>
      <c r="D273" s="4">
        <v>-4.6228472486034303E-2</v>
      </c>
      <c r="E273" s="4">
        <v>20.492000000000001</v>
      </c>
      <c r="F273" s="4">
        <v>20.161666666666701</v>
      </c>
      <c r="G273" s="4">
        <v>0.98387988808640803</v>
      </c>
      <c r="H273" s="4" t="s">
        <v>306</v>
      </c>
      <c r="I273" s="4" t="s">
        <v>31</v>
      </c>
    </row>
    <row r="274" spans="1:9" x14ac:dyDescent="0.25">
      <c r="A274" s="4" t="s">
        <v>239</v>
      </c>
      <c r="B274" s="4">
        <v>0.96126356823131198</v>
      </c>
      <c r="C274" s="4">
        <v>0.98607032350657298</v>
      </c>
      <c r="D274" s="4">
        <v>9.8319962786989606E-3</v>
      </c>
      <c r="E274" s="4">
        <v>1032.4860000000001</v>
      </c>
      <c r="F274" s="4">
        <v>1034.3399999999999</v>
      </c>
      <c r="G274" s="4">
        <v>1.0017956659945</v>
      </c>
      <c r="H274" s="4" t="s">
        <v>306</v>
      </c>
      <c r="I274" s="4" t="s">
        <v>31</v>
      </c>
    </row>
    <row r="275" spans="1:9" x14ac:dyDescent="0.25">
      <c r="A275" s="4" t="s">
        <v>213</v>
      </c>
      <c r="B275" s="4">
        <v>0.97400933177597404</v>
      </c>
      <c r="C275" s="4">
        <v>0.98607032350657298</v>
      </c>
      <c r="D275" s="4">
        <v>-4.3430423508161497E-3</v>
      </c>
      <c r="E275" s="4">
        <v>680.85799999999995</v>
      </c>
      <c r="F275" s="4">
        <v>677.238333333333</v>
      </c>
      <c r="G275" s="4">
        <v>0.99468366874345804</v>
      </c>
      <c r="H275" s="4" t="s">
        <v>306</v>
      </c>
      <c r="I275" s="4" t="s">
        <v>31</v>
      </c>
    </row>
  </sheetData>
  <sortState xmlns:xlrd2="http://schemas.microsoft.com/office/spreadsheetml/2017/richdata2" ref="A2:I107">
    <sortCondition descending="1" ref="D2:D107"/>
  </sortState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E6B19-9536-4D91-B575-74DA59F774A1}">
  <dimension ref="A1:G4"/>
  <sheetViews>
    <sheetView workbookViewId="0">
      <selection activeCell="N19" sqref="N19"/>
    </sheetView>
  </sheetViews>
  <sheetFormatPr defaultRowHeight="15" x14ac:dyDescent="0.25"/>
  <cols>
    <col min="1" max="1" width="30.7109375" style="7" bestFit="1" customWidth="1"/>
    <col min="2" max="16384" width="9.140625" style="7"/>
  </cols>
  <sheetData>
    <row r="1" spans="1:7" ht="15.75" thickBot="1" x14ac:dyDescent="0.3">
      <c r="A1" s="19" t="s">
        <v>370</v>
      </c>
      <c r="B1" s="18" t="s">
        <v>369</v>
      </c>
      <c r="C1" s="16" t="s">
        <v>369</v>
      </c>
      <c r="D1" s="17" t="s">
        <v>368</v>
      </c>
      <c r="E1" s="17" t="s">
        <v>368</v>
      </c>
      <c r="F1" s="17" t="s">
        <v>368</v>
      </c>
      <c r="G1" s="16" t="s">
        <v>368</v>
      </c>
    </row>
    <row r="2" spans="1:7" x14ac:dyDescent="0.25">
      <c r="A2" s="15" t="s">
        <v>367</v>
      </c>
      <c r="B2" s="14">
        <v>48.4</v>
      </c>
      <c r="C2" s="12">
        <v>27.3</v>
      </c>
      <c r="D2" s="13">
        <v>55.6</v>
      </c>
      <c r="E2" s="13">
        <v>46.2</v>
      </c>
      <c r="F2" s="13">
        <v>2.7</v>
      </c>
      <c r="G2" s="12">
        <v>38.9</v>
      </c>
    </row>
    <row r="3" spans="1:7" x14ac:dyDescent="0.25">
      <c r="A3" s="15" t="s">
        <v>366</v>
      </c>
      <c r="B3" s="14">
        <v>35.5</v>
      </c>
      <c r="C3" s="12">
        <v>63.6</v>
      </c>
      <c r="D3" s="13">
        <v>7.4</v>
      </c>
      <c r="E3" s="13">
        <v>28.2</v>
      </c>
      <c r="F3" s="13">
        <v>27</v>
      </c>
      <c r="G3" s="12">
        <v>25</v>
      </c>
    </row>
    <row r="4" spans="1:7" ht="15.75" thickBot="1" x14ac:dyDescent="0.3">
      <c r="A4" s="11" t="s">
        <v>365</v>
      </c>
      <c r="B4" s="10">
        <v>16.100000000000001</v>
      </c>
      <c r="C4" s="8">
        <v>9.1</v>
      </c>
      <c r="D4" s="9">
        <v>37</v>
      </c>
      <c r="E4" s="9">
        <v>25.6</v>
      </c>
      <c r="F4" s="9">
        <v>70.3</v>
      </c>
      <c r="G4" s="8">
        <v>36.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C3C24-CEE6-464B-91D6-C8E373489A73}">
  <dimension ref="A1:B8"/>
  <sheetViews>
    <sheetView workbookViewId="0"/>
  </sheetViews>
  <sheetFormatPr defaultRowHeight="15" x14ac:dyDescent="0.25"/>
  <cols>
    <col min="1" max="1" width="11" style="7" bestFit="1" customWidth="1"/>
    <col min="2" max="16384" width="9.140625" style="7"/>
  </cols>
  <sheetData>
    <row r="1" spans="1:2" x14ac:dyDescent="0.25">
      <c r="A1" s="21" t="s">
        <v>373</v>
      </c>
    </row>
    <row r="2" spans="1:2" x14ac:dyDescent="0.25">
      <c r="A2" s="20" t="s">
        <v>372</v>
      </c>
      <c r="B2" s="20" t="s">
        <v>371</v>
      </c>
    </row>
    <row r="3" spans="1:2" x14ac:dyDescent="0.25">
      <c r="A3" s="13">
        <v>5</v>
      </c>
      <c r="B3" s="13">
        <v>46</v>
      </c>
    </row>
    <row r="4" spans="1:2" x14ac:dyDescent="0.25">
      <c r="A4" s="13">
        <v>5.5</v>
      </c>
      <c r="B4" s="13">
        <v>90</v>
      </c>
    </row>
    <row r="5" spans="1:2" x14ac:dyDescent="0.25">
      <c r="A5" s="13">
        <v>7.5</v>
      </c>
      <c r="B5" s="13">
        <v>69</v>
      </c>
    </row>
    <row r="6" spans="1:2" x14ac:dyDescent="0.25">
      <c r="A6" s="13">
        <v>21</v>
      </c>
      <c r="B6" s="13">
        <v>82.5</v>
      </c>
    </row>
    <row r="7" spans="1:2" x14ac:dyDescent="0.25">
      <c r="A7" s="13">
        <v>35</v>
      </c>
      <c r="B7" s="13">
        <v>77</v>
      </c>
    </row>
    <row r="8" spans="1:2" x14ac:dyDescent="0.25">
      <c r="A8" s="13">
        <v>18.5</v>
      </c>
      <c r="B8" s="13">
        <v>6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C436-DD89-4B32-B292-375F0D2777C8}">
  <dimension ref="A1:S9"/>
  <sheetViews>
    <sheetView workbookViewId="0">
      <selection activeCell="P23" sqref="P23"/>
    </sheetView>
  </sheetViews>
  <sheetFormatPr defaultRowHeight="15" x14ac:dyDescent="0.25"/>
  <cols>
    <col min="1" max="16384" width="9.140625" style="7"/>
  </cols>
  <sheetData>
    <row r="1" spans="1:19" x14ac:dyDescent="0.25">
      <c r="A1" s="20" t="s">
        <v>381</v>
      </c>
    </row>
    <row r="2" spans="1:19" x14ac:dyDescent="0.25">
      <c r="A2" s="23" t="s">
        <v>380</v>
      </c>
      <c r="B2" s="23" t="s">
        <v>379</v>
      </c>
      <c r="C2" s="23" t="s">
        <v>378</v>
      </c>
      <c r="D2" s="23" t="s">
        <v>377</v>
      </c>
      <c r="E2" s="23" t="s">
        <v>376</v>
      </c>
      <c r="F2" s="23" t="s">
        <v>375</v>
      </c>
      <c r="G2" s="23" t="s">
        <v>374</v>
      </c>
    </row>
    <row r="3" spans="1:19" x14ac:dyDescent="0.25">
      <c r="A3" s="13">
        <v>289.3</v>
      </c>
      <c r="B3" s="13">
        <v>88.7</v>
      </c>
      <c r="C3" s="13">
        <v>99.8</v>
      </c>
      <c r="D3" s="13">
        <v>114.7</v>
      </c>
      <c r="E3" s="13">
        <v>71.599999999999994</v>
      </c>
      <c r="F3" s="13">
        <v>-51.7</v>
      </c>
      <c r="G3" s="13">
        <v>-31.9</v>
      </c>
      <c r="M3" s="22"/>
      <c r="N3" s="13"/>
      <c r="O3" s="13"/>
      <c r="P3" s="13"/>
      <c r="Q3" s="13"/>
      <c r="R3" s="13"/>
      <c r="S3" s="13"/>
    </row>
    <row r="4" spans="1:19" x14ac:dyDescent="0.25">
      <c r="A4" s="13">
        <v>300.2</v>
      </c>
      <c r="B4" s="13">
        <v>123.3</v>
      </c>
      <c r="C4" s="13">
        <v>161.30000000000001</v>
      </c>
      <c r="D4" s="13">
        <v>168.5</v>
      </c>
      <c r="E4" s="13">
        <v>103</v>
      </c>
      <c r="F4" s="13">
        <v>-43.4</v>
      </c>
      <c r="G4" s="13">
        <v>-13.2</v>
      </c>
      <c r="M4" s="22"/>
      <c r="N4" s="13"/>
      <c r="O4" s="13"/>
      <c r="P4" s="13"/>
      <c r="Q4" s="13"/>
      <c r="R4" s="13"/>
      <c r="S4" s="13"/>
    </row>
    <row r="5" spans="1:19" x14ac:dyDescent="0.25">
      <c r="A5" s="13">
        <v>278.39999999999998</v>
      </c>
      <c r="B5" s="13">
        <v>69.5</v>
      </c>
      <c r="C5" s="13">
        <v>97.2</v>
      </c>
      <c r="D5" s="13">
        <v>89.3</v>
      </c>
      <c r="E5" s="13">
        <v>62.3</v>
      </c>
      <c r="F5" s="13">
        <v>-50.9</v>
      </c>
      <c r="G5" s="13">
        <v>-33.9</v>
      </c>
      <c r="M5" s="22"/>
      <c r="N5" s="13"/>
      <c r="O5" s="13"/>
      <c r="P5" s="13"/>
      <c r="Q5" s="13"/>
      <c r="R5" s="13"/>
      <c r="S5" s="13"/>
    </row>
    <row r="6" spans="1:19" x14ac:dyDescent="0.25">
      <c r="A6" s="13">
        <v>165.3</v>
      </c>
      <c r="B6" s="13">
        <v>24.7</v>
      </c>
      <c r="C6" s="13">
        <v>29</v>
      </c>
      <c r="D6" s="13">
        <v>37.5</v>
      </c>
      <c r="E6" s="13">
        <v>46.6</v>
      </c>
      <c r="F6" s="13">
        <v>-70.900000000000006</v>
      </c>
      <c r="G6" s="13">
        <v>-37.700000000000003</v>
      </c>
      <c r="M6" s="22"/>
      <c r="N6" s="13"/>
      <c r="O6" s="13"/>
      <c r="P6" s="13"/>
      <c r="Q6" s="13"/>
      <c r="R6" s="13"/>
      <c r="S6" s="13"/>
    </row>
    <row r="7" spans="1:19" x14ac:dyDescent="0.25">
      <c r="A7" s="13">
        <v>76.7</v>
      </c>
      <c r="B7" s="13">
        <v>5.7</v>
      </c>
      <c r="C7" s="13">
        <v>15.8</v>
      </c>
      <c r="D7" s="13">
        <v>-4</v>
      </c>
      <c r="E7" s="13">
        <v>24.5</v>
      </c>
      <c r="F7" s="13">
        <v>-75.7</v>
      </c>
      <c r="G7" s="13">
        <v>-29.3</v>
      </c>
      <c r="M7" s="22"/>
      <c r="N7" s="13"/>
      <c r="O7" s="13"/>
      <c r="P7" s="13"/>
      <c r="Q7" s="13"/>
      <c r="R7" s="13"/>
      <c r="S7" s="13"/>
    </row>
    <row r="8" spans="1:19" x14ac:dyDescent="0.25">
      <c r="A8" s="13">
        <v>156.5</v>
      </c>
      <c r="B8" s="13">
        <v>26.4</v>
      </c>
      <c r="C8" s="13">
        <v>39.799999999999997</v>
      </c>
      <c r="D8" s="13">
        <v>17.2</v>
      </c>
      <c r="E8" s="13">
        <v>38.9</v>
      </c>
      <c r="F8" s="13">
        <v>-66.3</v>
      </c>
      <c r="G8" s="13">
        <v>-34.6</v>
      </c>
      <c r="M8" s="22"/>
      <c r="N8" s="13"/>
      <c r="O8" s="13"/>
      <c r="P8" s="13"/>
      <c r="Q8" s="13"/>
      <c r="R8" s="13"/>
      <c r="S8" s="13"/>
    </row>
    <row r="9" spans="1:19" x14ac:dyDescent="0.25">
      <c r="M9" s="22"/>
      <c r="N9" s="13"/>
      <c r="O9" s="13"/>
      <c r="P9" s="13"/>
      <c r="Q9" s="13"/>
      <c r="R9" s="13"/>
      <c r="S9" s="13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C0985-4BE7-4330-ABCE-E4ABF6582FA9}">
  <dimension ref="A1:B8"/>
  <sheetViews>
    <sheetView workbookViewId="0">
      <selection activeCell="S14" sqref="S14"/>
    </sheetView>
  </sheetViews>
  <sheetFormatPr defaultRowHeight="15" x14ac:dyDescent="0.25"/>
  <cols>
    <col min="1" max="16384" width="9.140625" style="7"/>
  </cols>
  <sheetData>
    <row r="1" spans="1:2" x14ac:dyDescent="0.25">
      <c r="A1" s="20" t="s">
        <v>384</v>
      </c>
    </row>
    <row r="2" spans="1:2" s="20" customFormat="1" x14ac:dyDescent="0.25">
      <c r="A2" s="24" t="s">
        <v>383</v>
      </c>
      <c r="B2" s="24" t="s">
        <v>382</v>
      </c>
    </row>
    <row r="3" spans="1:2" x14ac:dyDescent="0.25">
      <c r="A3" s="13">
        <v>-233.7518</v>
      </c>
      <c r="B3" s="13">
        <v>233.7518</v>
      </c>
    </row>
    <row r="4" spans="1:2" x14ac:dyDescent="0.25">
      <c r="A4" s="13">
        <v>-40.962479999999999</v>
      </c>
      <c r="B4" s="13">
        <v>40.962479999999999</v>
      </c>
    </row>
    <row r="5" spans="1:2" x14ac:dyDescent="0.25">
      <c r="A5" s="13">
        <v>-13.37241</v>
      </c>
      <c r="B5" s="13">
        <v>13.37241</v>
      </c>
    </row>
    <row r="6" spans="1:2" x14ac:dyDescent="0.25">
      <c r="A6" s="13">
        <v>-28.66</v>
      </c>
      <c r="B6" s="13">
        <v>28.66</v>
      </c>
    </row>
    <row r="7" spans="1:2" x14ac:dyDescent="0.25">
      <c r="A7" s="13">
        <v>-205.35900000000001</v>
      </c>
      <c r="B7" s="13">
        <v>205.35919999999999</v>
      </c>
    </row>
    <row r="8" spans="1:2" x14ac:dyDescent="0.25">
      <c r="A8" s="13">
        <v>-89.389600000000002</v>
      </c>
      <c r="B8" s="13">
        <v>89.3896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A9B4-BE66-4F2A-BCDE-E9D56EC7A5C7}">
  <dimension ref="A1:V25"/>
  <sheetViews>
    <sheetView workbookViewId="0">
      <selection activeCell="F30" sqref="F30"/>
    </sheetView>
  </sheetViews>
  <sheetFormatPr defaultRowHeight="15" x14ac:dyDescent="0.25"/>
  <cols>
    <col min="1" max="16384" width="9.140625" style="7"/>
  </cols>
  <sheetData>
    <row r="1" spans="1:22" s="20" customFormat="1" x14ac:dyDescent="0.25">
      <c r="A1" s="20" t="s">
        <v>412</v>
      </c>
      <c r="B1" s="20" t="s">
        <v>411</v>
      </c>
      <c r="C1" s="20" t="s">
        <v>410</v>
      </c>
      <c r="D1" s="20" t="s">
        <v>409</v>
      </c>
      <c r="E1" s="20" t="s">
        <v>408</v>
      </c>
      <c r="F1" s="20" t="s">
        <v>407</v>
      </c>
      <c r="G1" s="20" t="s">
        <v>406</v>
      </c>
      <c r="H1" s="20" t="s">
        <v>405</v>
      </c>
      <c r="I1" s="20" t="s">
        <v>404</v>
      </c>
      <c r="J1" s="20" t="s">
        <v>403</v>
      </c>
      <c r="K1" s="20" t="s">
        <v>402</v>
      </c>
      <c r="L1" s="20" t="s">
        <v>401</v>
      </c>
      <c r="M1" s="20" t="s">
        <v>400</v>
      </c>
      <c r="N1" s="20" t="s">
        <v>399</v>
      </c>
      <c r="O1" s="20" t="s">
        <v>398</v>
      </c>
      <c r="P1" s="20" t="s">
        <v>397</v>
      </c>
      <c r="Q1" s="20" t="s">
        <v>396</v>
      </c>
      <c r="R1" s="20" t="s">
        <v>395</v>
      </c>
      <c r="S1" s="20" t="s">
        <v>394</v>
      </c>
      <c r="T1" s="20" t="s">
        <v>393</v>
      </c>
      <c r="U1" s="20" t="s">
        <v>392</v>
      </c>
      <c r="V1" s="20" t="s">
        <v>391</v>
      </c>
    </row>
    <row r="2" spans="1:22" x14ac:dyDescent="0.25">
      <c r="A2" s="7">
        <v>200</v>
      </c>
      <c r="B2" s="7" t="s">
        <v>390</v>
      </c>
      <c r="C2" s="7">
        <v>14730</v>
      </c>
      <c r="D2" s="7">
        <v>0.67</v>
      </c>
      <c r="E2" s="7">
        <v>0.71</v>
      </c>
      <c r="F2" s="7">
        <v>0.26</v>
      </c>
      <c r="G2" s="7">
        <v>0.64</v>
      </c>
      <c r="H2" s="7">
        <v>0.14000000000000001</v>
      </c>
      <c r="I2" s="7">
        <v>4.97</v>
      </c>
      <c r="J2" s="7">
        <v>0.18</v>
      </c>
      <c r="K2" s="7">
        <v>0.59</v>
      </c>
      <c r="L2" s="7">
        <v>0.21</v>
      </c>
      <c r="M2" s="7">
        <v>0.14000000000000001</v>
      </c>
      <c r="N2" s="7">
        <v>67.5</v>
      </c>
      <c r="O2" s="7">
        <v>0.36</v>
      </c>
      <c r="P2" s="7">
        <v>1.25</v>
      </c>
      <c r="Q2" s="7">
        <v>0.12</v>
      </c>
      <c r="R2" s="7">
        <v>1.5</v>
      </c>
      <c r="S2" s="7">
        <v>0.45</v>
      </c>
      <c r="T2" s="7">
        <v>1.37</v>
      </c>
      <c r="U2" s="7">
        <v>18.600000000000001</v>
      </c>
      <c r="V2" s="7">
        <v>0.35</v>
      </c>
    </row>
    <row r="3" spans="1:22" x14ac:dyDescent="0.25">
      <c r="A3" s="7">
        <v>220</v>
      </c>
      <c r="B3" s="7" t="s">
        <v>390</v>
      </c>
      <c r="C3" s="7">
        <v>12217</v>
      </c>
      <c r="D3" s="7">
        <v>0.66</v>
      </c>
      <c r="E3" s="7">
        <v>1.01</v>
      </c>
      <c r="F3" s="7">
        <v>0.24</v>
      </c>
      <c r="G3" s="7">
        <v>0.63</v>
      </c>
      <c r="H3" s="7">
        <v>0.11</v>
      </c>
      <c r="I3" s="7">
        <v>9.5500000000000007</v>
      </c>
      <c r="J3" s="7">
        <v>0.36</v>
      </c>
      <c r="K3" s="7">
        <v>1.17</v>
      </c>
      <c r="L3" s="7">
        <v>0.22</v>
      </c>
      <c r="M3" s="7">
        <v>0.13</v>
      </c>
      <c r="N3" s="7">
        <v>64.5</v>
      </c>
      <c r="O3" s="7">
        <v>0.34</v>
      </c>
      <c r="P3" s="7">
        <v>1.04</v>
      </c>
      <c r="Q3" s="7">
        <v>4.9000000000000002E-2</v>
      </c>
      <c r="R3" s="7">
        <v>1.96</v>
      </c>
      <c r="S3" s="7">
        <v>0.32</v>
      </c>
      <c r="T3" s="7">
        <v>1.01</v>
      </c>
      <c r="U3" s="7">
        <v>16.100000000000001</v>
      </c>
      <c r="V3" s="7">
        <v>0.61</v>
      </c>
    </row>
    <row r="4" spans="1:22" x14ac:dyDescent="0.25">
      <c r="A4" s="7">
        <v>230</v>
      </c>
      <c r="B4" s="7" t="s">
        <v>390</v>
      </c>
      <c r="C4" s="7">
        <v>20682</v>
      </c>
      <c r="D4" s="7">
        <v>0.74</v>
      </c>
      <c r="E4" s="7">
        <v>0.73</v>
      </c>
      <c r="F4" s="7">
        <v>2.41</v>
      </c>
      <c r="G4" s="7">
        <v>8.7200000000000006</v>
      </c>
      <c r="H4" s="7">
        <v>0.23</v>
      </c>
      <c r="I4" s="7">
        <v>3.1</v>
      </c>
      <c r="J4" s="7">
        <v>0.12</v>
      </c>
      <c r="K4" s="7">
        <v>0.76</v>
      </c>
      <c r="L4" s="7">
        <v>0.55000000000000004</v>
      </c>
      <c r="M4" s="7">
        <v>0.47</v>
      </c>
      <c r="N4" s="7">
        <v>63.8</v>
      </c>
      <c r="O4" s="7">
        <v>1.33</v>
      </c>
      <c r="P4" s="7">
        <v>1.51</v>
      </c>
      <c r="Q4" s="7">
        <v>8.2000000000000003E-2</v>
      </c>
      <c r="R4" s="7">
        <v>2.08</v>
      </c>
      <c r="S4" s="7">
        <v>0.45</v>
      </c>
      <c r="T4" s="7">
        <v>1.25</v>
      </c>
      <c r="U4" s="7">
        <v>11.3</v>
      </c>
      <c r="V4" s="7">
        <v>0.3</v>
      </c>
    </row>
    <row r="5" spans="1:22" x14ac:dyDescent="0.25">
      <c r="A5" s="7">
        <v>250</v>
      </c>
      <c r="B5" s="7" t="s">
        <v>390</v>
      </c>
      <c r="C5" s="7">
        <v>17396</v>
      </c>
      <c r="D5" s="7">
        <v>0.96</v>
      </c>
      <c r="E5" s="7">
        <v>1.02</v>
      </c>
      <c r="F5" s="7">
        <v>0.36</v>
      </c>
      <c r="G5" s="7">
        <v>0.56999999999999995</v>
      </c>
      <c r="H5" s="7">
        <v>0.12</v>
      </c>
      <c r="I5" s="7">
        <v>4.33</v>
      </c>
      <c r="J5" s="7">
        <v>3.4000000000000002E-2</v>
      </c>
      <c r="K5" s="7">
        <v>0.51</v>
      </c>
      <c r="L5" s="7">
        <v>0.32</v>
      </c>
      <c r="M5" s="7">
        <v>3.4000000000000002E-2</v>
      </c>
      <c r="N5" s="7">
        <v>64.2</v>
      </c>
      <c r="O5" s="7">
        <v>0.43</v>
      </c>
      <c r="P5" s="7">
        <v>1.63</v>
      </c>
      <c r="Q5" s="7">
        <v>0.08</v>
      </c>
      <c r="R5" s="7">
        <v>2.5299999999999998</v>
      </c>
      <c r="S5" s="7">
        <v>0.98</v>
      </c>
      <c r="T5" s="7">
        <v>1.98</v>
      </c>
      <c r="U5" s="7">
        <v>19.2</v>
      </c>
      <c r="V5" s="7">
        <v>0.68</v>
      </c>
    </row>
    <row r="6" spans="1:22" x14ac:dyDescent="0.25">
      <c r="A6" s="7">
        <v>600</v>
      </c>
      <c r="B6" s="7" t="s">
        <v>389</v>
      </c>
      <c r="C6" s="7">
        <v>14857</v>
      </c>
      <c r="D6" s="7">
        <v>2.19</v>
      </c>
      <c r="E6" s="7">
        <v>1.75</v>
      </c>
      <c r="F6" s="7">
        <v>0.59</v>
      </c>
      <c r="G6" s="7">
        <v>3.49</v>
      </c>
      <c r="H6" s="7">
        <v>0.28000000000000003</v>
      </c>
      <c r="I6" s="7">
        <v>13.7</v>
      </c>
      <c r="J6" s="7">
        <v>0.32</v>
      </c>
      <c r="K6" s="7">
        <v>4.97</v>
      </c>
      <c r="L6" s="7">
        <v>0.43</v>
      </c>
      <c r="M6" s="7">
        <v>0.28000000000000003</v>
      </c>
      <c r="N6" s="7">
        <v>48.2</v>
      </c>
      <c r="O6" s="7">
        <v>2.71</v>
      </c>
      <c r="P6" s="7">
        <v>1.86</v>
      </c>
      <c r="Q6" s="7">
        <v>1.29</v>
      </c>
      <c r="R6" s="7">
        <v>2.9</v>
      </c>
      <c r="S6" s="7">
        <v>1.0900000000000001</v>
      </c>
      <c r="T6" s="7">
        <v>2.73</v>
      </c>
      <c r="U6" s="7">
        <v>10.5</v>
      </c>
      <c r="V6" s="7">
        <v>0.81</v>
      </c>
    </row>
    <row r="7" spans="1:22" x14ac:dyDescent="0.25">
      <c r="A7" s="7">
        <v>610</v>
      </c>
      <c r="B7" s="7" t="s">
        <v>389</v>
      </c>
      <c r="C7" s="7">
        <v>14360</v>
      </c>
      <c r="D7" s="7">
        <v>1.2</v>
      </c>
      <c r="E7" s="7">
        <v>1.48</v>
      </c>
      <c r="F7" s="7">
        <v>2.02</v>
      </c>
      <c r="G7" s="7">
        <v>8.75</v>
      </c>
      <c r="H7" s="7">
        <v>0.37</v>
      </c>
      <c r="I7" s="7">
        <v>11.2</v>
      </c>
      <c r="J7" s="7">
        <v>0.88</v>
      </c>
      <c r="K7" s="7">
        <v>3.79</v>
      </c>
      <c r="L7" s="7">
        <v>0.86</v>
      </c>
      <c r="M7" s="7">
        <v>0.72</v>
      </c>
      <c r="N7" s="7">
        <v>54.5</v>
      </c>
      <c r="O7" s="7">
        <v>2.4300000000000002</v>
      </c>
      <c r="P7" s="7">
        <v>1.65</v>
      </c>
      <c r="Q7" s="7">
        <v>1.87</v>
      </c>
      <c r="R7" s="7">
        <v>1.55</v>
      </c>
      <c r="S7" s="7">
        <v>1.06</v>
      </c>
      <c r="T7" s="7">
        <v>1.35</v>
      </c>
      <c r="U7" s="7">
        <v>3.87</v>
      </c>
      <c r="V7" s="7">
        <v>0.47</v>
      </c>
    </row>
    <row r="8" spans="1:22" x14ac:dyDescent="0.25">
      <c r="A8" s="7">
        <v>620</v>
      </c>
      <c r="B8" s="7" t="s">
        <v>389</v>
      </c>
      <c r="C8" s="7">
        <v>34327</v>
      </c>
      <c r="D8" s="7">
        <v>5.81</v>
      </c>
      <c r="E8" s="7">
        <v>3.37</v>
      </c>
      <c r="F8" s="7">
        <v>0.55000000000000004</v>
      </c>
      <c r="G8" s="7">
        <v>3.04</v>
      </c>
      <c r="H8" s="7">
        <v>0.38</v>
      </c>
      <c r="I8" s="7">
        <v>14.4</v>
      </c>
      <c r="J8" s="7">
        <v>1.33</v>
      </c>
      <c r="K8" s="7">
        <v>6.64</v>
      </c>
      <c r="L8" s="7">
        <v>0.3</v>
      </c>
      <c r="M8" s="7">
        <v>0.38</v>
      </c>
      <c r="N8" s="7">
        <v>39.299999999999997</v>
      </c>
      <c r="O8" s="7">
        <v>5.33</v>
      </c>
      <c r="P8" s="7">
        <v>3.41</v>
      </c>
      <c r="Q8" s="7">
        <v>1.66</v>
      </c>
      <c r="R8" s="7">
        <v>3.62</v>
      </c>
      <c r="S8" s="7">
        <v>1.26</v>
      </c>
      <c r="T8" s="7">
        <v>2.35</v>
      </c>
      <c r="U8" s="7">
        <v>5.79</v>
      </c>
      <c r="V8" s="7">
        <v>1.0900000000000001</v>
      </c>
    </row>
    <row r="9" spans="1:22" x14ac:dyDescent="0.25">
      <c r="A9" s="7">
        <v>630</v>
      </c>
      <c r="B9" s="7" t="s">
        <v>389</v>
      </c>
      <c r="C9" s="7">
        <v>36876</v>
      </c>
      <c r="D9" s="7">
        <v>2.64</v>
      </c>
      <c r="E9" s="7">
        <v>1.34</v>
      </c>
      <c r="F9" s="7">
        <v>0.59</v>
      </c>
      <c r="G9" s="7">
        <v>2.2599999999999998</v>
      </c>
      <c r="H9" s="7">
        <v>0.16</v>
      </c>
      <c r="I9" s="7">
        <v>16</v>
      </c>
      <c r="J9" s="7">
        <v>0.36</v>
      </c>
      <c r="K9" s="7">
        <v>2.65</v>
      </c>
      <c r="L9" s="7">
        <v>7.9000000000000001E-2</v>
      </c>
      <c r="M9" s="7">
        <v>0.25</v>
      </c>
      <c r="N9" s="7">
        <v>56</v>
      </c>
      <c r="O9" s="7">
        <v>1.3</v>
      </c>
      <c r="P9" s="7">
        <v>1.62</v>
      </c>
      <c r="Q9" s="7">
        <v>3.28</v>
      </c>
      <c r="R9" s="7">
        <v>1.84</v>
      </c>
      <c r="S9" s="7">
        <v>0.99</v>
      </c>
      <c r="T9" s="7">
        <v>1.71</v>
      </c>
      <c r="U9" s="7">
        <v>6.46</v>
      </c>
      <c r="V9" s="7">
        <v>0.49</v>
      </c>
    </row>
    <row r="10" spans="1:22" x14ac:dyDescent="0.25">
      <c r="A10" s="7">
        <v>400</v>
      </c>
      <c r="B10" s="7" t="s">
        <v>388</v>
      </c>
      <c r="C10" s="7">
        <v>23620</v>
      </c>
      <c r="D10" s="7">
        <v>1.49</v>
      </c>
      <c r="E10" s="7">
        <v>2.4</v>
      </c>
      <c r="F10" s="7">
        <v>2.4300000000000002</v>
      </c>
      <c r="G10" s="7">
        <v>9.48</v>
      </c>
      <c r="H10" s="7">
        <v>0.22</v>
      </c>
      <c r="I10" s="7">
        <v>16.399999999999999</v>
      </c>
      <c r="J10" s="7">
        <v>1.35</v>
      </c>
      <c r="K10" s="7">
        <v>2.02</v>
      </c>
      <c r="L10" s="7">
        <v>0.67</v>
      </c>
      <c r="M10" s="7">
        <v>0.79</v>
      </c>
      <c r="N10" s="7">
        <v>47.3</v>
      </c>
      <c r="O10" s="7">
        <v>2.2000000000000002</v>
      </c>
      <c r="P10" s="7">
        <v>2.23</v>
      </c>
      <c r="Q10" s="7">
        <v>1.51</v>
      </c>
      <c r="R10" s="7">
        <v>1.04</v>
      </c>
      <c r="S10" s="7">
        <v>0.66</v>
      </c>
      <c r="T10" s="7">
        <v>1.03</v>
      </c>
      <c r="U10" s="7">
        <v>6.57</v>
      </c>
      <c r="V10" s="7">
        <v>0.24</v>
      </c>
    </row>
    <row r="11" spans="1:22" x14ac:dyDescent="0.25">
      <c r="A11" s="7">
        <v>410</v>
      </c>
      <c r="B11" s="7" t="s">
        <v>388</v>
      </c>
      <c r="C11" s="7">
        <v>15640</v>
      </c>
      <c r="D11" s="7">
        <v>1.64</v>
      </c>
      <c r="E11" s="7">
        <v>1.59</v>
      </c>
      <c r="F11" s="7">
        <v>0.55000000000000004</v>
      </c>
      <c r="G11" s="7">
        <v>1.86</v>
      </c>
      <c r="H11" s="7">
        <v>0.35</v>
      </c>
      <c r="I11" s="7">
        <v>21.2</v>
      </c>
      <c r="J11" s="7">
        <v>0.44</v>
      </c>
      <c r="K11" s="7">
        <v>3.1</v>
      </c>
      <c r="L11" s="7">
        <v>0.22</v>
      </c>
      <c r="M11" s="7">
        <v>0.18</v>
      </c>
      <c r="N11" s="7">
        <v>45.8</v>
      </c>
      <c r="O11" s="7">
        <v>1.29</v>
      </c>
      <c r="P11" s="7">
        <v>1.52</v>
      </c>
      <c r="Q11" s="7">
        <v>2.63</v>
      </c>
      <c r="R11" s="7">
        <v>3.64</v>
      </c>
      <c r="S11" s="7">
        <v>0.86</v>
      </c>
      <c r="T11" s="7">
        <v>2.0499999999999998</v>
      </c>
      <c r="U11" s="7">
        <v>10.1</v>
      </c>
      <c r="V11" s="7">
        <v>1</v>
      </c>
    </row>
    <row r="12" spans="1:22" x14ac:dyDescent="0.25">
      <c r="A12" s="7">
        <v>430</v>
      </c>
      <c r="B12" s="7" t="s">
        <v>388</v>
      </c>
      <c r="C12" s="7">
        <v>9356</v>
      </c>
      <c r="D12" s="7">
        <v>3.12</v>
      </c>
      <c r="E12" s="7">
        <v>1.86</v>
      </c>
      <c r="F12" s="7">
        <v>0.5</v>
      </c>
      <c r="G12" s="7">
        <v>2.1800000000000002</v>
      </c>
      <c r="H12" s="7">
        <v>0.21</v>
      </c>
      <c r="I12" s="7">
        <v>23.4</v>
      </c>
      <c r="J12" s="7">
        <v>0.49</v>
      </c>
      <c r="K12" s="7">
        <v>3.53</v>
      </c>
      <c r="L12" s="7">
        <v>9.6000000000000002E-2</v>
      </c>
      <c r="M12" s="7">
        <v>0.25</v>
      </c>
      <c r="N12" s="7">
        <v>49.4</v>
      </c>
      <c r="O12" s="7">
        <v>0.33</v>
      </c>
      <c r="P12" s="7">
        <v>2.84</v>
      </c>
      <c r="Q12" s="7">
        <v>2.04</v>
      </c>
      <c r="R12" s="7">
        <v>0.83</v>
      </c>
      <c r="S12" s="7">
        <v>0.8</v>
      </c>
      <c r="T12" s="7">
        <v>1.71</v>
      </c>
      <c r="U12" s="7">
        <v>6</v>
      </c>
      <c r="V12" s="7">
        <v>0.41</v>
      </c>
    </row>
    <row r="13" spans="1:22" x14ac:dyDescent="0.25">
      <c r="A13" s="7">
        <v>440</v>
      </c>
      <c r="B13" s="7" t="s">
        <v>388</v>
      </c>
      <c r="C13" s="7">
        <v>25813</v>
      </c>
      <c r="D13" s="7">
        <v>0.63</v>
      </c>
      <c r="E13" s="7">
        <v>1.32</v>
      </c>
      <c r="F13" s="7">
        <v>0.43</v>
      </c>
      <c r="G13" s="7">
        <v>1.06</v>
      </c>
      <c r="H13" s="7">
        <v>0.1</v>
      </c>
      <c r="I13" s="7">
        <v>14.4</v>
      </c>
      <c r="J13" s="7">
        <v>0.42</v>
      </c>
      <c r="K13" s="7">
        <v>2.2599999999999998</v>
      </c>
      <c r="L13" s="7">
        <v>0.14000000000000001</v>
      </c>
      <c r="M13" s="7">
        <v>0.13</v>
      </c>
      <c r="N13" s="7">
        <v>64.8</v>
      </c>
      <c r="O13" s="7">
        <v>0.56000000000000005</v>
      </c>
      <c r="P13" s="7">
        <v>1.3</v>
      </c>
      <c r="Q13" s="7">
        <v>1.42</v>
      </c>
      <c r="R13" s="7">
        <v>1.07</v>
      </c>
      <c r="S13" s="7">
        <v>0.59</v>
      </c>
      <c r="T13" s="7">
        <v>1.33</v>
      </c>
      <c r="U13" s="7">
        <v>7.65</v>
      </c>
      <c r="V13" s="7">
        <v>0.36</v>
      </c>
    </row>
    <row r="14" spans="1:22" x14ac:dyDescent="0.25">
      <c r="A14" s="7">
        <v>300</v>
      </c>
      <c r="B14" s="7" t="s">
        <v>387</v>
      </c>
      <c r="C14" s="7">
        <v>34851</v>
      </c>
      <c r="D14" s="7">
        <v>3.95</v>
      </c>
      <c r="E14" s="7">
        <v>1.66</v>
      </c>
      <c r="F14" s="7">
        <v>0.63</v>
      </c>
      <c r="G14" s="7">
        <v>2.52</v>
      </c>
      <c r="H14" s="7">
        <v>0.2</v>
      </c>
      <c r="I14" s="7">
        <v>3.62</v>
      </c>
      <c r="J14" s="7">
        <v>0.35</v>
      </c>
      <c r="K14" s="7">
        <v>4.07</v>
      </c>
      <c r="L14" s="7">
        <v>0.36</v>
      </c>
      <c r="M14" s="7">
        <v>0.5</v>
      </c>
      <c r="N14" s="7">
        <v>58.7</v>
      </c>
      <c r="O14" s="7">
        <v>3.08</v>
      </c>
      <c r="P14" s="7">
        <v>3.94</v>
      </c>
      <c r="Q14" s="7">
        <v>0.18</v>
      </c>
      <c r="R14" s="7">
        <v>3.5</v>
      </c>
      <c r="S14" s="7">
        <v>0.8</v>
      </c>
      <c r="T14" s="7">
        <v>3.84</v>
      </c>
      <c r="U14" s="7">
        <v>6.68</v>
      </c>
      <c r="V14" s="7">
        <v>1.37</v>
      </c>
    </row>
    <row r="15" spans="1:22" x14ac:dyDescent="0.25">
      <c r="A15" s="7">
        <v>310</v>
      </c>
      <c r="B15" s="7" t="s">
        <v>387</v>
      </c>
      <c r="C15" s="7">
        <v>16434</v>
      </c>
      <c r="D15" s="7">
        <v>1.22</v>
      </c>
      <c r="E15" s="7">
        <v>1.39</v>
      </c>
      <c r="F15" s="7">
        <v>0.51</v>
      </c>
      <c r="G15" s="7">
        <v>1.76</v>
      </c>
      <c r="H15" s="7">
        <v>0.16</v>
      </c>
      <c r="I15" s="7">
        <v>6.7</v>
      </c>
      <c r="J15" s="7">
        <v>3.6999999999999998E-2</v>
      </c>
      <c r="K15" s="7">
        <v>0.51</v>
      </c>
      <c r="L15" s="7">
        <v>0.38</v>
      </c>
      <c r="M15" s="7">
        <v>0.22</v>
      </c>
      <c r="N15" s="7">
        <v>63.7</v>
      </c>
      <c r="O15" s="7">
        <v>0.73</v>
      </c>
      <c r="P15" s="7">
        <v>0.71</v>
      </c>
      <c r="Q15" s="7">
        <v>0.03</v>
      </c>
      <c r="R15" s="7">
        <v>1.92</v>
      </c>
      <c r="S15" s="7">
        <v>0.44</v>
      </c>
      <c r="T15" s="7">
        <v>1.8</v>
      </c>
      <c r="U15" s="7">
        <v>17.3</v>
      </c>
      <c r="V15" s="7">
        <v>0.53</v>
      </c>
    </row>
    <row r="16" spans="1:22" x14ac:dyDescent="0.25">
      <c r="A16" s="7">
        <v>320</v>
      </c>
      <c r="B16" s="7" t="s">
        <v>387</v>
      </c>
      <c r="C16" s="7">
        <v>25953</v>
      </c>
      <c r="D16" s="7">
        <v>2.42</v>
      </c>
      <c r="E16" s="7">
        <v>1.73</v>
      </c>
      <c r="F16" s="7">
        <v>0.54</v>
      </c>
      <c r="G16" s="7">
        <v>2.93</v>
      </c>
      <c r="H16" s="7">
        <v>0.14000000000000001</v>
      </c>
      <c r="I16" s="7">
        <v>8.6</v>
      </c>
      <c r="J16" s="7">
        <v>0.17</v>
      </c>
      <c r="K16" s="7">
        <v>1.96</v>
      </c>
      <c r="L16" s="7">
        <v>0.34</v>
      </c>
      <c r="M16" s="7">
        <v>0.35</v>
      </c>
      <c r="N16" s="7">
        <v>59.9</v>
      </c>
      <c r="O16" s="7">
        <v>1.37</v>
      </c>
      <c r="P16" s="7">
        <v>2.37</v>
      </c>
      <c r="Q16" s="7">
        <v>0.15</v>
      </c>
      <c r="R16" s="7">
        <v>2.62</v>
      </c>
      <c r="S16" s="7">
        <v>0.73</v>
      </c>
      <c r="T16" s="7">
        <v>2.72</v>
      </c>
      <c r="U16" s="7">
        <v>9.83</v>
      </c>
      <c r="V16" s="7">
        <v>1.17</v>
      </c>
    </row>
    <row r="17" spans="1:22" x14ac:dyDescent="0.25">
      <c r="A17" s="7">
        <v>340</v>
      </c>
      <c r="B17" s="7" t="s">
        <v>387</v>
      </c>
      <c r="C17" s="7">
        <v>10429</v>
      </c>
      <c r="D17" s="7">
        <v>2.33</v>
      </c>
      <c r="E17" s="7">
        <v>2.14</v>
      </c>
      <c r="F17" s="7">
        <v>0.51</v>
      </c>
      <c r="G17" s="7">
        <v>1.1299999999999999</v>
      </c>
      <c r="H17" s="7">
        <v>0.71</v>
      </c>
      <c r="I17" s="7">
        <v>5.13</v>
      </c>
      <c r="J17" s="7">
        <v>0.12</v>
      </c>
      <c r="K17" s="7">
        <v>1</v>
      </c>
      <c r="L17" s="7">
        <v>0.57999999999999996</v>
      </c>
      <c r="M17" s="7">
        <v>0.16</v>
      </c>
      <c r="N17" s="7">
        <v>56.4</v>
      </c>
      <c r="O17" s="7">
        <v>0.54</v>
      </c>
      <c r="P17" s="7">
        <v>0.56000000000000005</v>
      </c>
      <c r="Q17" s="7">
        <v>0.27</v>
      </c>
      <c r="R17" s="7">
        <v>3.31</v>
      </c>
      <c r="S17" s="7">
        <v>1.1499999999999999</v>
      </c>
      <c r="T17" s="7">
        <v>4.53</v>
      </c>
      <c r="U17" s="7">
        <v>16.399999999999999</v>
      </c>
      <c r="V17" s="7">
        <v>3.01</v>
      </c>
    </row>
    <row r="18" spans="1:22" x14ac:dyDescent="0.25">
      <c r="A18" s="7">
        <v>720</v>
      </c>
      <c r="B18" s="7" t="s">
        <v>386</v>
      </c>
      <c r="C18" s="7">
        <v>21649</v>
      </c>
      <c r="D18" s="7">
        <v>4.8600000000000003</v>
      </c>
      <c r="E18" s="7">
        <v>3.12</v>
      </c>
      <c r="F18" s="7">
        <v>1.48</v>
      </c>
      <c r="G18" s="7">
        <v>7.76</v>
      </c>
      <c r="H18" s="7">
        <v>2.2799999999999998</v>
      </c>
      <c r="I18" s="7">
        <v>21.2</v>
      </c>
      <c r="J18" s="7">
        <v>0.67</v>
      </c>
      <c r="K18" s="7">
        <v>6.67</v>
      </c>
      <c r="L18" s="7">
        <v>0.46</v>
      </c>
      <c r="M18" s="7">
        <v>0.83</v>
      </c>
      <c r="N18" s="7">
        <v>30.9</v>
      </c>
      <c r="O18" s="7">
        <v>1.91</v>
      </c>
      <c r="P18" s="7">
        <v>0.98</v>
      </c>
      <c r="Q18" s="7">
        <v>0.39</v>
      </c>
      <c r="R18" s="7">
        <v>6.39</v>
      </c>
      <c r="S18" s="7">
        <v>0.69</v>
      </c>
      <c r="T18" s="7">
        <v>1.05</v>
      </c>
      <c r="U18" s="7">
        <v>6.78</v>
      </c>
      <c r="V18" s="7">
        <v>1.66</v>
      </c>
    </row>
    <row r="19" spans="1:22" x14ac:dyDescent="0.25">
      <c r="A19" s="7">
        <v>730</v>
      </c>
      <c r="B19" s="7" t="s">
        <v>386</v>
      </c>
      <c r="C19" s="7">
        <v>30199</v>
      </c>
      <c r="D19" s="7">
        <v>1.87</v>
      </c>
      <c r="E19" s="7">
        <v>2.73</v>
      </c>
      <c r="F19" s="7">
        <v>0.75</v>
      </c>
      <c r="G19" s="7">
        <v>1</v>
      </c>
      <c r="H19" s="7">
        <v>0.3</v>
      </c>
      <c r="I19" s="7">
        <v>7.86</v>
      </c>
      <c r="J19" s="7">
        <v>0.31</v>
      </c>
      <c r="K19" s="7">
        <v>2.66</v>
      </c>
      <c r="L19" s="7">
        <v>0.33</v>
      </c>
      <c r="M19" s="7">
        <v>0.04</v>
      </c>
      <c r="N19" s="7">
        <v>63.3</v>
      </c>
      <c r="O19" s="7">
        <v>0.78</v>
      </c>
      <c r="P19" s="7">
        <v>0.7</v>
      </c>
      <c r="Q19" s="7">
        <v>0.4</v>
      </c>
      <c r="R19" s="7">
        <v>2.5</v>
      </c>
      <c r="S19" s="7">
        <v>1.07</v>
      </c>
      <c r="T19" s="7">
        <v>1.98</v>
      </c>
      <c r="U19" s="7">
        <v>10.7</v>
      </c>
      <c r="V19" s="7">
        <v>0.8</v>
      </c>
    </row>
    <row r="20" spans="1:22" x14ac:dyDescent="0.25">
      <c r="A20" s="7">
        <v>740</v>
      </c>
      <c r="B20" s="7" t="s">
        <v>386</v>
      </c>
      <c r="C20" s="7">
        <v>11478</v>
      </c>
      <c r="D20" s="7">
        <v>1.9</v>
      </c>
      <c r="E20" s="7">
        <v>6.45</v>
      </c>
      <c r="F20" s="7">
        <v>1.35</v>
      </c>
      <c r="G20" s="7">
        <v>4.87</v>
      </c>
      <c r="H20" s="7">
        <v>0.3</v>
      </c>
      <c r="I20" s="7">
        <v>21.8</v>
      </c>
      <c r="J20" s="7">
        <v>0.83</v>
      </c>
      <c r="K20" s="7">
        <v>3.5</v>
      </c>
      <c r="L20" s="7">
        <v>0.56000000000000005</v>
      </c>
      <c r="M20" s="7">
        <v>0.56000000000000005</v>
      </c>
      <c r="N20" s="7">
        <v>31.9</v>
      </c>
      <c r="O20" s="7">
        <v>3.22</v>
      </c>
      <c r="P20" s="7">
        <v>2.46</v>
      </c>
      <c r="Q20" s="7">
        <v>0.7</v>
      </c>
      <c r="R20" s="7">
        <v>4.58</v>
      </c>
      <c r="S20" s="7">
        <v>0.84</v>
      </c>
      <c r="T20" s="7">
        <v>2.14</v>
      </c>
      <c r="U20" s="7">
        <v>9.2799999999999994</v>
      </c>
      <c r="V20" s="7">
        <v>2.71</v>
      </c>
    </row>
    <row r="21" spans="1:22" x14ac:dyDescent="0.25">
      <c r="A21" s="7">
        <v>750</v>
      </c>
      <c r="B21" s="7" t="s">
        <v>386</v>
      </c>
      <c r="C21" s="7">
        <v>16781</v>
      </c>
      <c r="D21" s="7">
        <v>1.08</v>
      </c>
      <c r="E21" s="7">
        <v>3.4</v>
      </c>
      <c r="F21" s="7">
        <v>0.44</v>
      </c>
      <c r="G21" s="7">
        <v>1.58</v>
      </c>
      <c r="H21" s="7">
        <v>0.22</v>
      </c>
      <c r="I21" s="7">
        <v>6.18</v>
      </c>
      <c r="J21" s="7">
        <v>0.17</v>
      </c>
      <c r="K21" s="7">
        <v>2.04</v>
      </c>
      <c r="L21" s="7">
        <v>0.18</v>
      </c>
      <c r="M21" s="7">
        <v>0.14000000000000001</v>
      </c>
      <c r="N21" s="7">
        <v>65.2</v>
      </c>
      <c r="O21" s="7">
        <v>1.5</v>
      </c>
      <c r="P21" s="7">
        <v>0.85</v>
      </c>
      <c r="Q21" s="7">
        <v>0.34</v>
      </c>
      <c r="R21" s="7">
        <v>2.72</v>
      </c>
      <c r="S21" s="7">
        <v>1.2</v>
      </c>
      <c r="T21" s="7">
        <v>1.87</v>
      </c>
      <c r="U21" s="7">
        <v>10.6</v>
      </c>
      <c r="V21" s="7">
        <v>0.35</v>
      </c>
    </row>
    <row r="22" spans="1:22" x14ac:dyDescent="0.25">
      <c r="A22" s="7">
        <v>500</v>
      </c>
      <c r="B22" s="7" t="s">
        <v>385</v>
      </c>
      <c r="C22" s="7">
        <v>18693</v>
      </c>
      <c r="D22" s="7">
        <v>0.78</v>
      </c>
      <c r="E22" s="7">
        <v>3.39</v>
      </c>
      <c r="F22" s="7">
        <v>0.55000000000000004</v>
      </c>
      <c r="G22" s="7">
        <v>1.64</v>
      </c>
      <c r="H22" s="7">
        <v>0.18</v>
      </c>
      <c r="I22" s="7">
        <v>8.83</v>
      </c>
      <c r="J22" s="7">
        <v>0.35</v>
      </c>
      <c r="K22" s="7">
        <v>2.42</v>
      </c>
      <c r="L22" s="7">
        <v>0.13</v>
      </c>
      <c r="M22" s="7">
        <v>0.28999999999999998</v>
      </c>
      <c r="N22" s="7">
        <v>65.599999999999994</v>
      </c>
      <c r="O22" s="7">
        <v>0.64</v>
      </c>
      <c r="P22" s="7">
        <v>0.57999999999999996</v>
      </c>
      <c r="Q22" s="7">
        <v>0.86</v>
      </c>
      <c r="R22" s="7">
        <v>2.3199999999999998</v>
      </c>
      <c r="S22" s="7">
        <v>0.87</v>
      </c>
      <c r="T22" s="7">
        <v>1.44</v>
      </c>
      <c r="U22" s="7">
        <v>8.5299999999999994</v>
      </c>
      <c r="V22" s="7">
        <v>0.63</v>
      </c>
    </row>
    <row r="23" spans="1:22" x14ac:dyDescent="0.25">
      <c r="A23" s="7">
        <v>510</v>
      </c>
      <c r="B23" s="7" t="s">
        <v>385</v>
      </c>
      <c r="C23" s="7">
        <v>16726</v>
      </c>
      <c r="D23" s="7">
        <v>1.08</v>
      </c>
      <c r="E23" s="7">
        <v>3.9</v>
      </c>
      <c r="F23" s="7">
        <v>0.54</v>
      </c>
      <c r="G23" s="7">
        <v>2.1800000000000002</v>
      </c>
      <c r="H23" s="7">
        <v>0.23</v>
      </c>
      <c r="I23" s="7">
        <v>10.5</v>
      </c>
      <c r="J23" s="7">
        <v>1.2</v>
      </c>
      <c r="K23" s="7">
        <v>4.3499999999999996</v>
      </c>
      <c r="L23" s="7">
        <v>0.26</v>
      </c>
      <c r="M23" s="7">
        <v>0.18</v>
      </c>
      <c r="N23" s="7">
        <v>53.1</v>
      </c>
      <c r="O23" s="7">
        <v>0.62</v>
      </c>
      <c r="P23" s="7">
        <v>1.0900000000000001</v>
      </c>
      <c r="Q23" s="7">
        <v>0.5</v>
      </c>
      <c r="R23" s="7">
        <v>3.13</v>
      </c>
      <c r="S23" s="7">
        <v>1.1200000000000001</v>
      </c>
      <c r="T23" s="7">
        <v>2.06</v>
      </c>
      <c r="U23" s="7">
        <v>13.1</v>
      </c>
      <c r="V23" s="7">
        <v>0.74</v>
      </c>
    </row>
    <row r="24" spans="1:22" x14ac:dyDescent="0.25">
      <c r="A24" s="7">
        <v>530</v>
      </c>
      <c r="B24" s="7" t="s">
        <v>385</v>
      </c>
      <c r="C24" s="7">
        <v>17994</v>
      </c>
      <c r="D24" s="7">
        <v>1.67</v>
      </c>
      <c r="E24" s="7">
        <v>3.5</v>
      </c>
      <c r="F24" s="7">
        <v>0.56999999999999995</v>
      </c>
      <c r="G24" s="7">
        <v>2.1800000000000002</v>
      </c>
      <c r="H24" s="7">
        <v>0.19</v>
      </c>
      <c r="I24" s="7">
        <v>12</v>
      </c>
      <c r="J24" s="7">
        <v>1.28</v>
      </c>
      <c r="K24" s="7">
        <v>2.4500000000000002</v>
      </c>
      <c r="L24" s="7">
        <v>0.2</v>
      </c>
      <c r="M24" s="7">
        <v>0.36</v>
      </c>
      <c r="N24" s="7">
        <v>59.6</v>
      </c>
      <c r="O24" s="7">
        <v>1.04</v>
      </c>
      <c r="P24" s="7">
        <v>0.77</v>
      </c>
      <c r="Q24" s="7">
        <v>0.67</v>
      </c>
      <c r="R24" s="7">
        <v>2.2200000000000002</v>
      </c>
      <c r="S24" s="7">
        <v>0.91</v>
      </c>
      <c r="T24" s="7">
        <v>2.31</v>
      </c>
      <c r="U24" s="7">
        <v>6.62</v>
      </c>
      <c r="V24" s="7">
        <v>1.39</v>
      </c>
    </row>
    <row r="25" spans="1:22" x14ac:dyDescent="0.25">
      <c r="A25" s="7">
        <v>540</v>
      </c>
      <c r="B25" s="7" t="s">
        <v>385</v>
      </c>
      <c r="C25" s="7">
        <v>12483</v>
      </c>
      <c r="D25" s="7">
        <v>1.62</v>
      </c>
      <c r="E25" s="7">
        <v>3.05</v>
      </c>
      <c r="F25" s="7">
        <v>0.82</v>
      </c>
      <c r="G25" s="7">
        <v>5.72</v>
      </c>
      <c r="H25" s="7">
        <v>0.33</v>
      </c>
      <c r="I25" s="7">
        <v>10.199999999999999</v>
      </c>
      <c r="J25" s="7">
        <v>0.75</v>
      </c>
      <c r="K25" s="7">
        <v>3.32</v>
      </c>
      <c r="L25" s="7">
        <v>0.46</v>
      </c>
      <c r="M25" s="7">
        <v>0.34</v>
      </c>
      <c r="N25" s="7">
        <v>49.3</v>
      </c>
      <c r="O25" s="7">
        <v>3.85</v>
      </c>
      <c r="P25" s="7">
        <v>1.54</v>
      </c>
      <c r="Q25" s="7">
        <v>0.49</v>
      </c>
      <c r="R25" s="7">
        <v>3.27</v>
      </c>
      <c r="S25" s="7">
        <v>1.18</v>
      </c>
      <c r="T25" s="7">
        <v>2.36</v>
      </c>
      <c r="U25" s="7">
        <v>10.5</v>
      </c>
      <c r="V25" s="7">
        <v>0.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8BF9-5DEF-4D86-AAC0-A936919B76BC}">
  <dimension ref="A1:T48"/>
  <sheetViews>
    <sheetView workbookViewId="0">
      <selection activeCell="P29" sqref="P29"/>
    </sheetView>
  </sheetViews>
  <sheetFormatPr defaultRowHeight="15" x14ac:dyDescent="0.25"/>
  <cols>
    <col min="1" max="1" width="9.140625" style="20"/>
    <col min="2" max="16384" width="9.140625" style="7"/>
  </cols>
  <sheetData>
    <row r="1" spans="1:20" s="20" customFormat="1" x14ac:dyDescent="0.25">
      <c r="A1" s="20" t="s">
        <v>413</v>
      </c>
      <c r="B1" s="20">
        <v>1</v>
      </c>
      <c r="C1" s="20">
        <v>3</v>
      </c>
      <c r="D1" s="20">
        <v>5</v>
      </c>
      <c r="E1" s="20">
        <v>9</v>
      </c>
      <c r="F1" s="20">
        <v>24</v>
      </c>
    </row>
    <row r="2" spans="1:20" x14ac:dyDescent="0.25">
      <c r="A2" s="20" t="s">
        <v>390</v>
      </c>
      <c r="B2" s="13">
        <v>1</v>
      </c>
      <c r="C2" s="13">
        <v>2</v>
      </c>
      <c r="D2" s="13">
        <v>2</v>
      </c>
      <c r="E2" s="13">
        <v>4</v>
      </c>
      <c r="F2" s="13">
        <v>4</v>
      </c>
    </row>
    <row r="3" spans="1:20" x14ac:dyDescent="0.25">
      <c r="A3" s="20" t="s">
        <v>390</v>
      </c>
      <c r="B3" s="13">
        <v>1</v>
      </c>
      <c r="C3" s="13">
        <v>2</v>
      </c>
      <c r="D3" s="13">
        <v>3</v>
      </c>
      <c r="E3" s="13">
        <v>5</v>
      </c>
      <c r="F3" s="13">
        <v>5</v>
      </c>
      <c r="J3" s="13"/>
      <c r="K3" s="13"/>
      <c r="L3" s="13"/>
      <c r="M3" s="13"/>
      <c r="N3" s="13"/>
      <c r="O3" s="13"/>
      <c r="P3" s="13"/>
      <c r="Q3" s="13"/>
    </row>
    <row r="4" spans="1:20" x14ac:dyDescent="0.25">
      <c r="A4" s="20" t="s">
        <v>390</v>
      </c>
      <c r="B4" s="13">
        <v>2</v>
      </c>
      <c r="C4" s="13">
        <v>3</v>
      </c>
      <c r="D4" s="13">
        <v>3</v>
      </c>
      <c r="E4" s="13">
        <v>5</v>
      </c>
      <c r="F4" s="13">
        <v>5</v>
      </c>
      <c r="J4" s="13"/>
      <c r="K4" s="13"/>
      <c r="L4" s="13"/>
      <c r="M4" s="13"/>
      <c r="N4" s="13"/>
      <c r="O4" s="13"/>
      <c r="P4" s="13"/>
      <c r="Q4" s="13"/>
    </row>
    <row r="5" spans="1:20" x14ac:dyDescent="0.25">
      <c r="A5" s="20" t="s">
        <v>390</v>
      </c>
      <c r="B5" s="13">
        <v>1</v>
      </c>
      <c r="C5" s="13">
        <v>3</v>
      </c>
      <c r="D5" s="13">
        <v>3</v>
      </c>
      <c r="E5" s="13">
        <v>4</v>
      </c>
      <c r="F5" s="13">
        <v>5</v>
      </c>
      <c r="J5" s="13"/>
      <c r="K5" s="13"/>
      <c r="L5" s="13"/>
      <c r="M5" s="13"/>
      <c r="N5" s="13"/>
      <c r="O5" s="13"/>
      <c r="P5" s="13"/>
      <c r="Q5" s="13"/>
    </row>
    <row r="6" spans="1:20" x14ac:dyDescent="0.25">
      <c r="A6" s="20" t="s">
        <v>390</v>
      </c>
      <c r="B6" s="13">
        <v>2</v>
      </c>
      <c r="C6" s="13">
        <v>3</v>
      </c>
      <c r="D6" s="13">
        <v>3</v>
      </c>
      <c r="E6" s="13">
        <v>5</v>
      </c>
      <c r="F6" s="13">
        <v>5</v>
      </c>
      <c r="I6" s="13"/>
      <c r="J6" s="13"/>
      <c r="K6" s="13"/>
      <c r="L6" s="13"/>
      <c r="M6" s="13"/>
      <c r="N6" s="13"/>
      <c r="O6" s="13"/>
      <c r="P6" s="13"/>
      <c r="Q6" s="13"/>
    </row>
    <row r="7" spans="1:20" x14ac:dyDescent="0.25">
      <c r="A7" s="20" t="s">
        <v>390</v>
      </c>
      <c r="B7" s="13">
        <v>1</v>
      </c>
      <c r="C7" s="13">
        <v>2</v>
      </c>
      <c r="D7" s="13">
        <v>3</v>
      </c>
      <c r="E7" s="13">
        <v>4</v>
      </c>
      <c r="F7" s="13">
        <v>4</v>
      </c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</row>
    <row r="8" spans="1:20" x14ac:dyDescent="0.25">
      <c r="A8" s="20" t="s">
        <v>390</v>
      </c>
      <c r="B8" s="13">
        <v>1</v>
      </c>
      <c r="C8" s="13">
        <v>2</v>
      </c>
      <c r="D8" s="13">
        <v>4</v>
      </c>
      <c r="E8" s="13">
        <v>5</v>
      </c>
      <c r="F8" s="13">
        <v>5</v>
      </c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</row>
    <row r="9" spans="1:20" x14ac:dyDescent="0.25">
      <c r="A9" s="20" t="s">
        <v>390</v>
      </c>
      <c r="B9" s="13">
        <v>3</v>
      </c>
      <c r="C9" s="13">
        <v>3</v>
      </c>
      <c r="D9" s="13">
        <v>4</v>
      </c>
      <c r="E9" s="13">
        <v>5</v>
      </c>
      <c r="F9" s="13">
        <v>5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</row>
    <row r="10" spans="1:20" x14ac:dyDescent="0.25">
      <c r="A10" s="20" t="s">
        <v>389</v>
      </c>
      <c r="B10" s="13">
        <v>1</v>
      </c>
      <c r="C10" s="13">
        <v>2</v>
      </c>
      <c r="D10" s="13">
        <v>2</v>
      </c>
      <c r="E10" s="13">
        <v>2</v>
      </c>
      <c r="F10" s="13">
        <v>4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</row>
    <row r="11" spans="1:20" x14ac:dyDescent="0.25">
      <c r="A11" s="20" t="s">
        <v>389</v>
      </c>
      <c r="B11" s="13">
        <v>1</v>
      </c>
      <c r="C11" s="13">
        <v>1</v>
      </c>
      <c r="D11" s="13">
        <v>4</v>
      </c>
      <c r="E11" s="13">
        <v>4</v>
      </c>
      <c r="F11" s="13">
        <v>5</v>
      </c>
      <c r="L11" s="13"/>
      <c r="M11" s="13"/>
      <c r="N11" s="13"/>
      <c r="O11" s="13"/>
      <c r="P11" s="13"/>
      <c r="Q11" s="13"/>
      <c r="R11" s="13"/>
      <c r="S11" s="13"/>
      <c r="T11" s="13"/>
    </row>
    <row r="12" spans="1:20" x14ac:dyDescent="0.25">
      <c r="A12" s="20" t="s">
        <v>389</v>
      </c>
      <c r="B12" s="13">
        <v>1</v>
      </c>
      <c r="C12" s="13">
        <v>2</v>
      </c>
      <c r="D12" s="13">
        <v>2</v>
      </c>
      <c r="E12" s="13">
        <v>2</v>
      </c>
      <c r="F12" s="13">
        <v>3</v>
      </c>
    </row>
    <row r="13" spans="1:20" x14ac:dyDescent="0.25">
      <c r="A13" s="20" t="s">
        <v>389</v>
      </c>
      <c r="B13" s="13">
        <v>0</v>
      </c>
      <c r="C13" s="13">
        <v>1</v>
      </c>
      <c r="D13" s="13">
        <v>2</v>
      </c>
      <c r="E13" s="13">
        <v>3</v>
      </c>
      <c r="F13" s="13">
        <v>4</v>
      </c>
    </row>
    <row r="14" spans="1:20" x14ac:dyDescent="0.25">
      <c r="A14" s="20" t="s">
        <v>389</v>
      </c>
      <c r="B14" s="13">
        <v>1</v>
      </c>
      <c r="C14" s="13">
        <v>1</v>
      </c>
      <c r="D14" s="13">
        <v>1</v>
      </c>
      <c r="E14" s="13">
        <v>3</v>
      </c>
      <c r="F14" s="13">
        <v>5</v>
      </c>
    </row>
    <row r="15" spans="1:20" x14ac:dyDescent="0.25">
      <c r="A15" s="20" t="s">
        <v>389</v>
      </c>
      <c r="B15" s="13">
        <v>2</v>
      </c>
      <c r="C15" s="13">
        <v>1</v>
      </c>
      <c r="D15" s="13">
        <v>2</v>
      </c>
      <c r="E15" s="13">
        <v>3</v>
      </c>
      <c r="F15" s="13">
        <v>5</v>
      </c>
    </row>
    <row r="16" spans="1:20" x14ac:dyDescent="0.25">
      <c r="A16" s="20" t="s">
        <v>389</v>
      </c>
      <c r="B16" s="13">
        <v>1</v>
      </c>
      <c r="C16" s="13">
        <v>1</v>
      </c>
      <c r="D16" s="13">
        <v>1</v>
      </c>
      <c r="E16" s="13">
        <v>2</v>
      </c>
      <c r="F16" s="13">
        <v>4</v>
      </c>
    </row>
    <row r="17" spans="1:6" x14ac:dyDescent="0.25">
      <c r="A17" s="20" t="s">
        <v>389</v>
      </c>
      <c r="B17" s="13">
        <v>0</v>
      </c>
      <c r="C17" s="13">
        <v>1</v>
      </c>
      <c r="D17" s="13">
        <v>1</v>
      </c>
      <c r="E17" s="13">
        <v>1</v>
      </c>
      <c r="F17" s="13">
        <v>4</v>
      </c>
    </row>
    <row r="18" spans="1:6" x14ac:dyDescent="0.25">
      <c r="A18" s="20" t="s">
        <v>388</v>
      </c>
      <c r="B18" s="13">
        <v>1</v>
      </c>
      <c r="C18" s="13">
        <v>2</v>
      </c>
      <c r="D18" s="13">
        <v>3</v>
      </c>
      <c r="E18" s="13">
        <v>4</v>
      </c>
      <c r="F18" s="13">
        <v>4</v>
      </c>
    </row>
    <row r="19" spans="1:6" x14ac:dyDescent="0.25">
      <c r="A19" s="20" t="s">
        <v>388</v>
      </c>
      <c r="B19" s="13">
        <v>1</v>
      </c>
      <c r="C19" s="13">
        <v>4</v>
      </c>
      <c r="D19" s="13">
        <v>4</v>
      </c>
      <c r="E19" s="13">
        <v>5</v>
      </c>
      <c r="F19" s="13">
        <v>5</v>
      </c>
    </row>
    <row r="20" spans="1:6" x14ac:dyDescent="0.25">
      <c r="A20" s="20" t="s">
        <v>388</v>
      </c>
      <c r="B20" s="13">
        <v>1</v>
      </c>
      <c r="C20" s="13">
        <v>2</v>
      </c>
      <c r="D20" s="13">
        <v>3</v>
      </c>
      <c r="E20" s="13">
        <v>5</v>
      </c>
      <c r="F20" s="13">
        <v>5</v>
      </c>
    </row>
    <row r="21" spans="1:6" x14ac:dyDescent="0.25">
      <c r="A21" s="20" t="s">
        <v>388</v>
      </c>
      <c r="B21" s="13">
        <v>1</v>
      </c>
      <c r="C21" s="13">
        <v>1</v>
      </c>
      <c r="D21" s="13">
        <v>5</v>
      </c>
      <c r="E21" s="13">
        <v>5</v>
      </c>
      <c r="F21" s="13">
        <v>5</v>
      </c>
    </row>
    <row r="22" spans="1:6" x14ac:dyDescent="0.25">
      <c r="A22" s="20" t="s">
        <v>388</v>
      </c>
      <c r="B22" s="13">
        <v>1</v>
      </c>
      <c r="C22" s="13">
        <v>1</v>
      </c>
      <c r="D22" s="13">
        <v>3</v>
      </c>
      <c r="E22" s="13">
        <v>5</v>
      </c>
      <c r="F22" s="13">
        <v>5</v>
      </c>
    </row>
    <row r="23" spans="1:6" x14ac:dyDescent="0.25">
      <c r="A23" s="20" t="s">
        <v>388</v>
      </c>
      <c r="B23" s="13">
        <v>1</v>
      </c>
      <c r="C23" s="13">
        <v>1</v>
      </c>
      <c r="D23" s="13">
        <v>4</v>
      </c>
      <c r="E23" s="13">
        <v>5</v>
      </c>
      <c r="F23" s="13">
        <v>5</v>
      </c>
    </row>
    <row r="24" spans="1:6" x14ac:dyDescent="0.25">
      <c r="A24" s="20" t="s">
        <v>388</v>
      </c>
      <c r="B24" s="13">
        <v>1</v>
      </c>
      <c r="C24" s="13">
        <v>1</v>
      </c>
      <c r="D24" s="13">
        <v>3</v>
      </c>
      <c r="E24" s="13">
        <v>4</v>
      </c>
      <c r="F24" s="13">
        <v>5</v>
      </c>
    </row>
    <row r="25" spans="1:6" x14ac:dyDescent="0.25">
      <c r="A25" s="20" t="s">
        <v>388</v>
      </c>
      <c r="B25" s="13">
        <v>1</v>
      </c>
      <c r="C25" s="13">
        <v>2</v>
      </c>
      <c r="D25" s="13">
        <v>5</v>
      </c>
      <c r="E25" s="13">
        <v>5</v>
      </c>
      <c r="F25" s="13">
        <v>5</v>
      </c>
    </row>
    <row r="26" spans="1:6" x14ac:dyDescent="0.25">
      <c r="A26" s="20" t="s">
        <v>388</v>
      </c>
      <c r="B26" s="13">
        <v>1</v>
      </c>
      <c r="C26" s="13">
        <v>1</v>
      </c>
      <c r="D26" s="13">
        <v>2</v>
      </c>
      <c r="E26" s="13">
        <v>2</v>
      </c>
      <c r="F26" s="13">
        <v>5</v>
      </c>
    </row>
    <row r="27" spans="1:6" x14ac:dyDescent="0.25">
      <c r="A27" s="20" t="s">
        <v>387</v>
      </c>
      <c r="B27" s="13">
        <v>1</v>
      </c>
      <c r="C27" s="13">
        <v>2</v>
      </c>
      <c r="D27" s="13">
        <v>3</v>
      </c>
      <c r="E27" s="13">
        <v>3</v>
      </c>
      <c r="F27" s="13">
        <v>3</v>
      </c>
    </row>
    <row r="28" spans="1:6" x14ac:dyDescent="0.25">
      <c r="A28" s="20" t="s">
        <v>387</v>
      </c>
      <c r="B28" s="13">
        <v>1</v>
      </c>
      <c r="C28" s="13">
        <v>2</v>
      </c>
      <c r="D28" s="13">
        <v>2</v>
      </c>
      <c r="E28" s="13">
        <v>3</v>
      </c>
      <c r="F28" s="13">
        <v>4</v>
      </c>
    </row>
    <row r="29" spans="1:6" x14ac:dyDescent="0.25">
      <c r="A29" s="20" t="s">
        <v>387</v>
      </c>
      <c r="B29" s="13">
        <v>1</v>
      </c>
      <c r="C29" s="13">
        <v>2</v>
      </c>
      <c r="D29" s="13">
        <v>3</v>
      </c>
      <c r="E29" s="13">
        <v>4</v>
      </c>
      <c r="F29" s="13">
        <v>4</v>
      </c>
    </row>
    <row r="30" spans="1:6" x14ac:dyDescent="0.25">
      <c r="A30" s="20" t="s">
        <v>387</v>
      </c>
      <c r="B30" s="7">
        <v>2</v>
      </c>
      <c r="C30" s="13">
        <v>2</v>
      </c>
      <c r="D30" s="13">
        <v>3</v>
      </c>
      <c r="E30" s="13">
        <v>4</v>
      </c>
      <c r="F30" s="13">
        <v>4</v>
      </c>
    </row>
    <row r="31" spans="1:6" x14ac:dyDescent="0.25">
      <c r="A31" s="20" t="s">
        <v>387</v>
      </c>
      <c r="B31" s="7">
        <v>1</v>
      </c>
      <c r="C31" s="13">
        <v>2</v>
      </c>
      <c r="D31" s="13">
        <v>4</v>
      </c>
      <c r="E31" s="13">
        <v>5</v>
      </c>
      <c r="F31" s="13">
        <v>5</v>
      </c>
    </row>
    <row r="32" spans="1:6" x14ac:dyDescent="0.25">
      <c r="A32" s="20" t="s">
        <v>387</v>
      </c>
      <c r="B32" s="7">
        <v>1</v>
      </c>
      <c r="C32" s="13">
        <v>2</v>
      </c>
      <c r="D32" s="13">
        <v>2</v>
      </c>
      <c r="E32" s="13">
        <v>5</v>
      </c>
      <c r="F32" s="13">
        <v>4</v>
      </c>
    </row>
    <row r="33" spans="1:6" x14ac:dyDescent="0.25">
      <c r="A33" s="20" t="s">
        <v>387</v>
      </c>
      <c r="B33" s="7">
        <v>1</v>
      </c>
      <c r="C33" s="7">
        <v>2</v>
      </c>
      <c r="D33" s="7">
        <v>3</v>
      </c>
      <c r="E33" s="7">
        <v>4</v>
      </c>
      <c r="F33" s="7">
        <v>4</v>
      </c>
    </row>
    <row r="34" spans="1:6" x14ac:dyDescent="0.25">
      <c r="A34" s="20" t="s">
        <v>386</v>
      </c>
      <c r="B34" s="13">
        <v>1</v>
      </c>
      <c r="C34" s="13">
        <v>2</v>
      </c>
      <c r="D34" s="13">
        <v>2</v>
      </c>
      <c r="E34" s="13">
        <v>4</v>
      </c>
      <c r="F34" s="13">
        <v>4</v>
      </c>
    </row>
    <row r="35" spans="1:6" x14ac:dyDescent="0.25">
      <c r="A35" s="20" t="s">
        <v>386</v>
      </c>
      <c r="B35" s="13">
        <v>1</v>
      </c>
      <c r="C35" s="13">
        <v>2</v>
      </c>
      <c r="D35" s="13">
        <v>2</v>
      </c>
      <c r="E35" s="13">
        <v>2</v>
      </c>
      <c r="F35" s="13">
        <v>3</v>
      </c>
    </row>
    <row r="36" spans="1:6" x14ac:dyDescent="0.25">
      <c r="A36" s="20" t="s">
        <v>386</v>
      </c>
      <c r="B36" s="13">
        <v>1</v>
      </c>
      <c r="C36" s="13">
        <v>2</v>
      </c>
      <c r="D36" s="13">
        <v>3</v>
      </c>
      <c r="E36" s="13">
        <v>3</v>
      </c>
      <c r="F36" s="13">
        <v>4</v>
      </c>
    </row>
    <row r="37" spans="1:6" x14ac:dyDescent="0.25">
      <c r="A37" s="20" t="s">
        <v>386</v>
      </c>
      <c r="B37" s="13">
        <v>1</v>
      </c>
      <c r="C37" s="13">
        <v>2</v>
      </c>
      <c r="D37" s="13">
        <v>2</v>
      </c>
      <c r="E37" s="13">
        <v>2</v>
      </c>
      <c r="F37" s="13">
        <v>4</v>
      </c>
    </row>
    <row r="38" spans="1:6" x14ac:dyDescent="0.25">
      <c r="A38" s="20" t="s">
        <v>386</v>
      </c>
      <c r="B38" s="13">
        <v>1</v>
      </c>
      <c r="C38" s="13">
        <v>2</v>
      </c>
      <c r="D38" s="13">
        <v>3</v>
      </c>
      <c r="E38" s="13">
        <v>4</v>
      </c>
      <c r="F38" s="13">
        <v>4</v>
      </c>
    </row>
    <row r="39" spans="1:6" x14ac:dyDescent="0.25">
      <c r="A39" s="20" t="s">
        <v>386</v>
      </c>
      <c r="B39" s="13">
        <v>1</v>
      </c>
      <c r="C39" s="13">
        <v>2</v>
      </c>
      <c r="D39" s="13">
        <v>4</v>
      </c>
      <c r="E39" s="13">
        <v>4</v>
      </c>
      <c r="F39" s="13">
        <v>4</v>
      </c>
    </row>
    <row r="40" spans="1:6" x14ac:dyDescent="0.25">
      <c r="A40" s="20" t="s">
        <v>386</v>
      </c>
      <c r="B40" s="13">
        <v>1</v>
      </c>
      <c r="C40" s="13">
        <v>1</v>
      </c>
      <c r="D40" s="13">
        <v>2</v>
      </c>
      <c r="E40" s="13">
        <v>2</v>
      </c>
      <c r="F40" s="13">
        <v>2</v>
      </c>
    </row>
    <row r="41" spans="1:6" x14ac:dyDescent="0.25">
      <c r="A41" s="20" t="s">
        <v>386</v>
      </c>
      <c r="B41" s="13">
        <v>1</v>
      </c>
      <c r="C41" s="13">
        <v>1</v>
      </c>
      <c r="D41" s="13">
        <v>2</v>
      </c>
      <c r="E41" s="13">
        <v>2</v>
      </c>
      <c r="F41" s="13">
        <v>3</v>
      </c>
    </row>
    <row r="42" spans="1:6" x14ac:dyDescent="0.25">
      <c r="A42" s="20" t="s">
        <v>385</v>
      </c>
      <c r="B42" s="13">
        <v>1</v>
      </c>
      <c r="C42" s="13">
        <v>1</v>
      </c>
      <c r="D42" s="13">
        <v>2</v>
      </c>
      <c r="E42" s="13">
        <v>4</v>
      </c>
      <c r="F42" s="13">
        <v>4</v>
      </c>
    </row>
    <row r="43" spans="1:6" x14ac:dyDescent="0.25">
      <c r="A43" s="20" t="s">
        <v>385</v>
      </c>
      <c r="B43" s="13">
        <v>1</v>
      </c>
      <c r="C43" s="13">
        <v>1</v>
      </c>
      <c r="D43" s="13">
        <v>2</v>
      </c>
      <c r="E43" s="13">
        <v>2</v>
      </c>
      <c r="F43" s="13">
        <v>3</v>
      </c>
    </row>
    <row r="44" spans="1:6" x14ac:dyDescent="0.25">
      <c r="A44" s="20" t="s">
        <v>385</v>
      </c>
      <c r="B44" s="13">
        <v>1</v>
      </c>
      <c r="C44" s="13">
        <v>1</v>
      </c>
      <c r="D44" s="13">
        <v>3</v>
      </c>
      <c r="E44" s="13">
        <v>4</v>
      </c>
      <c r="F44" s="13">
        <v>4</v>
      </c>
    </row>
    <row r="45" spans="1:6" x14ac:dyDescent="0.25">
      <c r="A45" s="20" t="s">
        <v>385</v>
      </c>
      <c r="B45" s="13">
        <v>1</v>
      </c>
      <c r="C45" s="13">
        <v>1</v>
      </c>
      <c r="D45" s="13">
        <v>1</v>
      </c>
      <c r="E45" s="13">
        <v>2</v>
      </c>
      <c r="F45" s="13">
        <v>3</v>
      </c>
    </row>
    <row r="46" spans="1:6" x14ac:dyDescent="0.25">
      <c r="A46" s="20" t="s">
        <v>385</v>
      </c>
      <c r="B46" s="13">
        <v>1</v>
      </c>
      <c r="C46" s="13">
        <v>2</v>
      </c>
      <c r="D46" s="13">
        <v>2</v>
      </c>
      <c r="E46" s="13">
        <v>2</v>
      </c>
      <c r="F46" s="13">
        <v>4</v>
      </c>
    </row>
    <row r="47" spans="1:6" x14ac:dyDescent="0.25">
      <c r="A47" s="20" t="s">
        <v>385</v>
      </c>
      <c r="B47" s="13">
        <v>1</v>
      </c>
      <c r="C47" s="13">
        <v>4</v>
      </c>
      <c r="D47" s="13">
        <v>4</v>
      </c>
      <c r="E47" s="13">
        <v>4</v>
      </c>
      <c r="F47" s="13">
        <v>4</v>
      </c>
    </row>
    <row r="48" spans="1:6" x14ac:dyDescent="0.25">
      <c r="A48" s="20" t="s">
        <v>385</v>
      </c>
      <c r="B48" s="13">
        <v>1</v>
      </c>
      <c r="C48" s="13">
        <v>2</v>
      </c>
      <c r="D48" s="13">
        <v>3</v>
      </c>
      <c r="E48" s="13">
        <v>4</v>
      </c>
      <c r="F48" s="13">
        <v>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C7682-1230-42D7-A686-A8D39777F594}">
  <dimension ref="A1:W47"/>
  <sheetViews>
    <sheetView tabSelected="1" workbookViewId="0">
      <selection activeCell="G12" sqref="G12"/>
    </sheetView>
  </sheetViews>
  <sheetFormatPr defaultRowHeight="15" x14ac:dyDescent="0.25"/>
  <cols>
    <col min="1" max="1" width="9.140625" style="25"/>
    <col min="2" max="16384" width="9.140625" style="7"/>
  </cols>
  <sheetData>
    <row r="1" spans="1:23" s="20" customFormat="1" x14ac:dyDescent="0.25">
      <c r="A1" s="23" t="s">
        <v>437</v>
      </c>
      <c r="B1" s="24" t="s">
        <v>435</v>
      </c>
      <c r="C1" s="24" t="s">
        <v>434</v>
      </c>
      <c r="D1" s="24" t="s">
        <v>433</v>
      </c>
      <c r="E1" s="24" t="s">
        <v>432</v>
      </c>
      <c r="F1" s="24" t="s">
        <v>431</v>
      </c>
      <c r="G1" s="24" t="s">
        <v>430</v>
      </c>
      <c r="H1" s="24" t="s">
        <v>429</v>
      </c>
      <c r="I1" s="24" t="s">
        <v>428</v>
      </c>
      <c r="J1" s="24" t="s">
        <v>427</v>
      </c>
      <c r="K1" s="24" t="s">
        <v>426</v>
      </c>
      <c r="L1" s="24" t="s">
        <v>425</v>
      </c>
      <c r="M1" s="24" t="s">
        <v>424</v>
      </c>
      <c r="N1" s="24" t="s">
        <v>423</v>
      </c>
      <c r="O1" s="24" t="s">
        <v>422</v>
      </c>
      <c r="P1" s="24" t="s">
        <v>421</v>
      </c>
      <c r="Q1" s="24" t="s">
        <v>420</v>
      </c>
      <c r="R1" s="24" t="s">
        <v>419</v>
      </c>
      <c r="S1" s="24" t="s">
        <v>418</v>
      </c>
      <c r="T1" s="24" t="s">
        <v>417</v>
      </c>
      <c r="U1" s="24" t="s">
        <v>416</v>
      </c>
      <c r="V1" s="24" t="s">
        <v>415</v>
      </c>
      <c r="W1" s="24" t="s">
        <v>414</v>
      </c>
    </row>
    <row r="2" spans="1:23" x14ac:dyDescent="0.25">
      <c r="A2" s="23" t="s">
        <v>435</v>
      </c>
      <c r="B2" s="13"/>
      <c r="C2" s="13">
        <v>3.00595238095238E-2</v>
      </c>
      <c r="D2" s="13">
        <v>0.35987103174603202</v>
      </c>
      <c r="E2" s="13">
        <v>0.19662698412698401</v>
      </c>
      <c r="F2" s="13">
        <v>0.25873015873015898</v>
      </c>
      <c r="G2" s="13">
        <v>0.19662698412698401</v>
      </c>
      <c r="H2" s="13">
        <v>0.21617063492063501</v>
      </c>
      <c r="I2" s="13">
        <v>0.45009920634920603</v>
      </c>
      <c r="J2" s="13">
        <v>0.84012896825396799</v>
      </c>
      <c r="K2" s="13">
        <v>0.38938492063492097</v>
      </c>
      <c r="L2" s="13">
        <v>0.38938492063492097</v>
      </c>
      <c r="M2" s="13">
        <v>0.20853174603174601</v>
      </c>
      <c r="N2" s="13">
        <v>0.114980158730159</v>
      </c>
      <c r="O2" s="13">
        <v>1.0714285714285701E-2</v>
      </c>
      <c r="P2" s="13">
        <v>0.32683531746031702</v>
      </c>
      <c r="Q2" s="13">
        <v>0.50079365079365101</v>
      </c>
      <c r="R2" s="13">
        <v>0.15114087301587301</v>
      </c>
      <c r="S2" s="13">
        <v>9.6180555555555602E-2</v>
      </c>
      <c r="T2" s="13">
        <v>0.23273809523809499</v>
      </c>
      <c r="U2" s="13">
        <v>0.75203373015872998</v>
      </c>
      <c r="V2" s="13">
        <v>0.19662698412698401</v>
      </c>
      <c r="W2" s="13">
        <v>0.21617063492063501</v>
      </c>
    </row>
    <row r="3" spans="1:23" x14ac:dyDescent="0.25">
      <c r="A3" s="23" t="s">
        <v>434</v>
      </c>
      <c r="B3" s="13">
        <v>3.00595238095238E-2</v>
      </c>
      <c r="C3" s="13"/>
      <c r="D3" s="13">
        <v>0.24563492063492101</v>
      </c>
      <c r="E3" s="13">
        <v>0.25803571428571398</v>
      </c>
      <c r="F3" s="13">
        <v>0.20912698412698399</v>
      </c>
      <c r="G3" s="13">
        <v>8.4424603174603194E-2</v>
      </c>
      <c r="H3" s="13">
        <v>7.1726190476190499E-2</v>
      </c>
      <c r="I3" s="13">
        <v>0.137599206349206</v>
      </c>
      <c r="J3" s="13">
        <v>0.80744047619047599</v>
      </c>
      <c r="K3" s="13">
        <v>4.7619047619047603E-2</v>
      </c>
      <c r="L3" s="13">
        <v>0.25803571428571398</v>
      </c>
      <c r="M3" s="13">
        <v>8.28869047619048E-2</v>
      </c>
      <c r="N3" s="13">
        <v>0.30238095238095197</v>
      </c>
      <c r="O3" s="13">
        <v>1.6865079365079401E-3</v>
      </c>
      <c r="P3" s="13">
        <v>0.15386904761904799</v>
      </c>
      <c r="Q3" s="13">
        <v>0.71716269841269797</v>
      </c>
      <c r="R3" s="13">
        <v>0.273412698412698</v>
      </c>
      <c r="S3" s="13">
        <v>2.5793650793650802E-3</v>
      </c>
      <c r="T3" s="13">
        <v>0.165277777777778</v>
      </c>
      <c r="U3" s="13">
        <v>0.45049603174603198</v>
      </c>
      <c r="V3" s="13">
        <v>0.142559523809524</v>
      </c>
      <c r="W3" s="13">
        <v>2.5099206349206399E-2</v>
      </c>
    </row>
    <row r="4" spans="1:23" x14ac:dyDescent="0.25">
      <c r="A4" s="23" t="s">
        <v>433</v>
      </c>
      <c r="B4" s="13">
        <v>0.35987103174603202</v>
      </c>
      <c r="C4" s="13">
        <v>0.24563492063492101</v>
      </c>
      <c r="D4" s="13"/>
      <c r="E4" s="13">
        <v>0.132291666666667</v>
      </c>
      <c r="F4" s="13">
        <v>0.71130952380952395</v>
      </c>
      <c r="G4" s="13">
        <v>1</v>
      </c>
      <c r="H4" s="13">
        <v>0.53640873015873003</v>
      </c>
      <c r="I4" s="13">
        <v>0.43442460317460302</v>
      </c>
      <c r="J4" s="13">
        <v>0.97678571428571404</v>
      </c>
      <c r="K4" s="13">
        <v>0.170982142857143</v>
      </c>
      <c r="L4" s="13">
        <v>0.35987103174603202</v>
      </c>
      <c r="M4" s="13">
        <v>0.84930555555555598</v>
      </c>
      <c r="N4" s="13">
        <v>0.243055555555556</v>
      </c>
      <c r="O4" s="13">
        <v>0.61909722222222197</v>
      </c>
      <c r="P4" s="13">
        <v>6.9394841269841301E-2</v>
      </c>
      <c r="Q4" s="13">
        <v>0.42787698412698399</v>
      </c>
      <c r="R4" s="13">
        <v>0.58214285714285696</v>
      </c>
      <c r="S4" s="13">
        <v>0.170982142857143</v>
      </c>
      <c r="T4" s="13">
        <v>8.4523809523809501E-2</v>
      </c>
      <c r="U4" s="13">
        <v>0.58214285714285696</v>
      </c>
      <c r="V4" s="13">
        <v>0.15114087301587301</v>
      </c>
      <c r="W4" s="13">
        <v>8.3085317460317498E-2</v>
      </c>
    </row>
    <row r="5" spans="1:23" x14ac:dyDescent="0.25">
      <c r="A5" s="23" t="s">
        <v>432</v>
      </c>
      <c r="B5" s="13">
        <v>0.19662698412698401</v>
      </c>
      <c r="C5" s="13">
        <v>0.25803571428571398</v>
      </c>
      <c r="D5" s="13">
        <v>0.132291666666667</v>
      </c>
      <c r="E5" s="13"/>
      <c r="F5" s="13">
        <v>0.62460317460317505</v>
      </c>
      <c r="G5" s="13">
        <v>0.243055555555556</v>
      </c>
      <c r="H5" s="13">
        <v>0.170982142857143</v>
      </c>
      <c r="I5" s="13">
        <v>0.54861111111111105</v>
      </c>
      <c r="J5" s="13">
        <v>0.114980158730159</v>
      </c>
      <c r="K5" s="13">
        <v>0.35987103174603202</v>
      </c>
      <c r="L5" s="13">
        <v>0.42787698412698399</v>
      </c>
      <c r="M5" s="13">
        <v>0.12371031746031701</v>
      </c>
      <c r="N5" s="13">
        <v>1.53769841269841E-2</v>
      </c>
      <c r="O5" s="13">
        <v>0.29920634920634898</v>
      </c>
      <c r="P5" s="13">
        <v>4.5634920634920603E-3</v>
      </c>
      <c r="Q5" s="13">
        <v>0.70332341269841303</v>
      </c>
      <c r="R5" s="13">
        <v>0.97678571428571404</v>
      </c>
      <c r="S5" s="13">
        <v>0.42787698412698399</v>
      </c>
      <c r="T5" s="13">
        <v>0.487896825396825</v>
      </c>
      <c r="U5" s="13">
        <v>0.66458333333333297</v>
      </c>
      <c r="V5" s="13">
        <v>0.61909722222222197</v>
      </c>
      <c r="W5" s="13">
        <v>4.5833333333333302E-2</v>
      </c>
    </row>
    <row r="6" spans="1:23" x14ac:dyDescent="0.25">
      <c r="A6" s="23" t="s">
        <v>431</v>
      </c>
      <c r="B6" s="13">
        <v>0.25873015873015898</v>
      </c>
      <c r="C6" s="13">
        <v>0.20912698412698399</v>
      </c>
      <c r="D6" s="13">
        <v>0.71130952380952395</v>
      </c>
      <c r="E6" s="13">
        <v>0.62460317460317505</v>
      </c>
      <c r="F6" s="13"/>
      <c r="G6" s="13">
        <v>3.57142857142857E-3</v>
      </c>
      <c r="H6" s="13">
        <v>0.43015873015873002</v>
      </c>
      <c r="I6" s="13">
        <v>0.46964285714285697</v>
      </c>
      <c r="J6" s="13">
        <v>0.48670634920634898</v>
      </c>
      <c r="K6" s="13">
        <v>0.87063492063492098</v>
      </c>
      <c r="L6" s="13">
        <v>8.6904761904761901E-2</v>
      </c>
      <c r="M6" s="13">
        <v>1.58730158730159E-2</v>
      </c>
      <c r="N6" s="13">
        <v>0.69186507936507902</v>
      </c>
      <c r="O6" s="13">
        <v>0.16091269841269801</v>
      </c>
      <c r="P6" s="13">
        <v>0.65019841269841305</v>
      </c>
      <c r="Q6" s="13">
        <v>0.96825396825396803</v>
      </c>
      <c r="R6" s="13">
        <v>1</v>
      </c>
      <c r="S6" s="13">
        <v>0.52638888888888902</v>
      </c>
      <c r="T6" s="13">
        <v>0.65357142857142903</v>
      </c>
      <c r="U6" s="13">
        <v>0.75714285714285701</v>
      </c>
      <c r="V6" s="13">
        <v>0.78015873015873005</v>
      </c>
      <c r="W6" s="13">
        <v>0.65019841269841305</v>
      </c>
    </row>
    <row r="7" spans="1:23" x14ac:dyDescent="0.25">
      <c r="A7" s="23" t="s">
        <v>430</v>
      </c>
      <c r="B7" s="13">
        <v>0.19662698412698401</v>
      </c>
      <c r="C7" s="13">
        <v>8.4424603174603194E-2</v>
      </c>
      <c r="D7" s="13">
        <v>1</v>
      </c>
      <c r="E7" s="13">
        <v>0.243055555555556</v>
      </c>
      <c r="F7" s="13">
        <v>3.57142857142857E-3</v>
      </c>
      <c r="G7" s="13"/>
      <c r="H7" s="13">
        <v>0.26746031746031701</v>
      </c>
      <c r="I7" s="13">
        <v>0.34682539682539698</v>
      </c>
      <c r="J7" s="13">
        <v>0.26746031746031701</v>
      </c>
      <c r="K7" s="13">
        <v>0.70332341269841303</v>
      </c>
      <c r="L7" s="13">
        <v>3.6755952380952403E-2</v>
      </c>
      <c r="M7" s="13">
        <v>4.96031746031746E-4</v>
      </c>
      <c r="N7" s="13">
        <v>0.50079365079365101</v>
      </c>
      <c r="O7" s="13">
        <v>6.9394841269841301E-2</v>
      </c>
      <c r="P7" s="13">
        <v>0.19662698412698401</v>
      </c>
      <c r="Q7" s="13">
        <v>0.53640873015873003</v>
      </c>
      <c r="R7" s="13">
        <v>0.79300595238095195</v>
      </c>
      <c r="S7" s="13">
        <v>0.35987103174603202</v>
      </c>
      <c r="T7" s="13">
        <v>0.808234126984127</v>
      </c>
      <c r="U7" s="13">
        <v>0.50079365079365101</v>
      </c>
      <c r="V7" s="13">
        <v>0.79300595238095195</v>
      </c>
      <c r="W7" s="13">
        <v>0.19662698412698401</v>
      </c>
    </row>
    <row r="8" spans="1:23" x14ac:dyDescent="0.25">
      <c r="A8" s="23" t="s">
        <v>429</v>
      </c>
      <c r="B8" s="13">
        <v>0.21617063492063501</v>
      </c>
      <c r="C8" s="13">
        <v>7.1726190476190499E-2</v>
      </c>
      <c r="D8" s="13">
        <v>0.53640873015873003</v>
      </c>
      <c r="E8" s="13">
        <v>0.170982142857143</v>
      </c>
      <c r="F8" s="13">
        <v>0.43015873015873002</v>
      </c>
      <c r="G8" s="13">
        <v>0.26746031746031701</v>
      </c>
      <c r="H8" s="13"/>
      <c r="I8" s="13">
        <v>0.43442460317460302</v>
      </c>
      <c r="J8" s="13">
        <v>0.26746031746031701</v>
      </c>
      <c r="K8" s="13">
        <v>5.7589285714285697E-2</v>
      </c>
      <c r="L8" s="13">
        <v>9.6180555555555602E-2</v>
      </c>
      <c r="M8" s="13">
        <v>0.17688492063492101</v>
      </c>
      <c r="N8" s="13">
        <v>4.5833333333333302E-2</v>
      </c>
      <c r="O8" s="13">
        <v>5.7589285714285697E-2</v>
      </c>
      <c r="P8" s="13">
        <v>0.26746031746031701</v>
      </c>
      <c r="Q8" s="13">
        <v>1</v>
      </c>
      <c r="R8" s="13">
        <v>0.15114087301587301</v>
      </c>
      <c r="S8" s="13">
        <v>4.5833333333333302E-2</v>
      </c>
      <c r="T8" s="13">
        <v>0.24712301587301599</v>
      </c>
      <c r="U8" s="13">
        <v>0.42787698412698399</v>
      </c>
      <c r="V8" s="13">
        <v>9.6180555555555602E-2</v>
      </c>
      <c r="W8" s="13">
        <v>0.132291666666667</v>
      </c>
    </row>
    <row r="9" spans="1:23" x14ac:dyDescent="0.25">
      <c r="A9" s="23" t="s">
        <v>428</v>
      </c>
      <c r="B9" s="13">
        <v>0.45009920634920603</v>
      </c>
      <c r="C9" s="13">
        <v>0.137599206349206</v>
      </c>
      <c r="D9" s="13">
        <v>0.43442460317460302</v>
      </c>
      <c r="E9" s="13">
        <v>0.54861111111111105</v>
      </c>
      <c r="F9" s="13">
        <v>0.46964285714285697</v>
      </c>
      <c r="G9" s="13">
        <v>0.34682539682539698</v>
      </c>
      <c r="H9" s="13">
        <v>0.43442460317460302</v>
      </c>
      <c r="I9" s="13"/>
      <c r="J9" s="13">
        <v>0.69216269841269795</v>
      </c>
      <c r="K9" s="13">
        <v>0.28749999999999998</v>
      </c>
      <c r="L9" s="13">
        <v>0.16339285714285701</v>
      </c>
      <c r="M9" s="13">
        <v>0.44384920634920599</v>
      </c>
      <c r="N9" s="13">
        <v>0.58859126984126997</v>
      </c>
      <c r="O9" s="13">
        <v>7.5694444444444398E-2</v>
      </c>
      <c r="P9" s="13">
        <v>0.80813492063492098</v>
      </c>
      <c r="Q9" s="13">
        <v>0.20853174603174601</v>
      </c>
      <c r="R9" s="13">
        <v>0.56478174603174602</v>
      </c>
      <c r="S9" s="13">
        <v>0.19672619047619</v>
      </c>
      <c r="T9" s="13">
        <v>0.77450396825396794</v>
      </c>
      <c r="U9" s="13">
        <v>0.73492063492063497</v>
      </c>
      <c r="V9" s="13">
        <v>0.69216269841269795</v>
      </c>
      <c r="W9" s="13">
        <v>0.54861111111111105</v>
      </c>
    </row>
    <row r="10" spans="1:23" x14ac:dyDescent="0.25">
      <c r="A10" s="23" t="s">
        <v>427</v>
      </c>
      <c r="B10" s="13">
        <v>0.84012896825396799</v>
      </c>
      <c r="C10" s="13">
        <v>0.80744047619047599</v>
      </c>
      <c r="D10" s="13">
        <v>0.97678571428571404</v>
      </c>
      <c r="E10" s="13">
        <v>0.114980158730159</v>
      </c>
      <c r="F10" s="13">
        <v>0.48670634920634898</v>
      </c>
      <c r="G10" s="13">
        <v>0.26746031746031701</v>
      </c>
      <c r="H10" s="13">
        <v>0.26746031746031701</v>
      </c>
      <c r="I10" s="13">
        <v>0.69216269841269795</v>
      </c>
      <c r="J10" s="13"/>
      <c r="K10" s="13">
        <v>0.93487103174603203</v>
      </c>
      <c r="L10" s="13">
        <v>0.243055555555556</v>
      </c>
      <c r="M10" s="13">
        <v>9.9404761904761899E-2</v>
      </c>
      <c r="N10" s="13">
        <v>0.243055555555556</v>
      </c>
      <c r="O10" s="13">
        <v>0.66458333333333297</v>
      </c>
      <c r="P10" s="13">
        <v>0.170982142857143</v>
      </c>
      <c r="Q10" s="13">
        <v>0.97678571428571404</v>
      </c>
      <c r="R10" s="13">
        <v>0.53640873015873003</v>
      </c>
      <c r="S10" s="13">
        <v>0.88199404761904798</v>
      </c>
      <c r="T10" s="13">
        <v>0.30337301587301602</v>
      </c>
      <c r="U10" s="13">
        <v>0.132291666666667</v>
      </c>
      <c r="V10" s="13">
        <v>0.61909722222222197</v>
      </c>
      <c r="W10" s="13">
        <v>0.58214285714285696</v>
      </c>
    </row>
    <row r="11" spans="1:23" x14ac:dyDescent="0.25">
      <c r="A11" s="23" t="s">
        <v>426</v>
      </c>
      <c r="B11" s="13">
        <v>0.38938492063492097</v>
      </c>
      <c r="C11" s="13">
        <v>4.7619047619047603E-2</v>
      </c>
      <c r="D11" s="13">
        <v>0.170982142857143</v>
      </c>
      <c r="E11" s="13">
        <v>0.35987103174603202</v>
      </c>
      <c r="F11" s="13">
        <v>0.87063492063492098</v>
      </c>
      <c r="G11" s="13">
        <v>0.70332341269841303</v>
      </c>
      <c r="H11" s="13">
        <v>5.7589285714285697E-2</v>
      </c>
      <c r="I11" s="13">
        <v>0.28749999999999998</v>
      </c>
      <c r="J11" s="13">
        <v>0.93487103174603203</v>
      </c>
      <c r="K11" s="13"/>
      <c r="L11" s="13">
        <v>0.58214285714285696</v>
      </c>
      <c r="M11" s="13">
        <v>0.60853174603174598</v>
      </c>
      <c r="N11" s="13">
        <v>0.32683531746031702</v>
      </c>
      <c r="O11" s="13">
        <v>0.132291666666667</v>
      </c>
      <c r="P11" s="13">
        <v>0.21617063492063501</v>
      </c>
      <c r="Q11" s="13">
        <v>0.84012896825396799</v>
      </c>
      <c r="R11" s="13">
        <v>0.243055555555556</v>
      </c>
      <c r="S11" s="13">
        <v>7.2420634920634898E-3</v>
      </c>
      <c r="T11" s="13">
        <v>2.4404761904761901E-2</v>
      </c>
      <c r="U11" s="13">
        <v>0.50079365079365101</v>
      </c>
      <c r="V11" s="13">
        <v>4.5833333333333302E-2</v>
      </c>
      <c r="W11" s="13">
        <v>2.1775793650793601E-2</v>
      </c>
    </row>
    <row r="12" spans="1:23" x14ac:dyDescent="0.25">
      <c r="A12" s="23" t="s">
        <v>425</v>
      </c>
      <c r="B12" s="13">
        <v>0.38938492063492097</v>
      </c>
      <c r="C12" s="13">
        <v>0.25803571428571398</v>
      </c>
      <c r="D12" s="13">
        <v>0.35987103174603202</v>
      </c>
      <c r="E12" s="13">
        <v>0.42787698412698399</v>
      </c>
      <c r="F12" s="13">
        <v>8.6904761904761901E-2</v>
      </c>
      <c r="G12" s="13">
        <v>3.6755952380952403E-2</v>
      </c>
      <c r="H12" s="13">
        <v>9.6180555555555602E-2</v>
      </c>
      <c r="I12" s="13">
        <v>0.16339285714285701</v>
      </c>
      <c r="J12" s="13">
        <v>0.243055555555556</v>
      </c>
      <c r="K12" s="13">
        <v>0.58214285714285696</v>
      </c>
      <c r="L12" s="13"/>
      <c r="M12" s="13">
        <v>3.7698412698412703E-2</v>
      </c>
      <c r="N12" s="13">
        <v>0.38938492063492097</v>
      </c>
      <c r="O12" s="13">
        <v>9.6180555555555602E-2</v>
      </c>
      <c r="P12" s="13">
        <v>0.58214285714285696</v>
      </c>
      <c r="Q12" s="13">
        <v>0.21617063492063501</v>
      </c>
      <c r="R12" s="13">
        <v>0.88199404761904798</v>
      </c>
      <c r="S12" s="13">
        <v>0.50079365079365101</v>
      </c>
      <c r="T12" s="13">
        <v>0.808234126984127</v>
      </c>
      <c r="U12" s="13">
        <v>0.79300595238095195</v>
      </c>
      <c r="V12" s="13">
        <v>0.93487103174603203</v>
      </c>
      <c r="W12" s="13">
        <v>0.42787698412698399</v>
      </c>
    </row>
    <row r="13" spans="1:23" x14ac:dyDescent="0.25">
      <c r="A13" s="23" t="s">
        <v>424</v>
      </c>
      <c r="B13" s="13">
        <v>0.20853174603174601</v>
      </c>
      <c r="C13" s="13">
        <v>8.28869047619048E-2</v>
      </c>
      <c r="D13" s="13">
        <v>0.84930555555555598</v>
      </c>
      <c r="E13" s="13">
        <v>0.12371031746031701</v>
      </c>
      <c r="F13" s="13">
        <v>1.58730158730159E-2</v>
      </c>
      <c r="G13" s="13">
        <v>4.96031746031746E-4</v>
      </c>
      <c r="H13" s="13">
        <v>0.17688492063492101</v>
      </c>
      <c r="I13" s="13">
        <v>0.44384920634920599</v>
      </c>
      <c r="J13" s="13">
        <v>9.9404761904761899E-2</v>
      </c>
      <c r="K13" s="13">
        <v>0.60853174603174598</v>
      </c>
      <c r="L13" s="13">
        <v>3.7698412698412703E-2</v>
      </c>
      <c r="M13" s="13"/>
      <c r="N13" s="13">
        <v>0.34682539682539698</v>
      </c>
      <c r="O13" s="13">
        <v>7.0138888888888903E-2</v>
      </c>
      <c r="P13" s="13">
        <v>9.1071428571428595E-2</v>
      </c>
      <c r="Q13" s="13">
        <v>0.60853174603174598</v>
      </c>
      <c r="R13" s="13">
        <v>0.73492063492063497</v>
      </c>
      <c r="S13" s="13">
        <v>0.34682539682539698</v>
      </c>
      <c r="T13" s="13">
        <v>0.75466269841269795</v>
      </c>
      <c r="U13" s="13">
        <v>0.274503968253968</v>
      </c>
      <c r="V13" s="13">
        <v>0.82480158730158704</v>
      </c>
      <c r="W13" s="13">
        <v>0.13422619047619</v>
      </c>
    </row>
    <row r="14" spans="1:23" x14ac:dyDescent="0.25">
      <c r="A14" s="23" t="s">
        <v>423</v>
      </c>
      <c r="B14" s="13">
        <v>0.114980158730159</v>
      </c>
      <c r="C14" s="13">
        <v>0.30238095238095197</v>
      </c>
      <c r="D14" s="13">
        <v>0.243055555555556</v>
      </c>
      <c r="E14" s="13">
        <v>1.53769841269841E-2</v>
      </c>
      <c r="F14" s="13">
        <v>0.69186507936507902</v>
      </c>
      <c r="G14" s="13">
        <v>0.50079365079365101</v>
      </c>
      <c r="H14" s="13">
        <v>4.5833333333333302E-2</v>
      </c>
      <c r="I14" s="13">
        <v>0.58859126984126997</v>
      </c>
      <c r="J14" s="13">
        <v>0.243055555555556</v>
      </c>
      <c r="K14" s="13">
        <v>0.32683531746031702</v>
      </c>
      <c r="L14" s="13">
        <v>0.38938492063492097</v>
      </c>
      <c r="M14" s="13">
        <v>0.34682539682539698</v>
      </c>
      <c r="N14" s="13"/>
      <c r="O14" s="13">
        <v>0.243055555555556</v>
      </c>
      <c r="P14" s="13">
        <v>0.15114087301587301</v>
      </c>
      <c r="Q14" s="13">
        <v>0.97678571428571404</v>
      </c>
      <c r="R14" s="13">
        <v>0.21617063492063501</v>
      </c>
      <c r="S14" s="13">
        <v>0.29920634920634898</v>
      </c>
      <c r="T14" s="13">
        <v>0.23273809523809499</v>
      </c>
      <c r="U14" s="13">
        <v>0.93487103174603203</v>
      </c>
      <c r="V14" s="13">
        <v>0.170982142857143</v>
      </c>
      <c r="W14" s="13">
        <v>0.21617063492063501</v>
      </c>
    </row>
    <row r="15" spans="1:23" x14ac:dyDescent="0.25">
      <c r="A15" s="23" t="s">
        <v>422</v>
      </c>
      <c r="B15" s="13">
        <v>1.0714285714285701E-2</v>
      </c>
      <c r="C15" s="13">
        <v>1.6865079365079401E-3</v>
      </c>
      <c r="D15" s="13">
        <v>0.61909722222222197</v>
      </c>
      <c r="E15" s="13">
        <v>0.29920634920634898</v>
      </c>
      <c r="F15" s="13">
        <v>0.16091269841269801</v>
      </c>
      <c r="G15" s="13">
        <v>6.9394841269841301E-2</v>
      </c>
      <c r="H15" s="13">
        <v>5.7589285714285697E-2</v>
      </c>
      <c r="I15" s="13">
        <v>7.5694444444444398E-2</v>
      </c>
      <c r="J15" s="13">
        <v>0.66458333333333297</v>
      </c>
      <c r="K15" s="13">
        <v>0.132291666666667</v>
      </c>
      <c r="L15" s="13">
        <v>9.6180555555555602E-2</v>
      </c>
      <c r="M15" s="13">
        <v>7.0138888888888903E-2</v>
      </c>
      <c r="N15" s="13">
        <v>0.243055555555556</v>
      </c>
      <c r="O15" s="13"/>
      <c r="P15" s="13">
        <v>0.29920634920634898</v>
      </c>
      <c r="Q15" s="13">
        <v>0.38938492063492097</v>
      </c>
      <c r="R15" s="13">
        <v>0.21617063492063501</v>
      </c>
      <c r="S15" s="13">
        <v>2.1775793650793601E-2</v>
      </c>
      <c r="T15" s="13">
        <v>0.30337301587301602</v>
      </c>
      <c r="U15" s="13">
        <v>0.70332341269841303</v>
      </c>
      <c r="V15" s="13">
        <v>0.21617063492063501</v>
      </c>
      <c r="W15" s="13">
        <v>9.6180555555555602E-2</v>
      </c>
    </row>
    <row r="16" spans="1:23" x14ac:dyDescent="0.25">
      <c r="A16" s="23" t="s">
        <v>421</v>
      </c>
      <c r="B16" s="13">
        <v>0.32683531746031702</v>
      </c>
      <c r="C16" s="13">
        <v>0.15386904761904799</v>
      </c>
      <c r="D16" s="13">
        <v>6.9394841269841301E-2</v>
      </c>
      <c r="E16" s="13">
        <v>4.5634920634920603E-3</v>
      </c>
      <c r="F16" s="13">
        <v>0.65019841269841305</v>
      </c>
      <c r="G16" s="13">
        <v>0.19662698412698401</v>
      </c>
      <c r="H16" s="13">
        <v>0.26746031746031701</v>
      </c>
      <c r="I16" s="13">
        <v>0.80813492063492098</v>
      </c>
      <c r="J16" s="13">
        <v>0.170982142857143</v>
      </c>
      <c r="K16" s="13">
        <v>0.21617063492063501</v>
      </c>
      <c r="L16" s="13">
        <v>0.58214285714285696</v>
      </c>
      <c r="M16" s="13">
        <v>9.1071428571428595E-2</v>
      </c>
      <c r="N16" s="13">
        <v>0.15114087301587301</v>
      </c>
      <c r="O16" s="13">
        <v>0.29920634920634898</v>
      </c>
      <c r="P16" s="13"/>
      <c r="Q16" s="13">
        <v>0.79300595238095195</v>
      </c>
      <c r="R16" s="13">
        <v>0.70332341269841303</v>
      </c>
      <c r="S16" s="13">
        <v>0.29920634920634898</v>
      </c>
      <c r="T16" s="13">
        <v>0.52390873015872996</v>
      </c>
      <c r="U16" s="13">
        <v>0.26746031746031701</v>
      </c>
      <c r="V16" s="13">
        <v>0.75203373015872998</v>
      </c>
      <c r="W16" s="13">
        <v>7.2420634920634898E-3</v>
      </c>
    </row>
    <row r="17" spans="1:23" x14ac:dyDescent="0.25">
      <c r="A17" s="23" t="s">
        <v>420</v>
      </c>
      <c r="B17" s="13">
        <v>0.50079365079365101</v>
      </c>
      <c r="C17" s="13">
        <v>0.71716269841269797</v>
      </c>
      <c r="D17" s="13">
        <v>0.42787698412698399</v>
      </c>
      <c r="E17" s="13">
        <v>0.70332341269841303</v>
      </c>
      <c r="F17" s="13">
        <v>0.96825396825396803</v>
      </c>
      <c r="G17" s="13">
        <v>0.53640873015873003</v>
      </c>
      <c r="H17" s="13">
        <v>1</v>
      </c>
      <c r="I17" s="13">
        <v>0.20853174603174601</v>
      </c>
      <c r="J17" s="13">
        <v>0.97678571428571404</v>
      </c>
      <c r="K17" s="13">
        <v>0.84012896825396799</v>
      </c>
      <c r="L17" s="13">
        <v>0.21617063492063501</v>
      </c>
      <c r="M17" s="13">
        <v>0.60853174603174598</v>
      </c>
      <c r="N17" s="13">
        <v>0.97678571428571404</v>
      </c>
      <c r="O17" s="13">
        <v>0.38938492063492097</v>
      </c>
      <c r="P17" s="13">
        <v>0.79300595238095195</v>
      </c>
      <c r="Q17" s="13"/>
      <c r="R17" s="13">
        <v>0.75203373015872998</v>
      </c>
      <c r="S17" s="13">
        <v>0.97678571428571404</v>
      </c>
      <c r="T17" s="13">
        <v>0.96418650793650795</v>
      </c>
      <c r="U17" s="13">
        <v>0.38938492063492097</v>
      </c>
      <c r="V17" s="13">
        <v>0.58214285714285696</v>
      </c>
      <c r="W17" s="13">
        <v>0.58214285714285696</v>
      </c>
    </row>
    <row r="18" spans="1:23" x14ac:dyDescent="0.25">
      <c r="A18" s="23" t="s">
        <v>419</v>
      </c>
      <c r="B18" s="13">
        <v>0.15114087301587301</v>
      </c>
      <c r="C18" s="13">
        <v>0.273412698412698</v>
      </c>
      <c r="D18" s="13">
        <v>0.58214285714285696</v>
      </c>
      <c r="E18" s="13">
        <v>0.97678571428571404</v>
      </c>
      <c r="F18" s="13">
        <v>1</v>
      </c>
      <c r="G18" s="13">
        <v>0.79300595238095195</v>
      </c>
      <c r="H18" s="13">
        <v>0.15114087301587301</v>
      </c>
      <c r="I18" s="13">
        <v>0.56478174603174602</v>
      </c>
      <c r="J18" s="13">
        <v>0.53640873015873003</v>
      </c>
      <c r="K18" s="13">
        <v>0.243055555555556</v>
      </c>
      <c r="L18" s="13">
        <v>0.88199404761904798</v>
      </c>
      <c r="M18" s="13">
        <v>0.73492063492063497</v>
      </c>
      <c r="N18" s="13">
        <v>0.21617063492063501</v>
      </c>
      <c r="O18" s="13">
        <v>0.21617063492063501</v>
      </c>
      <c r="P18" s="13">
        <v>0.70332341269841303</v>
      </c>
      <c r="Q18" s="13">
        <v>0.75203373015872998</v>
      </c>
      <c r="R18" s="13"/>
      <c r="S18" s="13">
        <v>9.6180555555555602E-2</v>
      </c>
      <c r="T18" s="13">
        <v>5.2083333333333301E-2</v>
      </c>
      <c r="U18" s="13">
        <v>0.53640873015873003</v>
      </c>
      <c r="V18" s="13">
        <v>4.5634920634920603E-3</v>
      </c>
      <c r="W18" s="13">
        <v>0.84012896825396799</v>
      </c>
    </row>
    <row r="19" spans="1:23" x14ac:dyDescent="0.25">
      <c r="A19" s="23" t="s">
        <v>418</v>
      </c>
      <c r="B19" s="13">
        <v>9.6180555555555602E-2</v>
      </c>
      <c r="C19" s="13">
        <v>2.5793650793650802E-3</v>
      </c>
      <c r="D19" s="13">
        <v>0.170982142857143</v>
      </c>
      <c r="E19" s="13">
        <v>0.42787698412698399</v>
      </c>
      <c r="F19" s="13">
        <v>0.52638888888888902</v>
      </c>
      <c r="G19" s="13">
        <v>0.35987103174603202</v>
      </c>
      <c r="H19" s="13">
        <v>4.5833333333333302E-2</v>
      </c>
      <c r="I19" s="13">
        <v>0.19672619047619</v>
      </c>
      <c r="J19" s="13">
        <v>0.88199404761904798</v>
      </c>
      <c r="K19" s="13">
        <v>7.2420634920634898E-3</v>
      </c>
      <c r="L19" s="13">
        <v>0.50079365079365101</v>
      </c>
      <c r="M19" s="13">
        <v>0.34682539682539698</v>
      </c>
      <c r="N19" s="13">
        <v>0.29920634920634898</v>
      </c>
      <c r="O19" s="13">
        <v>2.1775793650793601E-2</v>
      </c>
      <c r="P19" s="13">
        <v>0.29920634920634898</v>
      </c>
      <c r="Q19" s="13">
        <v>0.97678571428571404</v>
      </c>
      <c r="R19" s="13">
        <v>9.6180555555555602E-2</v>
      </c>
      <c r="S19" s="13"/>
      <c r="T19" s="13">
        <v>3.1448412698412698E-2</v>
      </c>
      <c r="U19" s="13">
        <v>0.53640873015873003</v>
      </c>
      <c r="V19" s="13">
        <v>2.1775793650793601E-2</v>
      </c>
      <c r="W19" s="13">
        <v>4.5833333333333302E-2</v>
      </c>
    </row>
    <row r="20" spans="1:23" x14ac:dyDescent="0.25">
      <c r="A20" s="23" t="s">
        <v>417</v>
      </c>
      <c r="B20" s="13">
        <v>0.23273809523809499</v>
      </c>
      <c r="C20" s="13">
        <v>0.165277777777778</v>
      </c>
      <c r="D20" s="13">
        <v>8.4523809523809501E-2</v>
      </c>
      <c r="E20" s="13">
        <v>0.487896825396825</v>
      </c>
      <c r="F20" s="13">
        <v>0.65357142857142903</v>
      </c>
      <c r="G20" s="13">
        <v>0.808234126984127</v>
      </c>
      <c r="H20" s="13">
        <v>0.24712301587301599</v>
      </c>
      <c r="I20" s="13">
        <v>0.77450396825396794</v>
      </c>
      <c r="J20" s="13">
        <v>0.30337301587301602</v>
      </c>
      <c r="K20" s="13">
        <v>2.4404761904761901E-2</v>
      </c>
      <c r="L20" s="13">
        <v>0.808234126984127</v>
      </c>
      <c r="M20" s="13">
        <v>0.75466269841269795</v>
      </c>
      <c r="N20" s="13">
        <v>0.23273809523809499</v>
      </c>
      <c r="O20" s="13">
        <v>0.30337301587301602</v>
      </c>
      <c r="P20" s="13">
        <v>0.52390873015872996</v>
      </c>
      <c r="Q20" s="13">
        <v>0.96418650793650795</v>
      </c>
      <c r="R20" s="13">
        <v>5.2083333333333301E-2</v>
      </c>
      <c r="S20" s="13">
        <v>3.1448412698412698E-2</v>
      </c>
      <c r="T20" s="13"/>
      <c r="U20" s="13">
        <v>0.59047619047619004</v>
      </c>
      <c r="V20" s="13">
        <v>5.75396825396825E-3</v>
      </c>
      <c r="W20" s="13">
        <v>0.15476190476190499</v>
      </c>
    </row>
    <row r="21" spans="1:23" x14ac:dyDescent="0.25">
      <c r="A21" s="23" t="s">
        <v>416</v>
      </c>
      <c r="B21" s="13">
        <v>0.75203373015872998</v>
      </c>
      <c r="C21" s="13">
        <v>0.45049603174603198</v>
      </c>
      <c r="D21" s="13">
        <v>0.58214285714285696</v>
      </c>
      <c r="E21" s="13">
        <v>0.66458333333333297</v>
      </c>
      <c r="F21" s="13">
        <v>0.75714285714285701</v>
      </c>
      <c r="G21" s="13">
        <v>0.50079365079365101</v>
      </c>
      <c r="H21" s="13">
        <v>0.42787698412698399</v>
      </c>
      <c r="I21" s="13">
        <v>0.73492063492063497</v>
      </c>
      <c r="J21" s="13">
        <v>0.132291666666667</v>
      </c>
      <c r="K21" s="13">
        <v>0.50079365079365101</v>
      </c>
      <c r="L21" s="13">
        <v>0.79300595238095195</v>
      </c>
      <c r="M21" s="13">
        <v>0.274503968253968</v>
      </c>
      <c r="N21" s="13">
        <v>0.93487103174603203</v>
      </c>
      <c r="O21" s="13">
        <v>0.70332341269841303</v>
      </c>
      <c r="P21" s="13">
        <v>0.26746031746031701</v>
      </c>
      <c r="Q21" s="13">
        <v>0.38938492063492097</v>
      </c>
      <c r="R21" s="13">
        <v>0.53640873015873003</v>
      </c>
      <c r="S21" s="13">
        <v>0.53640873015873003</v>
      </c>
      <c r="T21" s="13">
        <v>0.59047619047619004</v>
      </c>
      <c r="U21" s="13"/>
      <c r="V21" s="13">
        <v>0.97678571428571404</v>
      </c>
      <c r="W21" s="13">
        <v>0.38938492063492097</v>
      </c>
    </row>
    <row r="22" spans="1:23" x14ac:dyDescent="0.25">
      <c r="A22" s="23" t="s">
        <v>415</v>
      </c>
      <c r="B22" s="13">
        <v>0.19662698412698401</v>
      </c>
      <c r="C22" s="13">
        <v>0.142559523809524</v>
      </c>
      <c r="D22" s="13">
        <v>0.15114087301587301</v>
      </c>
      <c r="E22" s="13">
        <v>0.61909722222222197</v>
      </c>
      <c r="F22" s="13">
        <v>0.78015873015873005</v>
      </c>
      <c r="G22" s="13">
        <v>0.79300595238095195</v>
      </c>
      <c r="H22" s="13">
        <v>9.6180555555555602E-2</v>
      </c>
      <c r="I22" s="13">
        <v>0.69216269841269795</v>
      </c>
      <c r="J22" s="13">
        <v>0.61909722222222197</v>
      </c>
      <c r="K22" s="13">
        <v>4.5833333333333302E-2</v>
      </c>
      <c r="L22" s="13">
        <v>0.93487103174603203</v>
      </c>
      <c r="M22" s="13">
        <v>0.82480158730158704</v>
      </c>
      <c r="N22" s="13">
        <v>0.170982142857143</v>
      </c>
      <c r="O22" s="13">
        <v>0.21617063492063501</v>
      </c>
      <c r="P22" s="13">
        <v>0.75203373015872998</v>
      </c>
      <c r="Q22" s="13">
        <v>0.58214285714285696</v>
      </c>
      <c r="R22" s="13">
        <v>4.5634920634920603E-3</v>
      </c>
      <c r="S22" s="13">
        <v>2.1775793650793601E-2</v>
      </c>
      <c r="T22" s="13">
        <v>5.75396825396825E-3</v>
      </c>
      <c r="U22" s="13">
        <v>0.97678571428571404</v>
      </c>
      <c r="V22" s="13"/>
      <c r="W22" s="13">
        <v>0.32683531746031702</v>
      </c>
    </row>
    <row r="23" spans="1:23" x14ac:dyDescent="0.25">
      <c r="A23" s="23" t="s">
        <v>414</v>
      </c>
      <c r="B23" s="13">
        <v>0.21617063492063501</v>
      </c>
      <c r="C23" s="13">
        <v>2.5099206349206399E-2</v>
      </c>
      <c r="D23" s="13">
        <v>8.3085317460317498E-2</v>
      </c>
      <c r="E23" s="13">
        <v>4.5833333333333302E-2</v>
      </c>
      <c r="F23" s="13">
        <v>0.65019841269841305</v>
      </c>
      <c r="G23" s="13">
        <v>0.19662698412698401</v>
      </c>
      <c r="H23" s="13">
        <v>0.132291666666667</v>
      </c>
      <c r="I23" s="13">
        <v>0.54861111111111105</v>
      </c>
      <c r="J23" s="13">
        <v>0.58214285714285696</v>
      </c>
      <c r="K23" s="13">
        <v>2.1775793650793601E-2</v>
      </c>
      <c r="L23" s="13">
        <v>0.42787698412698399</v>
      </c>
      <c r="M23" s="13">
        <v>0.13422619047619</v>
      </c>
      <c r="N23" s="13">
        <v>0.21617063492063501</v>
      </c>
      <c r="O23" s="13">
        <v>9.6180555555555602E-2</v>
      </c>
      <c r="P23" s="13">
        <v>7.2420634920634898E-3</v>
      </c>
      <c r="Q23" s="13">
        <v>0.58214285714285696</v>
      </c>
      <c r="R23" s="13">
        <v>0.84012896825396799</v>
      </c>
      <c r="S23" s="13">
        <v>4.5833333333333302E-2</v>
      </c>
      <c r="T23" s="13">
        <v>0.15476190476190499</v>
      </c>
      <c r="U23" s="13">
        <v>0.38938492063492097</v>
      </c>
      <c r="V23" s="13">
        <v>0.32683531746031702</v>
      </c>
      <c r="W23" s="13"/>
    </row>
    <row r="25" spans="1:23" s="20" customFormat="1" x14ac:dyDescent="0.25">
      <c r="A25" s="23" t="s">
        <v>436</v>
      </c>
      <c r="B25" s="24" t="s">
        <v>435</v>
      </c>
      <c r="C25" s="24" t="s">
        <v>434</v>
      </c>
      <c r="D25" s="24" t="s">
        <v>433</v>
      </c>
      <c r="E25" s="24" t="s">
        <v>432</v>
      </c>
      <c r="F25" s="24" t="s">
        <v>431</v>
      </c>
      <c r="G25" s="24" t="s">
        <v>430</v>
      </c>
      <c r="H25" s="24" t="s">
        <v>429</v>
      </c>
      <c r="I25" s="24" t="s">
        <v>428</v>
      </c>
      <c r="J25" s="24" t="s">
        <v>427</v>
      </c>
      <c r="K25" s="24" t="s">
        <v>426</v>
      </c>
      <c r="L25" s="24" t="s">
        <v>425</v>
      </c>
      <c r="M25" s="24" t="s">
        <v>424</v>
      </c>
      <c r="N25" s="24" t="s">
        <v>423</v>
      </c>
      <c r="O25" s="24" t="s">
        <v>422</v>
      </c>
      <c r="P25" s="24" t="s">
        <v>421</v>
      </c>
      <c r="Q25" s="24" t="s">
        <v>420</v>
      </c>
      <c r="R25" s="24" t="s">
        <v>419</v>
      </c>
      <c r="S25" s="24" t="s">
        <v>418</v>
      </c>
      <c r="T25" s="24" t="s">
        <v>417</v>
      </c>
      <c r="U25" s="24" t="s">
        <v>416</v>
      </c>
      <c r="V25" s="24" t="s">
        <v>415</v>
      </c>
      <c r="W25" s="24" t="s">
        <v>414</v>
      </c>
    </row>
    <row r="26" spans="1:23" x14ac:dyDescent="0.25">
      <c r="A26" s="23" t="s">
        <v>435</v>
      </c>
      <c r="B26" s="13">
        <v>1</v>
      </c>
      <c r="C26" s="13">
        <v>0.77845707024361799</v>
      </c>
      <c r="D26" s="13">
        <v>-0.38095238095238099</v>
      </c>
      <c r="E26" s="13">
        <v>-0.52380952380952395</v>
      </c>
      <c r="F26" s="13">
        <v>-0.45786455807628601</v>
      </c>
      <c r="G26" s="13">
        <v>-0.52380952380952395</v>
      </c>
      <c r="H26" s="13">
        <v>-0.5</v>
      </c>
      <c r="I26" s="13">
        <v>0.311382828097447</v>
      </c>
      <c r="J26" s="13">
        <v>-9.5238095238095205E-2</v>
      </c>
      <c r="K26" s="13">
        <v>-0.35714285714285698</v>
      </c>
      <c r="L26" s="13">
        <v>-0.35714285714285698</v>
      </c>
      <c r="M26" s="13">
        <v>-0.50300303000356905</v>
      </c>
      <c r="N26" s="13">
        <v>0.61904761904761896</v>
      </c>
      <c r="O26" s="13">
        <v>-0.85714285714285698</v>
      </c>
      <c r="P26" s="13">
        <v>-0.40476190476190499</v>
      </c>
      <c r="Q26" s="13">
        <v>0.28571428571428598</v>
      </c>
      <c r="R26" s="13">
        <v>-0.57142857142857095</v>
      </c>
      <c r="S26" s="13">
        <v>-0.64285714285714302</v>
      </c>
      <c r="T26" s="13">
        <v>-0.47905050476530397</v>
      </c>
      <c r="U26" s="13">
        <v>-0.14285714285714299</v>
      </c>
      <c r="V26" s="13">
        <v>-0.52380952380952395</v>
      </c>
      <c r="W26" s="13">
        <v>-0.5</v>
      </c>
    </row>
    <row r="27" spans="1:23" x14ac:dyDescent="0.25">
      <c r="A27" s="23" t="s">
        <v>434</v>
      </c>
      <c r="B27" s="13">
        <v>0.77845707024361799</v>
      </c>
      <c r="C27" s="13">
        <v>1</v>
      </c>
      <c r="D27" s="13">
        <v>-0.46707424214617099</v>
      </c>
      <c r="E27" s="13">
        <v>-0.45509797952703801</v>
      </c>
      <c r="F27" s="13">
        <v>-0.50303954167421605</v>
      </c>
      <c r="G27" s="13">
        <v>-0.65869444405229205</v>
      </c>
      <c r="H27" s="13">
        <v>-0.68264696929055801</v>
      </c>
      <c r="I27" s="13">
        <v>0.57831325301204795</v>
      </c>
      <c r="J27" s="13">
        <v>-0.107786363572193</v>
      </c>
      <c r="K27" s="13">
        <v>-0.73055201976708795</v>
      </c>
      <c r="L27" s="13">
        <v>-0.45509797952703801</v>
      </c>
      <c r="M27" s="13">
        <v>-0.656626506024096</v>
      </c>
      <c r="N27" s="13">
        <v>0.41916919166964101</v>
      </c>
      <c r="O27" s="13">
        <v>-0.93414848429234199</v>
      </c>
      <c r="P27" s="13">
        <v>-0.56288434309923197</v>
      </c>
      <c r="Q27" s="13">
        <v>0.155691414048724</v>
      </c>
      <c r="R27" s="13">
        <v>-0.44312171690790603</v>
      </c>
      <c r="S27" s="13">
        <v>-0.922172221673209</v>
      </c>
      <c r="T27" s="13">
        <v>-0.54819277108433695</v>
      </c>
      <c r="U27" s="13">
        <v>0.311382828097447</v>
      </c>
      <c r="V27" s="13">
        <v>-0.57486060571836395</v>
      </c>
      <c r="W27" s="13">
        <v>-0.79043333286275097</v>
      </c>
    </row>
    <row r="28" spans="1:23" x14ac:dyDescent="0.25">
      <c r="A28" s="23" t="s">
        <v>433</v>
      </c>
      <c r="B28" s="13">
        <v>-0.38095238095238099</v>
      </c>
      <c r="C28" s="13">
        <v>-0.46707424214617099</v>
      </c>
      <c r="D28" s="13">
        <v>1</v>
      </c>
      <c r="E28" s="13">
        <v>0.59523809523809501</v>
      </c>
      <c r="F28" s="13">
        <v>-0.15663787513136099</v>
      </c>
      <c r="G28" s="13">
        <v>0</v>
      </c>
      <c r="H28" s="13">
        <v>0.26190476190476197</v>
      </c>
      <c r="I28" s="13">
        <v>0.32335909071657998</v>
      </c>
      <c r="J28" s="13">
        <v>2.3809523809523801E-2</v>
      </c>
      <c r="K28" s="13">
        <v>0.547619047619048</v>
      </c>
      <c r="L28" s="13">
        <v>-0.38095238095238099</v>
      </c>
      <c r="M28" s="13">
        <v>8.3833838333928101E-2</v>
      </c>
      <c r="N28" s="13">
        <v>-0.476190476190476</v>
      </c>
      <c r="O28" s="13">
        <v>0.214285714285714</v>
      </c>
      <c r="P28" s="13">
        <v>0.69047619047619002</v>
      </c>
      <c r="Q28" s="13">
        <v>0.33333333333333298</v>
      </c>
      <c r="R28" s="13">
        <v>0.238095238095238</v>
      </c>
      <c r="S28" s="13">
        <v>0.547619047619048</v>
      </c>
      <c r="T28" s="13">
        <v>0.65869444405229205</v>
      </c>
      <c r="U28" s="13">
        <v>-0.238095238095238</v>
      </c>
      <c r="V28" s="13">
        <v>0.57142857142857095</v>
      </c>
      <c r="W28" s="13">
        <v>0.66666666666666696</v>
      </c>
    </row>
    <row r="29" spans="1:23" x14ac:dyDescent="0.25">
      <c r="A29" s="23" t="s">
        <v>432</v>
      </c>
      <c r="B29" s="13">
        <v>-0.52380952380952395</v>
      </c>
      <c r="C29" s="13">
        <v>-0.45509797952703801</v>
      </c>
      <c r="D29" s="13">
        <v>0.59523809523809501</v>
      </c>
      <c r="E29" s="13">
        <v>1</v>
      </c>
      <c r="F29" s="13">
        <v>0.20483414440254899</v>
      </c>
      <c r="G29" s="13">
        <v>0.476190476190476</v>
      </c>
      <c r="H29" s="13">
        <v>0.547619047619048</v>
      </c>
      <c r="I29" s="13">
        <v>0.25150151500178403</v>
      </c>
      <c r="J29" s="13">
        <v>0.61904761904761896</v>
      </c>
      <c r="K29" s="13">
        <v>0.38095238095238099</v>
      </c>
      <c r="L29" s="13">
        <v>0.33333333333333298</v>
      </c>
      <c r="M29" s="13">
        <v>0.59881313095662903</v>
      </c>
      <c r="N29" s="13">
        <v>-0.83333333333333304</v>
      </c>
      <c r="O29" s="13">
        <v>0.42857142857142899</v>
      </c>
      <c r="P29" s="13">
        <v>0.90476190476190499</v>
      </c>
      <c r="Q29" s="13">
        <v>-0.16666666666666699</v>
      </c>
      <c r="R29" s="13">
        <v>2.3809523809523801E-2</v>
      </c>
      <c r="S29" s="13">
        <v>0.33333333333333298</v>
      </c>
      <c r="T29" s="13">
        <v>0.28743030285918197</v>
      </c>
      <c r="U29" s="13">
        <v>-0.19047619047618999</v>
      </c>
      <c r="V29" s="13">
        <v>0.214285714285714</v>
      </c>
      <c r="W29" s="13">
        <v>0.73809523809523803</v>
      </c>
    </row>
    <row r="30" spans="1:23" x14ac:dyDescent="0.25">
      <c r="A30" s="23" t="s">
        <v>431</v>
      </c>
      <c r="B30" s="13">
        <v>-0.45786455807628601</v>
      </c>
      <c r="C30" s="13">
        <v>-0.50303954167421605</v>
      </c>
      <c r="D30" s="13">
        <v>-0.15663787513136099</v>
      </c>
      <c r="E30" s="13">
        <v>0.20483414440254899</v>
      </c>
      <c r="F30" s="13">
        <v>1</v>
      </c>
      <c r="G30" s="13">
        <v>0.90368004883477504</v>
      </c>
      <c r="H30" s="13">
        <v>0.32532481758051901</v>
      </c>
      <c r="I30" s="13">
        <v>-0.29697515110887401</v>
      </c>
      <c r="J30" s="13">
        <v>0.28917761562712802</v>
      </c>
      <c r="K30" s="13">
        <v>-7.2294403906782004E-2</v>
      </c>
      <c r="L30" s="13">
        <v>0.65064963516103802</v>
      </c>
      <c r="M30" s="13">
        <v>0.818196844891796</v>
      </c>
      <c r="N30" s="13">
        <v>-0.16868694244915799</v>
      </c>
      <c r="O30" s="13">
        <v>0.55425709661866196</v>
      </c>
      <c r="P30" s="13">
        <v>0.19278507708475201</v>
      </c>
      <c r="Q30" s="13">
        <v>-2.4098134635594001E-2</v>
      </c>
      <c r="R30" s="13">
        <v>0</v>
      </c>
      <c r="S30" s="13">
        <v>0.265079480991534</v>
      </c>
      <c r="T30" s="13">
        <v>-0.18788223845663499</v>
      </c>
      <c r="U30" s="13">
        <v>-0.132539740495767</v>
      </c>
      <c r="V30" s="13">
        <v>-0.12049067317797001</v>
      </c>
      <c r="W30" s="13">
        <v>0.19278507708475201</v>
      </c>
    </row>
    <row r="31" spans="1:23" x14ac:dyDescent="0.25">
      <c r="A31" s="23" t="s">
        <v>430</v>
      </c>
      <c r="B31" s="13">
        <v>-0.52380952380952395</v>
      </c>
      <c r="C31" s="13">
        <v>-0.65869444405229205</v>
      </c>
      <c r="D31" s="13">
        <v>0</v>
      </c>
      <c r="E31" s="13">
        <v>0.476190476190476</v>
      </c>
      <c r="F31" s="13">
        <v>0.90368004883477504</v>
      </c>
      <c r="G31" s="13">
        <v>1</v>
      </c>
      <c r="H31" s="13">
        <v>0.452380952380952</v>
      </c>
      <c r="I31" s="13">
        <v>-0.383240403812243</v>
      </c>
      <c r="J31" s="13">
        <v>0.452380952380952</v>
      </c>
      <c r="K31" s="13">
        <v>0.16666666666666699</v>
      </c>
      <c r="L31" s="13">
        <v>0.76190476190476197</v>
      </c>
      <c r="M31" s="13">
        <v>0.97007727214974004</v>
      </c>
      <c r="N31" s="13">
        <v>-0.28571428571428598</v>
      </c>
      <c r="O31" s="13">
        <v>0.69047619047619002</v>
      </c>
      <c r="P31" s="13">
        <v>0.52380952380952395</v>
      </c>
      <c r="Q31" s="13">
        <v>-0.26190476190476197</v>
      </c>
      <c r="R31" s="13">
        <v>-0.119047619047619</v>
      </c>
      <c r="S31" s="13">
        <v>0.38095238095238099</v>
      </c>
      <c r="T31" s="13">
        <v>-0.107786363572193</v>
      </c>
      <c r="U31" s="13">
        <v>-0.28571428571428598</v>
      </c>
      <c r="V31" s="13">
        <v>-0.119047619047619</v>
      </c>
      <c r="W31" s="13">
        <v>0.52380952380952395</v>
      </c>
    </row>
    <row r="32" spans="1:23" x14ac:dyDescent="0.25">
      <c r="A32" s="23" t="s">
        <v>429</v>
      </c>
      <c r="B32" s="13">
        <v>-0.5</v>
      </c>
      <c r="C32" s="13">
        <v>-0.68264696929055801</v>
      </c>
      <c r="D32" s="13">
        <v>0.26190476190476197</v>
      </c>
      <c r="E32" s="13">
        <v>0.547619047619048</v>
      </c>
      <c r="F32" s="13">
        <v>0.32532481758051901</v>
      </c>
      <c r="G32" s="13">
        <v>0.452380952380952</v>
      </c>
      <c r="H32" s="13">
        <v>1</v>
      </c>
      <c r="I32" s="13">
        <v>-0.32335909071657998</v>
      </c>
      <c r="J32" s="13">
        <v>0.452380952380952</v>
      </c>
      <c r="K32" s="13">
        <v>0.71428571428571397</v>
      </c>
      <c r="L32" s="13">
        <v>0.64285714285714302</v>
      </c>
      <c r="M32" s="13">
        <v>0.538931817860967</v>
      </c>
      <c r="N32" s="13">
        <v>-0.73809523809523803</v>
      </c>
      <c r="O32" s="13">
        <v>0.71428571428571397</v>
      </c>
      <c r="P32" s="13">
        <v>0.452380952380952</v>
      </c>
      <c r="Q32" s="13">
        <v>0</v>
      </c>
      <c r="R32" s="13">
        <v>0.57142857142857095</v>
      </c>
      <c r="S32" s="13">
        <v>0.73809523809523803</v>
      </c>
      <c r="T32" s="13">
        <v>0.46707424214617099</v>
      </c>
      <c r="U32" s="13">
        <v>-0.33333333333333298</v>
      </c>
      <c r="V32" s="13">
        <v>0.64285714285714302</v>
      </c>
      <c r="W32" s="13">
        <v>0.59523809523809501</v>
      </c>
    </row>
    <row r="33" spans="1:23" x14ac:dyDescent="0.25">
      <c r="A33" s="23" t="s">
        <v>428</v>
      </c>
      <c r="B33" s="13">
        <v>0.311382828097447</v>
      </c>
      <c r="C33" s="13">
        <v>0.57831325301204795</v>
      </c>
      <c r="D33" s="13">
        <v>0.32335909071657998</v>
      </c>
      <c r="E33" s="13">
        <v>0.25150151500178403</v>
      </c>
      <c r="F33" s="13">
        <v>-0.29697515110887401</v>
      </c>
      <c r="G33" s="13">
        <v>-0.383240403812243</v>
      </c>
      <c r="H33" s="13">
        <v>-0.32335909071657998</v>
      </c>
      <c r="I33" s="13">
        <v>1</v>
      </c>
      <c r="J33" s="13">
        <v>0.16766767666785601</v>
      </c>
      <c r="K33" s="13">
        <v>-0.43114545428877299</v>
      </c>
      <c r="L33" s="13">
        <v>-0.55090808048009898</v>
      </c>
      <c r="M33" s="13">
        <v>-0.313253012048193</v>
      </c>
      <c r="N33" s="13">
        <v>-0.22754898976351901</v>
      </c>
      <c r="O33" s="13">
        <v>-0.67067070667142503</v>
      </c>
      <c r="P33" s="13">
        <v>0.107786363572193</v>
      </c>
      <c r="Q33" s="13">
        <v>0.50300303000356905</v>
      </c>
      <c r="R33" s="13">
        <v>-0.23952525238265199</v>
      </c>
      <c r="S33" s="13">
        <v>-0.51497929262270103</v>
      </c>
      <c r="T33" s="13">
        <v>-0.120481927710843</v>
      </c>
      <c r="U33" s="13">
        <v>0.14371515142959099</v>
      </c>
      <c r="V33" s="13">
        <v>-0.16766767666785601</v>
      </c>
      <c r="W33" s="13">
        <v>-0.25150151500178403</v>
      </c>
    </row>
    <row r="34" spans="1:23" x14ac:dyDescent="0.25">
      <c r="A34" s="23" t="s">
        <v>427</v>
      </c>
      <c r="B34" s="13">
        <v>-9.5238095238095205E-2</v>
      </c>
      <c r="C34" s="13">
        <v>-0.107786363572193</v>
      </c>
      <c r="D34" s="13">
        <v>2.3809523809523801E-2</v>
      </c>
      <c r="E34" s="13">
        <v>0.61904761904761896</v>
      </c>
      <c r="F34" s="13">
        <v>0.28917761562712802</v>
      </c>
      <c r="G34" s="13">
        <v>0.452380952380952</v>
      </c>
      <c r="H34" s="13">
        <v>0.452380952380952</v>
      </c>
      <c r="I34" s="13">
        <v>0.16766767666785601</v>
      </c>
      <c r="J34" s="13">
        <v>1</v>
      </c>
      <c r="K34" s="13">
        <v>-4.7619047619047603E-2</v>
      </c>
      <c r="L34" s="13">
        <v>0.476190476190476</v>
      </c>
      <c r="M34" s="13">
        <v>0.63474191881402697</v>
      </c>
      <c r="N34" s="13">
        <v>-0.476190476190476</v>
      </c>
      <c r="O34" s="13">
        <v>0.19047619047618999</v>
      </c>
      <c r="P34" s="13">
        <v>0.547619047619048</v>
      </c>
      <c r="Q34" s="13">
        <v>2.3809523809523801E-2</v>
      </c>
      <c r="R34" s="13">
        <v>-0.26190476190476197</v>
      </c>
      <c r="S34" s="13">
        <v>-7.1428571428571397E-2</v>
      </c>
      <c r="T34" s="13">
        <v>-0.41916919166964101</v>
      </c>
      <c r="U34" s="13">
        <v>-0.59523809523809501</v>
      </c>
      <c r="V34" s="13">
        <v>-0.214285714285714</v>
      </c>
      <c r="W34" s="13">
        <v>0.238095238095238</v>
      </c>
    </row>
    <row r="35" spans="1:23" x14ac:dyDescent="0.25">
      <c r="A35" s="23" t="s">
        <v>426</v>
      </c>
      <c r="B35" s="13">
        <v>-0.35714285714285698</v>
      </c>
      <c r="C35" s="13">
        <v>-0.73055201976708795</v>
      </c>
      <c r="D35" s="13">
        <v>0.547619047619048</v>
      </c>
      <c r="E35" s="13">
        <v>0.38095238095238099</v>
      </c>
      <c r="F35" s="13">
        <v>-7.2294403906782004E-2</v>
      </c>
      <c r="G35" s="13">
        <v>0.16666666666666699</v>
      </c>
      <c r="H35" s="13">
        <v>0.71428571428571397</v>
      </c>
      <c r="I35" s="13">
        <v>-0.43114545428877299</v>
      </c>
      <c r="J35" s="13">
        <v>-4.7619047619047603E-2</v>
      </c>
      <c r="K35" s="13">
        <v>1</v>
      </c>
      <c r="L35" s="13">
        <v>0.238095238095238</v>
      </c>
      <c r="M35" s="13">
        <v>0.21557272714438699</v>
      </c>
      <c r="N35" s="13">
        <v>-0.40476190476190499</v>
      </c>
      <c r="O35" s="13">
        <v>0.59523809523809501</v>
      </c>
      <c r="P35" s="13">
        <v>0.5</v>
      </c>
      <c r="Q35" s="13">
        <v>-9.5238095238095205E-2</v>
      </c>
      <c r="R35" s="13">
        <v>0.476190476190476</v>
      </c>
      <c r="S35" s="13">
        <v>0.88095238095238104</v>
      </c>
      <c r="T35" s="13">
        <v>0.79043333286275097</v>
      </c>
      <c r="U35" s="13">
        <v>-0.28571428571428598</v>
      </c>
      <c r="V35" s="13">
        <v>0.73809523809523803</v>
      </c>
      <c r="W35" s="13">
        <v>0.80952380952380998</v>
      </c>
    </row>
    <row r="36" spans="1:23" x14ac:dyDescent="0.25">
      <c r="A36" s="23" t="s">
        <v>425</v>
      </c>
      <c r="B36" s="13">
        <v>-0.35714285714285698</v>
      </c>
      <c r="C36" s="13">
        <v>-0.45509797952703801</v>
      </c>
      <c r="D36" s="13">
        <v>-0.38095238095238099</v>
      </c>
      <c r="E36" s="13">
        <v>0.33333333333333298</v>
      </c>
      <c r="F36" s="13">
        <v>0.65064963516103802</v>
      </c>
      <c r="G36" s="13">
        <v>0.76190476190476197</v>
      </c>
      <c r="H36" s="13">
        <v>0.64285714285714302</v>
      </c>
      <c r="I36" s="13">
        <v>-0.55090808048009898</v>
      </c>
      <c r="J36" s="13">
        <v>0.476190476190476</v>
      </c>
      <c r="K36" s="13">
        <v>0.238095238095238</v>
      </c>
      <c r="L36" s="13">
        <v>1</v>
      </c>
      <c r="M36" s="13">
        <v>0.75450454500535302</v>
      </c>
      <c r="N36" s="13">
        <v>-0.35714285714285698</v>
      </c>
      <c r="O36" s="13">
        <v>0.64285714285714302</v>
      </c>
      <c r="P36" s="13">
        <v>0.238095238095238</v>
      </c>
      <c r="Q36" s="13">
        <v>-0.5</v>
      </c>
      <c r="R36" s="13">
        <v>7.1428571428571397E-2</v>
      </c>
      <c r="S36" s="13">
        <v>0.28571428571428598</v>
      </c>
      <c r="T36" s="13">
        <v>-0.107786363572193</v>
      </c>
      <c r="U36" s="13">
        <v>-0.119047619047619</v>
      </c>
      <c r="V36" s="13">
        <v>-4.7619047619047603E-2</v>
      </c>
      <c r="W36" s="13">
        <v>0.33333333333333298</v>
      </c>
    </row>
    <row r="37" spans="1:23" x14ac:dyDescent="0.25">
      <c r="A37" s="23" t="s">
        <v>424</v>
      </c>
      <c r="B37" s="13">
        <v>-0.50300303000356905</v>
      </c>
      <c r="C37" s="13">
        <v>-0.656626506024096</v>
      </c>
      <c r="D37" s="13">
        <v>8.3833838333928101E-2</v>
      </c>
      <c r="E37" s="13">
        <v>0.59881313095662903</v>
      </c>
      <c r="F37" s="13">
        <v>0.818196844891796</v>
      </c>
      <c r="G37" s="13">
        <v>0.97007727214974004</v>
      </c>
      <c r="H37" s="13">
        <v>0.538931817860967</v>
      </c>
      <c r="I37" s="13">
        <v>-0.313253012048193</v>
      </c>
      <c r="J37" s="13">
        <v>0.63474191881402697</v>
      </c>
      <c r="K37" s="13">
        <v>0.21557272714438699</v>
      </c>
      <c r="L37" s="13">
        <v>0.75450454500535302</v>
      </c>
      <c r="M37" s="13">
        <v>1</v>
      </c>
      <c r="N37" s="13">
        <v>-0.383240403812243</v>
      </c>
      <c r="O37" s="13">
        <v>0.68264696929055801</v>
      </c>
      <c r="P37" s="13">
        <v>0.64671818143315996</v>
      </c>
      <c r="Q37" s="13">
        <v>-0.21557272714438699</v>
      </c>
      <c r="R37" s="13">
        <v>-0.14371515142959099</v>
      </c>
      <c r="S37" s="13">
        <v>0.383240403812243</v>
      </c>
      <c r="T37" s="13">
        <v>-0.132530120481928</v>
      </c>
      <c r="U37" s="13">
        <v>-0.44312171690790603</v>
      </c>
      <c r="V37" s="13">
        <v>-9.5810100953060695E-2</v>
      </c>
      <c r="W37" s="13">
        <v>0.58683686833749704</v>
      </c>
    </row>
    <row r="38" spans="1:23" x14ac:dyDescent="0.25">
      <c r="A38" s="23" t="s">
        <v>423</v>
      </c>
      <c r="B38" s="13">
        <v>0.61904761904761896</v>
      </c>
      <c r="C38" s="13">
        <v>0.41916919166964101</v>
      </c>
      <c r="D38" s="13">
        <v>-0.476190476190476</v>
      </c>
      <c r="E38" s="13">
        <v>-0.83333333333333304</v>
      </c>
      <c r="F38" s="13">
        <v>-0.16868694244915799</v>
      </c>
      <c r="G38" s="13">
        <v>-0.28571428571428598</v>
      </c>
      <c r="H38" s="13">
        <v>-0.73809523809523803</v>
      </c>
      <c r="I38" s="13">
        <v>-0.22754898976351901</v>
      </c>
      <c r="J38" s="13">
        <v>-0.476190476190476</v>
      </c>
      <c r="K38" s="13">
        <v>-0.40476190476190499</v>
      </c>
      <c r="L38" s="13">
        <v>-0.35714285714285698</v>
      </c>
      <c r="M38" s="13">
        <v>-0.383240403812243</v>
      </c>
      <c r="N38" s="13">
        <v>1</v>
      </c>
      <c r="O38" s="13">
        <v>-0.476190476190476</v>
      </c>
      <c r="P38" s="13">
        <v>-0.57142857142857095</v>
      </c>
      <c r="Q38" s="13">
        <v>2.3809523809523801E-2</v>
      </c>
      <c r="R38" s="13">
        <v>-0.5</v>
      </c>
      <c r="S38" s="13">
        <v>-0.42857142857142899</v>
      </c>
      <c r="T38" s="13">
        <v>-0.47905050476530397</v>
      </c>
      <c r="U38" s="13">
        <v>-4.7619047619047603E-2</v>
      </c>
      <c r="V38" s="13">
        <v>-0.547619047619048</v>
      </c>
      <c r="W38" s="13">
        <v>-0.5</v>
      </c>
    </row>
    <row r="39" spans="1:23" x14ac:dyDescent="0.25">
      <c r="A39" s="23" t="s">
        <v>422</v>
      </c>
      <c r="B39" s="13">
        <v>-0.85714285714285698</v>
      </c>
      <c r="C39" s="13">
        <v>-0.93414848429234199</v>
      </c>
      <c r="D39" s="13">
        <v>0.214285714285714</v>
      </c>
      <c r="E39" s="13">
        <v>0.42857142857142899</v>
      </c>
      <c r="F39" s="13">
        <v>0.55425709661866196</v>
      </c>
      <c r="G39" s="13">
        <v>0.69047619047619002</v>
      </c>
      <c r="H39" s="13">
        <v>0.71428571428571397</v>
      </c>
      <c r="I39" s="13">
        <v>-0.67067070667142503</v>
      </c>
      <c r="J39" s="13">
        <v>0.19047619047618999</v>
      </c>
      <c r="K39" s="13">
        <v>0.59523809523809501</v>
      </c>
      <c r="L39" s="13">
        <v>0.64285714285714302</v>
      </c>
      <c r="M39" s="13">
        <v>0.68264696929055801</v>
      </c>
      <c r="N39" s="13">
        <v>-0.476190476190476</v>
      </c>
      <c r="O39" s="13">
        <v>1</v>
      </c>
      <c r="P39" s="13">
        <v>0.42857142857142899</v>
      </c>
      <c r="Q39" s="13">
        <v>-0.35714285714285698</v>
      </c>
      <c r="R39" s="13">
        <v>0.5</v>
      </c>
      <c r="S39" s="13">
        <v>0.80952380952380998</v>
      </c>
      <c r="T39" s="13">
        <v>0.41916919166964101</v>
      </c>
      <c r="U39" s="13">
        <v>-0.16666666666666699</v>
      </c>
      <c r="V39" s="13">
        <v>0.5</v>
      </c>
      <c r="W39" s="13">
        <v>0.64285714285714302</v>
      </c>
    </row>
    <row r="40" spans="1:23" x14ac:dyDescent="0.25">
      <c r="A40" s="23" t="s">
        <v>421</v>
      </c>
      <c r="B40" s="13">
        <v>-0.40476190476190499</v>
      </c>
      <c r="C40" s="13">
        <v>-0.56288434309923197</v>
      </c>
      <c r="D40" s="13">
        <v>0.69047619047619002</v>
      </c>
      <c r="E40" s="13">
        <v>0.90476190476190499</v>
      </c>
      <c r="F40" s="13">
        <v>0.19278507708475201</v>
      </c>
      <c r="G40" s="13">
        <v>0.52380952380952395</v>
      </c>
      <c r="H40" s="13">
        <v>0.452380952380952</v>
      </c>
      <c r="I40" s="13">
        <v>0.107786363572193</v>
      </c>
      <c r="J40" s="13">
        <v>0.547619047619048</v>
      </c>
      <c r="K40" s="13">
        <v>0.5</v>
      </c>
      <c r="L40" s="13">
        <v>0.238095238095238</v>
      </c>
      <c r="M40" s="13">
        <v>0.64671818143315996</v>
      </c>
      <c r="N40" s="13">
        <v>-0.57142857142857095</v>
      </c>
      <c r="O40" s="13">
        <v>0.42857142857142899</v>
      </c>
      <c r="P40" s="13">
        <v>1</v>
      </c>
      <c r="Q40" s="13">
        <v>-0.119047619047619</v>
      </c>
      <c r="R40" s="13">
        <v>-0.16666666666666699</v>
      </c>
      <c r="S40" s="13">
        <v>0.42857142857142899</v>
      </c>
      <c r="T40" s="13">
        <v>0.26347777762091701</v>
      </c>
      <c r="U40" s="13">
        <v>-0.452380952380952</v>
      </c>
      <c r="V40" s="13">
        <v>0.14285714285714299</v>
      </c>
      <c r="W40" s="13">
        <v>0.88095238095238104</v>
      </c>
    </row>
    <row r="41" spans="1:23" x14ac:dyDescent="0.25">
      <c r="A41" s="23" t="s">
        <v>420</v>
      </c>
      <c r="B41" s="13">
        <v>0.28571428571428598</v>
      </c>
      <c r="C41" s="13">
        <v>0.155691414048724</v>
      </c>
      <c r="D41" s="13">
        <v>0.33333333333333298</v>
      </c>
      <c r="E41" s="13">
        <v>-0.16666666666666699</v>
      </c>
      <c r="F41" s="13">
        <v>-2.4098134635594001E-2</v>
      </c>
      <c r="G41" s="13">
        <v>-0.26190476190476197</v>
      </c>
      <c r="H41" s="13">
        <v>0</v>
      </c>
      <c r="I41" s="13">
        <v>0.50300303000356905</v>
      </c>
      <c r="J41" s="13">
        <v>2.3809523809523801E-2</v>
      </c>
      <c r="K41" s="13">
        <v>-9.5238095238095205E-2</v>
      </c>
      <c r="L41" s="13">
        <v>-0.5</v>
      </c>
      <c r="M41" s="13">
        <v>-0.21557272714438699</v>
      </c>
      <c r="N41" s="13">
        <v>2.3809523809523801E-2</v>
      </c>
      <c r="O41" s="13">
        <v>-0.35714285714285698</v>
      </c>
      <c r="P41" s="13">
        <v>-0.119047619047619</v>
      </c>
      <c r="Q41" s="13">
        <v>1</v>
      </c>
      <c r="R41" s="13">
        <v>0.14285714285714299</v>
      </c>
      <c r="S41" s="13">
        <v>2.3809523809523801E-2</v>
      </c>
      <c r="T41" s="13">
        <v>2.3952525238265202E-2</v>
      </c>
      <c r="U41" s="13">
        <v>-0.35714285714285698</v>
      </c>
      <c r="V41" s="13">
        <v>0.238095238095238</v>
      </c>
      <c r="W41" s="13">
        <v>-0.238095238095238</v>
      </c>
    </row>
    <row r="42" spans="1:23" x14ac:dyDescent="0.25">
      <c r="A42" s="23" t="s">
        <v>419</v>
      </c>
      <c r="B42" s="13">
        <v>-0.57142857142857095</v>
      </c>
      <c r="C42" s="13">
        <v>-0.44312171690790603</v>
      </c>
      <c r="D42" s="13">
        <v>0.238095238095238</v>
      </c>
      <c r="E42" s="13">
        <v>2.3809523809523801E-2</v>
      </c>
      <c r="F42" s="13">
        <v>0</v>
      </c>
      <c r="G42" s="13">
        <v>-0.119047619047619</v>
      </c>
      <c r="H42" s="13">
        <v>0.57142857142857095</v>
      </c>
      <c r="I42" s="13">
        <v>-0.23952525238265199</v>
      </c>
      <c r="J42" s="13">
        <v>-0.26190476190476197</v>
      </c>
      <c r="K42" s="13">
        <v>0.476190476190476</v>
      </c>
      <c r="L42" s="13">
        <v>7.1428571428571397E-2</v>
      </c>
      <c r="M42" s="13">
        <v>-0.14371515142959099</v>
      </c>
      <c r="N42" s="13">
        <v>-0.5</v>
      </c>
      <c r="O42" s="13">
        <v>0.5</v>
      </c>
      <c r="P42" s="13">
        <v>-0.16666666666666699</v>
      </c>
      <c r="Q42" s="13">
        <v>0.14285714285714299</v>
      </c>
      <c r="R42" s="13">
        <v>1</v>
      </c>
      <c r="S42" s="13">
        <v>0.64285714285714302</v>
      </c>
      <c r="T42" s="13">
        <v>0.71857575714795496</v>
      </c>
      <c r="U42" s="13">
        <v>0.26190476190476197</v>
      </c>
      <c r="V42" s="13">
        <v>0.90476190476190499</v>
      </c>
      <c r="W42" s="13">
        <v>9.5238095238095205E-2</v>
      </c>
    </row>
    <row r="43" spans="1:23" x14ac:dyDescent="0.25">
      <c r="A43" s="23" t="s">
        <v>418</v>
      </c>
      <c r="B43" s="13">
        <v>-0.64285714285714302</v>
      </c>
      <c r="C43" s="13">
        <v>-0.922172221673209</v>
      </c>
      <c r="D43" s="13">
        <v>0.547619047619048</v>
      </c>
      <c r="E43" s="13">
        <v>0.33333333333333298</v>
      </c>
      <c r="F43" s="13">
        <v>0.265079480991534</v>
      </c>
      <c r="G43" s="13">
        <v>0.38095238095238099</v>
      </c>
      <c r="H43" s="13">
        <v>0.73809523809523803</v>
      </c>
      <c r="I43" s="13">
        <v>-0.51497929262270103</v>
      </c>
      <c r="J43" s="13">
        <v>-7.1428571428571397E-2</v>
      </c>
      <c r="K43" s="13">
        <v>0.88095238095238104</v>
      </c>
      <c r="L43" s="13">
        <v>0.28571428571428598</v>
      </c>
      <c r="M43" s="13">
        <v>0.383240403812243</v>
      </c>
      <c r="N43" s="13">
        <v>-0.42857142857142899</v>
      </c>
      <c r="O43" s="13">
        <v>0.80952380952380998</v>
      </c>
      <c r="P43" s="13">
        <v>0.42857142857142899</v>
      </c>
      <c r="Q43" s="13">
        <v>2.3809523809523801E-2</v>
      </c>
      <c r="R43" s="13">
        <v>0.64285714285714302</v>
      </c>
      <c r="S43" s="13">
        <v>1</v>
      </c>
      <c r="T43" s="13">
        <v>0.766480807624486</v>
      </c>
      <c r="U43" s="13">
        <v>-0.26190476190476197</v>
      </c>
      <c r="V43" s="13">
        <v>0.80952380952380998</v>
      </c>
      <c r="W43" s="13">
        <v>0.73809523809523803</v>
      </c>
    </row>
    <row r="44" spans="1:23" x14ac:dyDescent="0.25">
      <c r="A44" s="23" t="s">
        <v>417</v>
      </c>
      <c r="B44" s="13">
        <v>-0.47905050476530397</v>
      </c>
      <c r="C44" s="13">
        <v>-0.54819277108433695</v>
      </c>
      <c r="D44" s="13">
        <v>0.65869444405229205</v>
      </c>
      <c r="E44" s="13">
        <v>0.28743030285918197</v>
      </c>
      <c r="F44" s="13">
        <v>-0.18788223845663499</v>
      </c>
      <c r="G44" s="13">
        <v>-0.107786363572193</v>
      </c>
      <c r="H44" s="13">
        <v>0.46707424214617099</v>
      </c>
      <c r="I44" s="13">
        <v>-0.120481927710843</v>
      </c>
      <c r="J44" s="13">
        <v>-0.41916919166964101</v>
      </c>
      <c r="K44" s="13">
        <v>0.79043333286275097</v>
      </c>
      <c r="L44" s="13">
        <v>-0.107786363572193</v>
      </c>
      <c r="M44" s="13">
        <v>-0.132530120481928</v>
      </c>
      <c r="N44" s="13">
        <v>-0.47905050476530397</v>
      </c>
      <c r="O44" s="13">
        <v>0.41916919166964101</v>
      </c>
      <c r="P44" s="13">
        <v>0.26347777762091701</v>
      </c>
      <c r="Q44" s="13">
        <v>2.3952525238265202E-2</v>
      </c>
      <c r="R44" s="13">
        <v>0.71857575714795496</v>
      </c>
      <c r="S44" s="13">
        <v>0.766480807624486</v>
      </c>
      <c r="T44" s="13">
        <v>1</v>
      </c>
      <c r="U44" s="13">
        <v>0.22754898976351901</v>
      </c>
      <c r="V44" s="13">
        <v>0.88624343381581205</v>
      </c>
      <c r="W44" s="13">
        <v>0.56288434309923197</v>
      </c>
    </row>
    <row r="45" spans="1:23" x14ac:dyDescent="0.25">
      <c r="A45" s="23" t="s">
        <v>416</v>
      </c>
      <c r="B45" s="13">
        <v>-0.14285714285714299</v>
      </c>
      <c r="C45" s="13">
        <v>0.311382828097447</v>
      </c>
      <c r="D45" s="13">
        <v>-0.238095238095238</v>
      </c>
      <c r="E45" s="13">
        <v>-0.19047619047618999</v>
      </c>
      <c r="F45" s="13">
        <v>-0.132539740495767</v>
      </c>
      <c r="G45" s="13">
        <v>-0.28571428571428598</v>
      </c>
      <c r="H45" s="13">
        <v>-0.33333333333333298</v>
      </c>
      <c r="I45" s="13">
        <v>0.14371515142959099</v>
      </c>
      <c r="J45" s="13">
        <v>-0.59523809523809501</v>
      </c>
      <c r="K45" s="13">
        <v>-0.28571428571428598</v>
      </c>
      <c r="L45" s="13">
        <v>-0.119047619047619</v>
      </c>
      <c r="M45" s="13">
        <v>-0.44312171690790603</v>
      </c>
      <c r="N45" s="13">
        <v>-4.7619047619047603E-2</v>
      </c>
      <c r="O45" s="13">
        <v>-0.16666666666666699</v>
      </c>
      <c r="P45" s="13">
        <v>-0.452380952380952</v>
      </c>
      <c r="Q45" s="13">
        <v>-0.35714285714285698</v>
      </c>
      <c r="R45" s="13">
        <v>0.26190476190476197</v>
      </c>
      <c r="S45" s="13">
        <v>-0.26190476190476197</v>
      </c>
      <c r="T45" s="13">
        <v>0.22754898976351901</v>
      </c>
      <c r="U45" s="13">
        <v>1</v>
      </c>
      <c r="V45" s="13">
        <v>2.3809523809523801E-2</v>
      </c>
      <c r="W45" s="13">
        <v>-0.35714285714285698</v>
      </c>
    </row>
    <row r="46" spans="1:23" x14ac:dyDescent="0.25">
      <c r="A46" s="23" t="s">
        <v>415</v>
      </c>
      <c r="B46" s="13">
        <v>-0.52380952380952395</v>
      </c>
      <c r="C46" s="13">
        <v>-0.57486060571836395</v>
      </c>
      <c r="D46" s="13">
        <v>0.57142857142857095</v>
      </c>
      <c r="E46" s="13">
        <v>0.214285714285714</v>
      </c>
      <c r="F46" s="13">
        <v>-0.12049067317797001</v>
      </c>
      <c r="G46" s="13">
        <v>-0.119047619047619</v>
      </c>
      <c r="H46" s="13">
        <v>0.64285714285714302</v>
      </c>
      <c r="I46" s="13">
        <v>-0.16766767666785601</v>
      </c>
      <c r="J46" s="13">
        <v>-0.214285714285714</v>
      </c>
      <c r="K46" s="13">
        <v>0.73809523809523803</v>
      </c>
      <c r="L46" s="13">
        <v>-4.7619047619047603E-2</v>
      </c>
      <c r="M46" s="13">
        <v>-9.5810100953060695E-2</v>
      </c>
      <c r="N46" s="13">
        <v>-0.547619047619048</v>
      </c>
      <c r="O46" s="13">
        <v>0.5</v>
      </c>
      <c r="P46" s="13">
        <v>0.14285714285714299</v>
      </c>
      <c r="Q46" s="13">
        <v>0.238095238095238</v>
      </c>
      <c r="R46" s="13">
        <v>0.90476190476190499</v>
      </c>
      <c r="S46" s="13">
        <v>0.80952380952380998</v>
      </c>
      <c r="T46" s="13">
        <v>0.88624343381581205</v>
      </c>
      <c r="U46" s="13">
        <v>2.3809523809523801E-2</v>
      </c>
      <c r="V46" s="13">
        <v>1</v>
      </c>
      <c r="W46" s="13">
        <v>0.40476190476190499</v>
      </c>
    </row>
    <row r="47" spans="1:23" x14ac:dyDescent="0.25">
      <c r="A47" s="23" t="s">
        <v>414</v>
      </c>
      <c r="B47" s="13">
        <v>-0.5</v>
      </c>
      <c r="C47" s="13">
        <v>-0.79043333286275097</v>
      </c>
      <c r="D47" s="13">
        <v>0.66666666666666696</v>
      </c>
      <c r="E47" s="13">
        <v>0.73809523809523803</v>
      </c>
      <c r="F47" s="13">
        <v>0.19278507708475201</v>
      </c>
      <c r="G47" s="13">
        <v>0.52380952380952395</v>
      </c>
      <c r="H47" s="13">
        <v>0.59523809523809501</v>
      </c>
      <c r="I47" s="13">
        <v>-0.25150151500178403</v>
      </c>
      <c r="J47" s="13">
        <v>0.238095238095238</v>
      </c>
      <c r="K47" s="13">
        <v>0.80952380952380998</v>
      </c>
      <c r="L47" s="13">
        <v>0.33333333333333298</v>
      </c>
      <c r="M47" s="13">
        <v>0.58683686833749704</v>
      </c>
      <c r="N47" s="13">
        <v>-0.5</v>
      </c>
      <c r="O47" s="13">
        <v>0.64285714285714302</v>
      </c>
      <c r="P47" s="13">
        <v>0.88095238095238104</v>
      </c>
      <c r="Q47" s="13">
        <v>-0.238095238095238</v>
      </c>
      <c r="R47" s="13">
        <v>9.5238095238095205E-2</v>
      </c>
      <c r="S47" s="13">
        <v>0.73809523809523803</v>
      </c>
      <c r="T47" s="13">
        <v>0.56288434309923197</v>
      </c>
      <c r="U47" s="13">
        <v>-0.35714285714285698</v>
      </c>
      <c r="V47" s="13">
        <v>0.40476190476190499</v>
      </c>
      <c r="W47" s="1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22832-2528-42BD-8CCC-3BDECA0F9C15}">
  <dimension ref="A1:I142"/>
  <sheetViews>
    <sheetView workbookViewId="0">
      <pane ySplit="1" topLeftCell="A2" activePane="bottomLeft" state="frozen"/>
      <selection pane="bottomLeft" sqref="A1:XFD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4.7109375" style="4" customWidth="1"/>
    <col min="6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288</v>
      </c>
      <c r="B2" s="4">
        <v>4.6596313745292601E-4</v>
      </c>
      <c r="C2" s="4">
        <v>1.8697776595201599E-2</v>
      </c>
      <c r="D2" s="4">
        <v>2.6281868599071698</v>
      </c>
      <c r="E2" s="4">
        <v>49.078000000000003</v>
      </c>
      <c r="F2" s="4">
        <v>83.973333333333301</v>
      </c>
      <c r="G2" s="4">
        <v>1.71101783555429</v>
      </c>
      <c r="H2" s="4" t="s">
        <v>306</v>
      </c>
      <c r="I2" s="4" t="s">
        <v>307</v>
      </c>
    </row>
    <row r="3" spans="1:9" x14ac:dyDescent="0.25">
      <c r="A3" s="4" t="s">
        <v>324</v>
      </c>
      <c r="B3" s="4">
        <v>2.7086270624065798E-3</v>
      </c>
      <c r="C3" s="4">
        <v>3.7200959910287101E-2</v>
      </c>
      <c r="D3" s="4">
        <v>2.5567340881170799</v>
      </c>
      <c r="E3" s="4">
        <v>8.0660000000000007</v>
      </c>
      <c r="F3" s="4">
        <v>20.5566666666667</v>
      </c>
      <c r="G3" s="4">
        <v>2.5485577320439701</v>
      </c>
      <c r="H3" s="4" t="s">
        <v>306</v>
      </c>
      <c r="I3" s="4" t="s">
        <v>307</v>
      </c>
    </row>
    <row r="4" spans="1:9" x14ac:dyDescent="0.25">
      <c r="A4" s="4" t="s">
        <v>258</v>
      </c>
      <c r="B4" s="4">
        <v>5.0102091662414701E-3</v>
      </c>
      <c r="C4" s="4">
        <v>4.6877129440466202E-2</v>
      </c>
      <c r="D4" s="4">
        <v>2.4849689105030199</v>
      </c>
      <c r="E4" s="4">
        <v>6.9379999999999997</v>
      </c>
      <c r="F4" s="4">
        <v>34.006666666666703</v>
      </c>
      <c r="G4" s="4">
        <v>4.9015085999807804</v>
      </c>
      <c r="H4" s="4" t="s">
        <v>306</v>
      </c>
      <c r="I4" s="4" t="s">
        <v>307</v>
      </c>
    </row>
    <row r="5" spans="1:9" x14ac:dyDescent="0.25">
      <c r="A5" s="4" t="s">
        <v>337</v>
      </c>
      <c r="B5" s="4">
        <v>2.6085138088035999E-3</v>
      </c>
      <c r="C5" s="4">
        <v>3.7200959910287101E-2</v>
      </c>
      <c r="D5" s="4">
        <v>2.3707973670665199</v>
      </c>
      <c r="E5" s="4">
        <v>75.308000000000007</v>
      </c>
      <c r="F5" s="4">
        <v>132.291666666667</v>
      </c>
      <c r="G5" s="4">
        <v>1.7566748109983901</v>
      </c>
      <c r="H5" s="4" t="s">
        <v>306</v>
      </c>
      <c r="I5" s="4" t="s">
        <v>307</v>
      </c>
    </row>
    <row r="6" spans="1:9" x14ac:dyDescent="0.25">
      <c r="A6" s="4" t="s">
        <v>207</v>
      </c>
      <c r="B6" s="4">
        <v>3.1445138686457901E-3</v>
      </c>
      <c r="C6" s="4">
        <v>3.7200959910287101E-2</v>
      </c>
      <c r="D6" s="4">
        <v>2.28603783232071</v>
      </c>
      <c r="E6" s="4">
        <v>23.442</v>
      </c>
      <c r="F6" s="4">
        <v>45.446666666666701</v>
      </c>
      <c r="G6" s="4">
        <v>1.93868555015215</v>
      </c>
      <c r="H6" s="4" t="s">
        <v>306</v>
      </c>
      <c r="I6" s="4" t="s">
        <v>307</v>
      </c>
    </row>
    <row r="7" spans="1:9" x14ac:dyDescent="0.25">
      <c r="A7" s="4" t="s">
        <v>290</v>
      </c>
      <c r="B7" s="4">
        <v>5.5012647916109197E-3</v>
      </c>
      <c r="C7" s="4">
        <v>4.8718171898925001E-2</v>
      </c>
      <c r="D7" s="4">
        <v>2.1755354602138799</v>
      </c>
      <c r="E7" s="4">
        <v>57.264000000000003</v>
      </c>
      <c r="F7" s="4">
        <v>87.868333333333297</v>
      </c>
      <c r="G7" s="4">
        <v>1.5344428145664499</v>
      </c>
      <c r="H7" s="4" t="s">
        <v>306</v>
      </c>
      <c r="I7" s="4" t="s">
        <v>307</v>
      </c>
    </row>
    <row r="8" spans="1:9" x14ac:dyDescent="0.25">
      <c r="A8" s="4" t="s">
        <v>294</v>
      </c>
      <c r="B8" s="4">
        <v>2.3063197472707501E-4</v>
      </c>
      <c r="C8" s="4">
        <v>1.64941960160002E-2</v>
      </c>
      <c r="D8" s="4">
        <v>2.0774062189981399</v>
      </c>
      <c r="E8" s="4">
        <v>22.856000000000002</v>
      </c>
      <c r="F8" s="4">
        <v>38.646666666666697</v>
      </c>
      <c r="G8" s="4">
        <v>1.6908762104771899</v>
      </c>
      <c r="H8" s="4" t="s">
        <v>306</v>
      </c>
      <c r="I8" s="4" t="s">
        <v>307</v>
      </c>
    </row>
    <row r="9" spans="1:9" x14ac:dyDescent="0.25">
      <c r="A9" s="4" t="s">
        <v>319</v>
      </c>
      <c r="B9" s="4">
        <v>3.7483667431202701E-3</v>
      </c>
      <c r="C9" s="4">
        <v>3.8936871562562703E-2</v>
      </c>
      <c r="D9" s="4">
        <v>1.9988600843784801</v>
      </c>
      <c r="E9" s="4">
        <v>7.4459999999999997</v>
      </c>
      <c r="F9" s="4">
        <v>16.678333333333299</v>
      </c>
      <c r="G9" s="4">
        <v>2.2399050944578698</v>
      </c>
      <c r="H9" s="4" t="s">
        <v>306</v>
      </c>
      <c r="I9" s="4" t="s">
        <v>307</v>
      </c>
    </row>
    <row r="10" spans="1:9" x14ac:dyDescent="0.25">
      <c r="A10" s="4" t="s">
        <v>226</v>
      </c>
      <c r="B10" s="4">
        <v>2.0675046120654799E-3</v>
      </c>
      <c r="C10" s="4">
        <v>3.3658975084426002E-2</v>
      </c>
      <c r="D10" s="4">
        <v>1.9252528854948101</v>
      </c>
      <c r="E10" s="4">
        <v>223.12</v>
      </c>
      <c r="F10" s="4">
        <v>287.185</v>
      </c>
      <c r="G10" s="4">
        <v>1.2871324847615599</v>
      </c>
      <c r="H10" s="4" t="s">
        <v>306</v>
      </c>
      <c r="I10" s="4" t="s">
        <v>307</v>
      </c>
    </row>
    <row r="11" spans="1:9" x14ac:dyDescent="0.25">
      <c r="A11" s="4" t="s">
        <v>335</v>
      </c>
      <c r="B11" s="4">
        <v>2.9341580033182199E-3</v>
      </c>
      <c r="C11" s="4">
        <v>3.7200959910287101E-2</v>
      </c>
      <c r="D11" s="4">
        <v>1.9225775030524801</v>
      </c>
      <c r="E11" s="4">
        <v>28.702000000000002</v>
      </c>
      <c r="F11" s="4">
        <v>52.498333333333299</v>
      </c>
      <c r="G11" s="4">
        <v>1.8290827584605001</v>
      </c>
      <c r="H11" s="4" t="s">
        <v>306</v>
      </c>
      <c r="I11" s="4" t="s">
        <v>307</v>
      </c>
    </row>
    <row r="12" spans="1:9" x14ac:dyDescent="0.25">
      <c r="A12" s="4" t="s">
        <v>312</v>
      </c>
      <c r="B12" s="4">
        <v>3.86313994415402E-3</v>
      </c>
      <c r="C12" s="4">
        <v>3.9112501431822502E-2</v>
      </c>
      <c r="D12" s="4">
        <v>1.91494407340113</v>
      </c>
      <c r="E12" s="4">
        <v>13.634</v>
      </c>
      <c r="F12" s="4">
        <v>30.1933333333333</v>
      </c>
      <c r="G12" s="4">
        <v>2.2145616351278701</v>
      </c>
      <c r="H12" s="4" t="s">
        <v>306</v>
      </c>
      <c r="I12" s="4" t="s">
        <v>307</v>
      </c>
    </row>
    <row r="13" spans="1:9" x14ac:dyDescent="0.25">
      <c r="A13" s="4" t="s">
        <v>191</v>
      </c>
      <c r="B13" s="4">
        <v>5.5144301028401902E-3</v>
      </c>
      <c r="C13" s="4">
        <v>4.8718171898925001E-2</v>
      </c>
      <c r="D13" s="4">
        <v>1.91352327059059</v>
      </c>
      <c r="E13" s="4">
        <v>276.61599999999999</v>
      </c>
      <c r="F13" s="4">
        <v>595.97500000000002</v>
      </c>
      <c r="G13" s="4">
        <v>2.1545210689186498</v>
      </c>
      <c r="H13" s="4" t="s">
        <v>306</v>
      </c>
      <c r="I13" s="4" t="s">
        <v>307</v>
      </c>
    </row>
    <row r="14" spans="1:9" x14ac:dyDescent="0.25">
      <c r="A14" s="4" t="s">
        <v>251</v>
      </c>
      <c r="B14" s="4">
        <v>5.8897822781589096E-3</v>
      </c>
      <c r="C14" s="4">
        <v>4.9940445566889001E-2</v>
      </c>
      <c r="D14" s="4">
        <v>1.90777111841407</v>
      </c>
      <c r="E14" s="4">
        <v>219.32</v>
      </c>
      <c r="F14" s="4">
        <v>298.16666666666703</v>
      </c>
      <c r="G14" s="4">
        <v>1.3595051370904001</v>
      </c>
      <c r="H14" s="4" t="s">
        <v>306</v>
      </c>
      <c r="I14" s="4" t="s">
        <v>307</v>
      </c>
    </row>
    <row r="15" spans="1:9" x14ac:dyDescent="0.25">
      <c r="A15" s="4" t="s">
        <v>322</v>
      </c>
      <c r="B15" s="4">
        <v>8.1696780147161503E-4</v>
      </c>
      <c r="C15" s="4">
        <v>2.4168649417806599E-2</v>
      </c>
      <c r="D15" s="4">
        <v>1.90700958955601</v>
      </c>
      <c r="E15" s="4">
        <v>18.87</v>
      </c>
      <c r="F15" s="4">
        <v>32.951666666666704</v>
      </c>
      <c r="G15" s="4">
        <v>1.74624624624625</v>
      </c>
      <c r="H15" s="4" t="s">
        <v>306</v>
      </c>
      <c r="I15" s="4" t="s">
        <v>307</v>
      </c>
    </row>
    <row r="16" spans="1:9" x14ac:dyDescent="0.25">
      <c r="A16" s="4" t="s">
        <v>299</v>
      </c>
      <c r="B16" s="4">
        <v>1.23649974719976E-3</v>
      </c>
      <c r="C16" s="4">
        <v>2.7958633172794699E-2</v>
      </c>
      <c r="D16" s="4">
        <v>1.8953533573189301</v>
      </c>
      <c r="E16" s="4">
        <v>20.73</v>
      </c>
      <c r="F16" s="4">
        <v>40.774999999999999</v>
      </c>
      <c r="G16" s="4">
        <v>1.9669561022672499</v>
      </c>
      <c r="H16" s="4" t="s">
        <v>306</v>
      </c>
      <c r="I16" s="4" t="s">
        <v>307</v>
      </c>
    </row>
    <row r="17" spans="1:9" x14ac:dyDescent="0.25">
      <c r="A17" s="4" t="s">
        <v>320</v>
      </c>
      <c r="B17" s="4">
        <v>2.5502132445941102E-4</v>
      </c>
      <c r="C17" s="4">
        <v>1.64941960160002E-2</v>
      </c>
      <c r="D17" s="4">
        <v>1.8618078634014701</v>
      </c>
      <c r="E17" s="4">
        <v>234.78800000000001</v>
      </c>
      <c r="F17" s="4">
        <v>309.92166666666702</v>
      </c>
      <c r="G17" s="4">
        <v>1.3200064171365899</v>
      </c>
      <c r="H17" s="4" t="s">
        <v>306</v>
      </c>
      <c r="I17" s="4" t="s">
        <v>307</v>
      </c>
    </row>
    <row r="18" spans="1:9" x14ac:dyDescent="0.25">
      <c r="A18" s="4" t="s">
        <v>49</v>
      </c>
      <c r="B18" s="4">
        <v>2.3366753197566701E-4</v>
      </c>
      <c r="C18" s="4">
        <v>1.64941960160002E-2</v>
      </c>
      <c r="D18" s="4">
        <v>1.8466018233950201</v>
      </c>
      <c r="E18" s="4">
        <v>1478.7719999999999</v>
      </c>
      <c r="F18" s="4">
        <v>2944.0650000000001</v>
      </c>
      <c r="G18" s="4">
        <v>1.99088500458489</v>
      </c>
      <c r="H18" s="4" t="s">
        <v>306</v>
      </c>
      <c r="I18" s="4" t="s">
        <v>307</v>
      </c>
    </row>
    <row r="19" spans="1:9" x14ac:dyDescent="0.25">
      <c r="A19" s="4" t="s">
        <v>327</v>
      </c>
      <c r="B19" s="4">
        <v>1.4556813903068601E-3</v>
      </c>
      <c r="C19" s="4">
        <v>3.03826833771739E-2</v>
      </c>
      <c r="D19" s="4">
        <v>1.83288345777359</v>
      </c>
      <c r="E19" s="4">
        <v>19.314</v>
      </c>
      <c r="F19" s="4">
        <v>33.395000000000003</v>
      </c>
      <c r="G19" s="4">
        <v>1.72905664284975</v>
      </c>
      <c r="H19" s="4" t="s">
        <v>306</v>
      </c>
      <c r="I19" s="4" t="s">
        <v>307</v>
      </c>
    </row>
    <row r="20" spans="1:9" x14ac:dyDescent="0.25">
      <c r="A20" s="4" t="s">
        <v>64</v>
      </c>
      <c r="B20" s="4">
        <v>4.2860803694341101E-6</v>
      </c>
      <c r="C20" s="4">
        <v>1.1629564735731201E-3</v>
      </c>
      <c r="D20" s="4">
        <v>1.77207899014393</v>
      </c>
      <c r="E20" s="4">
        <v>80.036000000000001</v>
      </c>
      <c r="F20" s="4">
        <v>138.9</v>
      </c>
      <c r="G20" s="4">
        <v>1.7354690389324801</v>
      </c>
      <c r="H20" s="4" t="s">
        <v>306</v>
      </c>
      <c r="I20" s="4" t="s">
        <v>307</v>
      </c>
    </row>
    <row r="21" spans="1:9" x14ac:dyDescent="0.25">
      <c r="A21" s="4" t="s">
        <v>81</v>
      </c>
      <c r="B21" s="4">
        <v>3.7788855693396202E-3</v>
      </c>
      <c r="C21" s="4">
        <v>3.8936871562562703E-2</v>
      </c>
      <c r="D21" s="4">
        <v>1.74955074918278</v>
      </c>
      <c r="E21" s="4">
        <v>67.635999999999996</v>
      </c>
      <c r="F21" s="4">
        <v>102.526666666667</v>
      </c>
      <c r="G21" s="4">
        <v>1.5158594042620299</v>
      </c>
      <c r="H21" s="4" t="s">
        <v>306</v>
      </c>
      <c r="I21" s="4" t="s">
        <v>307</v>
      </c>
    </row>
    <row r="22" spans="1:9" x14ac:dyDescent="0.25">
      <c r="A22" s="4" t="s">
        <v>155</v>
      </c>
      <c r="B22" s="4">
        <v>4.09025099261307E-3</v>
      </c>
      <c r="C22" s="4">
        <v>4.0114027807072697E-2</v>
      </c>
      <c r="D22" s="4">
        <v>1.74839272166351</v>
      </c>
      <c r="E22" s="4">
        <v>23.268000000000001</v>
      </c>
      <c r="F22" s="4">
        <v>54.725000000000001</v>
      </c>
      <c r="G22" s="4">
        <v>2.3519425820869899</v>
      </c>
      <c r="H22" s="4" t="s">
        <v>306</v>
      </c>
      <c r="I22" s="4" t="s">
        <v>307</v>
      </c>
    </row>
    <row r="23" spans="1:9" x14ac:dyDescent="0.25">
      <c r="A23" s="4" t="s">
        <v>135</v>
      </c>
      <c r="B23" s="4">
        <v>1.23009303392894E-3</v>
      </c>
      <c r="C23" s="4">
        <v>2.7958633172794699E-2</v>
      </c>
      <c r="D23" s="4">
        <v>1.7348741972605499</v>
      </c>
      <c r="E23" s="4">
        <v>43.578000000000003</v>
      </c>
      <c r="F23" s="4">
        <v>106.84333333333301</v>
      </c>
      <c r="G23" s="4">
        <v>2.45177230100815</v>
      </c>
      <c r="H23" s="4" t="s">
        <v>306</v>
      </c>
      <c r="I23" s="4" t="s">
        <v>307</v>
      </c>
    </row>
    <row r="24" spans="1:9" x14ac:dyDescent="0.25">
      <c r="A24" s="4" t="s">
        <v>271</v>
      </c>
      <c r="B24" s="4">
        <v>3.2249079550275101E-3</v>
      </c>
      <c r="C24" s="4">
        <v>3.7200959910287101E-2</v>
      </c>
      <c r="D24" s="4">
        <v>1.68134535885668</v>
      </c>
      <c r="E24" s="4">
        <v>8.34</v>
      </c>
      <c r="F24" s="4">
        <v>15.706666666666701</v>
      </c>
      <c r="G24" s="4">
        <v>1.8832933653077499</v>
      </c>
      <c r="H24" s="4" t="s">
        <v>306</v>
      </c>
      <c r="I24" s="4" t="s">
        <v>307</v>
      </c>
    </row>
    <row r="25" spans="1:9" x14ac:dyDescent="0.25">
      <c r="A25" s="4" t="s">
        <v>85</v>
      </c>
      <c r="B25" s="4">
        <v>2.7374521787289501E-3</v>
      </c>
      <c r="C25" s="4">
        <v>3.7200959910287101E-2</v>
      </c>
      <c r="D25" s="4">
        <v>1.67577551075985</v>
      </c>
      <c r="E25" s="4">
        <v>134.18600000000001</v>
      </c>
      <c r="F25" s="4">
        <v>200.095</v>
      </c>
      <c r="G25" s="4">
        <v>1.49117642675093</v>
      </c>
      <c r="H25" s="4" t="s">
        <v>306</v>
      </c>
      <c r="I25" s="4" t="s">
        <v>307</v>
      </c>
    </row>
    <row r="26" spans="1:9" x14ac:dyDescent="0.25">
      <c r="A26" s="4" t="s">
        <v>341</v>
      </c>
      <c r="B26" s="4">
        <v>3.4157740784103098E-3</v>
      </c>
      <c r="C26" s="4">
        <v>3.8214127571225401E-2</v>
      </c>
      <c r="D26" s="4">
        <v>1.66776119344708</v>
      </c>
      <c r="E26" s="4">
        <v>792</v>
      </c>
      <c r="F26" s="4">
        <v>936.84333333333302</v>
      </c>
      <c r="G26" s="4">
        <v>1.1828829966329999</v>
      </c>
      <c r="H26" s="4" t="s">
        <v>306</v>
      </c>
      <c r="I26" s="4" t="s">
        <v>307</v>
      </c>
    </row>
    <row r="27" spans="1:9" x14ac:dyDescent="0.25">
      <c r="A27" s="4" t="s">
        <v>129</v>
      </c>
      <c r="B27" s="4">
        <v>1.1285735304056E-3</v>
      </c>
      <c r="C27" s="4">
        <v>2.7958633172794699E-2</v>
      </c>
      <c r="D27" s="4">
        <v>1.6297946765782301</v>
      </c>
      <c r="E27" s="4">
        <v>12.12</v>
      </c>
      <c r="F27" s="4">
        <v>25.206666666666699</v>
      </c>
      <c r="G27" s="4">
        <v>2.0797579757975799</v>
      </c>
      <c r="H27" s="4" t="s">
        <v>306</v>
      </c>
      <c r="I27" s="4" t="s">
        <v>307</v>
      </c>
    </row>
    <row r="28" spans="1:9" x14ac:dyDescent="0.25">
      <c r="A28" s="4" t="s">
        <v>248</v>
      </c>
      <c r="B28" s="4">
        <v>2.45081629509802E-3</v>
      </c>
      <c r="C28" s="4">
        <v>3.69437863742553E-2</v>
      </c>
      <c r="D28" s="4">
        <v>1.6032794792358001</v>
      </c>
      <c r="E28" s="4">
        <v>14.138</v>
      </c>
      <c r="F28" s="4">
        <v>23.5833333333333</v>
      </c>
      <c r="G28" s="4">
        <v>1.6680812939123899</v>
      </c>
      <c r="H28" s="4" t="s">
        <v>306</v>
      </c>
      <c r="I28" s="4" t="s">
        <v>307</v>
      </c>
    </row>
    <row r="29" spans="1:9" x14ac:dyDescent="0.25">
      <c r="A29" s="4" t="s">
        <v>100</v>
      </c>
      <c r="B29" s="4">
        <v>1.3409859762064599E-3</v>
      </c>
      <c r="C29" s="4">
        <v>2.8725331174527999E-2</v>
      </c>
      <c r="D29" s="4">
        <v>1.5982348938748301</v>
      </c>
      <c r="E29" s="4">
        <v>5102.3519999999999</v>
      </c>
      <c r="F29" s="4">
        <v>7418.3816666666698</v>
      </c>
      <c r="G29" s="4">
        <v>1.45391412953608</v>
      </c>
      <c r="H29" s="4" t="s">
        <v>306</v>
      </c>
      <c r="I29" s="4" t="s">
        <v>307</v>
      </c>
    </row>
    <row r="30" spans="1:9" x14ac:dyDescent="0.25">
      <c r="A30" s="4" t="s">
        <v>317</v>
      </c>
      <c r="B30" s="4">
        <v>2.4064286651504399E-4</v>
      </c>
      <c r="C30" s="4">
        <v>1.64941960160002E-2</v>
      </c>
      <c r="D30" s="4">
        <v>1.59658252675891</v>
      </c>
      <c r="E30" s="4">
        <v>8.4939999999999998</v>
      </c>
      <c r="F30" s="4">
        <v>16.203333333333301</v>
      </c>
      <c r="G30" s="4">
        <v>1.9076210658504</v>
      </c>
      <c r="H30" s="4" t="s">
        <v>306</v>
      </c>
      <c r="I30" s="4" t="s">
        <v>307</v>
      </c>
    </row>
    <row r="31" spans="1:9" x14ac:dyDescent="0.25">
      <c r="A31" s="4" t="s">
        <v>123</v>
      </c>
      <c r="B31" s="4">
        <v>1.2772327980446399E-6</v>
      </c>
      <c r="C31" s="4">
        <v>1.0396674976083399E-3</v>
      </c>
      <c r="D31" s="4">
        <v>1.57712169901652</v>
      </c>
      <c r="E31" s="4">
        <v>125.136</v>
      </c>
      <c r="F31" s="4">
        <v>182.536666666667</v>
      </c>
      <c r="G31" s="4">
        <v>1.4587062609214501</v>
      </c>
      <c r="H31" s="4" t="s">
        <v>306</v>
      </c>
      <c r="I31" s="4" t="s">
        <v>307</v>
      </c>
    </row>
    <row r="32" spans="1:9" x14ac:dyDescent="0.25">
      <c r="A32" s="4" t="s">
        <v>69</v>
      </c>
      <c r="B32" s="4">
        <v>3.52430777600648E-3</v>
      </c>
      <c r="C32" s="4">
        <v>3.86681894534463E-2</v>
      </c>
      <c r="D32" s="4">
        <v>1.57028726517071</v>
      </c>
      <c r="E32" s="4">
        <v>47.643999999999998</v>
      </c>
      <c r="F32" s="4">
        <v>73.671666666666695</v>
      </c>
      <c r="G32" s="4">
        <v>1.54629474155543</v>
      </c>
      <c r="H32" s="4" t="s">
        <v>306</v>
      </c>
      <c r="I32" s="4" t="s">
        <v>307</v>
      </c>
    </row>
    <row r="33" spans="1:9" x14ac:dyDescent="0.25">
      <c r="A33" s="4" t="s">
        <v>323</v>
      </c>
      <c r="B33" s="4">
        <v>6.5299837776587198E-4</v>
      </c>
      <c r="C33" s="4">
        <v>2.1628692095345899E-2</v>
      </c>
      <c r="D33" s="4">
        <v>1.5278884477364201</v>
      </c>
      <c r="E33" s="4">
        <v>17.73</v>
      </c>
      <c r="F33" s="4">
        <v>29.473333333333301</v>
      </c>
      <c r="G33" s="4">
        <v>1.6623425455912799</v>
      </c>
      <c r="H33" s="4" t="s">
        <v>306</v>
      </c>
      <c r="I33" s="4" t="s">
        <v>307</v>
      </c>
    </row>
    <row r="34" spans="1:9" x14ac:dyDescent="0.25">
      <c r="A34" s="4" t="s">
        <v>253</v>
      </c>
      <c r="B34" s="4">
        <v>3.7331555027415001E-3</v>
      </c>
      <c r="C34" s="4">
        <v>3.8936871562562703E-2</v>
      </c>
      <c r="D34" s="4">
        <v>1.5253868131057899</v>
      </c>
      <c r="E34" s="4">
        <v>89.195999999999998</v>
      </c>
      <c r="F34" s="4">
        <v>114.933333333333</v>
      </c>
      <c r="G34" s="4">
        <v>1.28854806643048</v>
      </c>
      <c r="H34" s="4" t="s">
        <v>306</v>
      </c>
      <c r="I34" s="4" t="s">
        <v>307</v>
      </c>
    </row>
    <row r="35" spans="1:9" x14ac:dyDescent="0.25">
      <c r="A35" s="4" t="s">
        <v>339</v>
      </c>
      <c r="B35" s="4">
        <v>3.24210241100741E-4</v>
      </c>
      <c r="C35" s="4">
        <v>1.64941960160002E-2</v>
      </c>
      <c r="D35" s="4">
        <v>1.51954654181777</v>
      </c>
      <c r="E35" s="4">
        <v>206.048</v>
      </c>
      <c r="F35" s="4">
        <v>256.23</v>
      </c>
      <c r="G35" s="4">
        <v>1.2435451933530099</v>
      </c>
      <c r="H35" s="4" t="s">
        <v>306</v>
      </c>
      <c r="I35" s="4" t="s">
        <v>307</v>
      </c>
    </row>
    <row r="36" spans="1:9" x14ac:dyDescent="0.25">
      <c r="A36" s="4" t="s">
        <v>150</v>
      </c>
      <c r="B36" s="4">
        <v>8.3135403402774598E-4</v>
      </c>
      <c r="C36" s="4">
        <v>2.4168649417806599E-2</v>
      </c>
      <c r="D36" s="4">
        <v>1.51861996975475</v>
      </c>
      <c r="E36" s="4">
        <v>51.173999999999999</v>
      </c>
      <c r="F36" s="4">
        <v>76.408333333333303</v>
      </c>
      <c r="G36" s="4">
        <v>1.49310847956645</v>
      </c>
      <c r="H36" s="4" t="s">
        <v>306</v>
      </c>
      <c r="I36" s="4" t="s">
        <v>307</v>
      </c>
    </row>
    <row r="37" spans="1:9" x14ac:dyDescent="0.25">
      <c r="A37" s="4" t="s">
        <v>235</v>
      </c>
      <c r="B37" s="4">
        <v>7.7018753809027002E-4</v>
      </c>
      <c r="C37" s="4">
        <v>2.4112794461749201E-2</v>
      </c>
      <c r="D37" s="4">
        <v>1.51822429363378</v>
      </c>
      <c r="E37" s="4">
        <v>101.52</v>
      </c>
      <c r="F37" s="4">
        <v>162.81833333333299</v>
      </c>
      <c r="G37" s="4">
        <v>1.60380548988705</v>
      </c>
      <c r="H37" s="4" t="s">
        <v>306</v>
      </c>
      <c r="I37" s="4" t="s">
        <v>307</v>
      </c>
    </row>
    <row r="38" spans="1:9" x14ac:dyDescent="0.25">
      <c r="A38" s="4" t="s">
        <v>112</v>
      </c>
      <c r="B38" s="4">
        <v>2.4156211849062502E-3</v>
      </c>
      <c r="C38" s="4">
        <v>3.69437863742553E-2</v>
      </c>
      <c r="D38" s="4">
        <v>1.5173730194327899</v>
      </c>
      <c r="E38" s="4">
        <v>52.624000000000002</v>
      </c>
      <c r="F38" s="4">
        <v>81.906666666666695</v>
      </c>
      <c r="G38" s="4">
        <v>1.5564507955812299</v>
      </c>
      <c r="H38" s="4" t="s">
        <v>306</v>
      </c>
      <c r="I38" s="4" t="s">
        <v>307</v>
      </c>
    </row>
    <row r="39" spans="1:9" x14ac:dyDescent="0.25">
      <c r="A39" s="4" t="s">
        <v>35</v>
      </c>
      <c r="B39" s="4">
        <v>1.2856624167691901E-5</v>
      </c>
      <c r="C39" s="4">
        <v>2.6163230181253101E-3</v>
      </c>
      <c r="D39" s="4">
        <v>1.5160822678413901</v>
      </c>
      <c r="E39" s="4">
        <v>434.62400000000002</v>
      </c>
      <c r="F39" s="4">
        <v>1794.12333333333</v>
      </c>
      <c r="G39" s="4">
        <v>4.1279895572571501</v>
      </c>
      <c r="H39" s="4" t="s">
        <v>306</v>
      </c>
      <c r="I39" s="4" t="s">
        <v>307</v>
      </c>
    </row>
    <row r="40" spans="1:9" x14ac:dyDescent="0.25">
      <c r="A40" s="4" t="s">
        <v>321</v>
      </c>
      <c r="B40" s="4">
        <v>5.5390870964499399E-3</v>
      </c>
      <c r="C40" s="4">
        <v>4.8718171898925001E-2</v>
      </c>
      <c r="D40" s="4">
        <v>1.51384269130061</v>
      </c>
      <c r="E40" s="4">
        <v>233.55</v>
      </c>
      <c r="F40" s="4">
        <v>316.553333333333</v>
      </c>
      <c r="G40" s="4">
        <v>1.3553985584814101</v>
      </c>
      <c r="H40" s="4" t="s">
        <v>306</v>
      </c>
      <c r="I40" s="4" t="s">
        <v>307</v>
      </c>
    </row>
    <row r="41" spans="1:9" x14ac:dyDescent="0.25">
      <c r="A41" s="4" t="s">
        <v>309</v>
      </c>
      <c r="B41" s="4">
        <v>1.33453490823401E-3</v>
      </c>
      <c r="C41" s="4">
        <v>2.8725331174527999E-2</v>
      </c>
      <c r="D41" s="4">
        <v>1.5070735822031001</v>
      </c>
      <c r="E41" s="4">
        <v>43.822000000000003</v>
      </c>
      <c r="F41" s="4">
        <v>82.891666666666694</v>
      </c>
      <c r="G41" s="4">
        <v>1.8915537097044099</v>
      </c>
      <c r="H41" s="4" t="s">
        <v>306</v>
      </c>
      <c r="I41" s="4" t="s">
        <v>307</v>
      </c>
    </row>
    <row r="42" spans="1:9" x14ac:dyDescent="0.25">
      <c r="A42" s="4" t="s">
        <v>315</v>
      </c>
      <c r="B42" s="4">
        <v>1.94729226634555E-3</v>
      </c>
      <c r="C42" s="4">
        <v>3.3658975084426002E-2</v>
      </c>
      <c r="D42" s="4">
        <v>1.50434584121021</v>
      </c>
      <c r="E42" s="4">
        <v>14.46</v>
      </c>
      <c r="F42" s="4">
        <v>26.606666666666701</v>
      </c>
      <c r="G42" s="4">
        <v>1.84001844167819</v>
      </c>
      <c r="H42" s="4" t="s">
        <v>306</v>
      </c>
      <c r="I42" s="4" t="s">
        <v>307</v>
      </c>
    </row>
    <row r="43" spans="1:9" x14ac:dyDescent="0.25">
      <c r="A43" s="4" t="s">
        <v>338</v>
      </c>
      <c r="B43" s="4">
        <v>6.6427187025018097E-4</v>
      </c>
      <c r="C43" s="4">
        <v>2.1628692095345899E-2</v>
      </c>
      <c r="D43" s="4">
        <v>1.4791471880461899</v>
      </c>
      <c r="E43" s="4">
        <v>462.358</v>
      </c>
      <c r="F43" s="4">
        <v>553.97</v>
      </c>
      <c r="G43" s="4">
        <v>1.19814083459138</v>
      </c>
      <c r="H43" s="4" t="s">
        <v>306</v>
      </c>
      <c r="I43" s="4" t="s">
        <v>307</v>
      </c>
    </row>
    <row r="44" spans="1:9" x14ac:dyDescent="0.25">
      <c r="A44" s="4" t="s">
        <v>265</v>
      </c>
      <c r="B44" s="4">
        <v>4.0824400301653103E-4</v>
      </c>
      <c r="C44" s="4">
        <v>1.8697776595201599E-2</v>
      </c>
      <c r="D44" s="4">
        <v>1.4713856669325101</v>
      </c>
      <c r="E44" s="4">
        <v>60.777999999999999</v>
      </c>
      <c r="F44" s="4">
        <v>89.776666666666699</v>
      </c>
      <c r="G44" s="4">
        <v>1.4771243980826401</v>
      </c>
      <c r="H44" s="4" t="s">
        <v>306</v>
      </c>
      <c r="I44" s="4" t="s">
        <v>307</v>
      </c>
    </row>
    <row r="45" spans="1:9" x14ac:dyDescent="0.25">
      <c r="A45" s="4" t="s">
        <v>63</v>
      </c>
      <c r="B45" s="4">
        <v>5.3653871705282004E-4</v>
      </c>
      <c r="C45" s="4">
        <v>1.9851932530954301E-2</v>
      </c>
      <c r="D45" s="4">
        <v>1.4699601279057799</v>
      </c>
      <c r="E45" s="4">
        <v>19.841999999999999</v>
      </c>
      <c r="F45" s="4">
        <v>47.914999999999999</v>
      </c>
      <c r="G45" s="4">
        <v>2.41482713436146</v>
      </c>
      <c r="H45" s="4" t="s">
        <v>306</v>
      </c>
      <c r="I45" s="4" t="s">
        <v>307</v>
      </c>
    </row>
    <row r="46" spans="1:9" x14ac:dyDescent="0.25">
      <c r="A46" s="4" t="s">
        <v>256</v>
      </c>
      <c r="B46" s="4">
        <v>1.93385840262836E-3</v>
      </c>
      <c r="C46" s="4">
        <v>3.3658975084426002E-2</v>
      </c>
      <c r="D46" s="4">
        <v>1.4449812730429501</v>
      </c>
      <c r="E46" s="4">
        <v>37.880000000000003</v>
      </c>
      <c r="F46" s="4">
        <v>61.3466666666667</v>
      </c>
      <c r="G46" s="4">
        <v>1.6195001759943699</v>
      </c>
      <c r="H46" s="4" t="s">
        <v>306</v>
      </c>
      <c r="I46" s="4" t="s">
        <v>307</v>
      </c>
    </row>
    <row r="47" spans="1:9" x14ac:dyDescent="0.25">
      <c r="A47" s="4" t="s">
        <v>176</v>
      </c>
      <c r="B47" s="4">
        <v>1.2043374212166601E-3</v>
      </c>
      <c r="C47" s="4">
        <v>2.7958633172794699E-2</v>
      </c>
      <c r="D47" s="4">
        <v>1.4287531705240899</v>
      </c>
      <c r="E47" s="4">
        <v>193.01400000000001</v>
      </c>
      <c r="F47" s="4">
        <v>258.66500000000002</v>
      </c>
      <c r="G47" s="4">
        <v>1.3401359486876601</v>
      </c>
      <c r="H47" s="4" t="s">
        <v>306</v>
      </c>
      <c r="I47" s="4" t="s">
        <v>307</v>
      </c>
    </row>
    <row r="48" spans="1:9" x14ac:dyDescent="0.25">
      <c r="A48" s="4" t="s">
        <v>91</v>
      </c>
      <c r="B48" s="4">
        <v>4.0863659734320102E-6</v>
      </c>
      <c r="C48" s="4">
        <v>1.1629564735731201E-3</v>
      </c>
      <c r="D48" s="4">
        <v>1.4240122260254</v>
      </c>
      <c r="E48" s="4">
        <v>88.164000000000001</v>
      </c>
      <c r="F48" s="4">
        <v>148.14166666666699</v>
      </c>
      <c r="G48" s="4">
        <v>1.6802965685162501</v>
      </c>
      <c r="H48" s="4" t="s">
        <v>306</v>
      </c>
      <c r="I48" s="4" t="s">
        <v>307</v>
      </c>
    </row>
    <row r="49" spans="1:9" x14ac:dyDescent="0.25">
      <c r="A49" s="4" t="s">
        <v>113</v>
      </c>
      <c r="B49" s="4">
        <v>2.1214220187923399E-4</v>
      </c>
      <c r="C49" s="4">
        <v>1.64941960160002E-2</v>
      </c>
      <c r="D49" s="4">
        <v>1.4175719005432501</v>
      </c>
      <c r="E49" s="4">
        <v>25.088000000000001</v>
      </c>
      <c r="F49" s="4">
        <v>39.188333333333297</v>
      </c>
      <c r="G49" s="4">
        <v>1.5620349702381</v>
      </c>
      <c r="H49" s="4" t="s">
        <v>306</v>
      </c>
      <c r="I49" s="4" t="s">
        <v>307</v>
      </c>
    </row>
    <row r="50" spans="1:9" x14ac:dyDescent="0.25">
      <c r="A50" s="4" t="s">
        <v>38</v>
      </c>
      <c r="B50" s="4">
        <v>3.2345424678213099E-3</v>
      </c>
      <c r="C50" s="4">
        <v>3.7200959910287101E-2</v>
      </c>
      <c r="D50" s="4">
        <v>1.3595592623910899</v>
      </c>
      <c r="E50" s="4">
        <v>58.398000000000003</v>
      </c>
      <c r="F50" s="4">
        <v>103.61</v>
      </c>
      <c r="G50" s="4">
        <v>1.7742045960478099</v>
      </c>
      <c r="H50" s="4" t="s">
        <v>306</v>
      </c>
      <c r="I50" s="4" t="s">
        <v>307</v>
      </c>
    </row>
    <row r="51" spans="1:9" x14ac:dyDescent="0.25">
      <c r="A51" s="4" t="s">
        <v>332</v>
      </c>
      <c r="B51" s="4">
        <v>1.75365689329046E-3</v>
      </c>
      <c r="C51" s="4">
        <v>3.2442652525873597E-2</v>
      </c>
      <c r="D51" s="4">
        <v>1.3550548637861</v>
      </c>
      <c r="E51" s="4">
        <v>39.799999999999997</v>
      </c>
      <c r="F51" s="4">
        <v>57.52</v>
      </c>
      <c r="G51" s="4">
        <v>1.4452261306532701</v>
      </c>
      <c r="H51" s="4" t="s">
        <v>306</v>
      </c>
      <c r="I51" s="4" t="s">
        <v>307</v>
      </c>
    </row>
    <row r="52" spans="1:9" x14ac:dyDescent="0.25">
      <c r="A52" s="4" t="s">
        <v>318</v>
      </c>
      <c r="B52" s="4">
        <v>3.2047042560578E-3</v>
      </c>
      <c r="C52" s="4">
        <v>3.7200959910287101E-2</v>
      </c>
      <c r="D52" s="4">
        <v>1.35112259556047</v>
      </c>
      <c r="E52" s="4">
        <v>27.716000000000001</v>
      </c>
      <c r="F52" s="4">
        <v>39.156666666666702</v>
      </c>
      <c r="G52" s="4">
        <v>1.4127820272285601</v>
      </c>
      <c r="H52" s="4" t="s">
        <v>306</v>
      </c>
      <c r="I52" s="4" t="s">
        <v>307</v>
      </c>
    </row>
    <row r="53" spans="1:9" x14ac:dyDescent="0.25">
      <c r="A53" s="4" t="s">
        <v>334</v>
      </c>
      <c r="B53" s="4">
        <v>1.58758764765641E-3</v>
      </c>
      <c r="C53" s="4">
        <v>3.2307408629807903E-2</v>
      </c>
      <c r="D53" s="4">
        <v>1.3465228537035601</v>
      </c>
      <c r="E53" s="4">
        <v>16.248000000000001</v>
      </c>
      <c r="F53" s="4">
        <v>26.55</v>
      </c>
      <c r="G53" s="4">
        <v>1.63404726735598</v>
      </c>
      <c r="H53" s="4" t="s">
        <v>306</v>
      </c>
      <c r="I53" s="4" t="s">
        <v>307</v>
      </c>
    </row>
    <row r="54" spans="1:9" x14ac:dyDescent="0.25">
      <c r="A54" s="4" t="s">
        <v>331</v>
      </c>
      <c r="B54" s="4">
        <v>3.9400799968175E-3</v>
      </c>
      <c r="C54" s="4">
        <v>3.9112501431822502E-2</v>
      </c>
      <c r="D54" s="4">
        <v>1.34365334978309</v>
      </c>
      <c r="E54" s="4">
        <v>22.077999999999999</v>
      </c>
      <c r="F54" s="4">
        <v>33.781666666666702</v>
      </c>
      <c r="G54" s="4">
        <v>1.53010538394178</v>
      </c>
      <c r="H54" s="4" t="s">
        <v>306</v>
      </c>
      <c r="I54" s="4" t="s">
        <v>307</v>
      </c>
    </row>
    <row r="55" spans="1:9" x14ac:dyDescent="0.25">
      <c r="A55" s="4" t="s">
        <v>80</v>
      </c>
      <c r="B55" s="4">
        <v>4.8237507186637998E-4</v>
      </c>
      <c r="C55" s="4">
        <v>1.8697776595201599E-2</v>
      </c>
      <c r="D55" s="4">
        <v>1.2937252913784401</v>
      </c>
      <c r="E55" s="4">
        <v>87.097999999999999</v>
      </c>
      <c r="F55" s="4">
        <v>117.88500000000001</v>
      </c>
      <c r="G55" s="4">
        <v>1.35347539553147</v>
      </c>
      <c r="H55" s="4" t="s">
        <v>306</v>
      </c>
      <c r="I55" s="4" t="s">
        <v>307</v>
      </c>
    </row>
    <row r="56" spans="1:9" x14ac:dyDescent="0.25">
      <c r="A56" s="4" t="s">
        <v>316</v>
      </c>
      <c r="B56" s="4">
        <v>1.1996040957889199E-3</v>
      </c>
      <c r="C56" s="4">
        <v>2.7958633172794699E-2</v>
      </c>
      <c r="D56" s="4">
        <v>1.2868948278336201</v>
      </c>
      <c r="E56" s="4">
        <v>621.92600000000004</v>
      </c>
      <c r="F56" s="4">
        <v>763.881666666667</v>
      </c>
      <c r="G56" s="4">
        <v>1.2282516998271</v>
      </c>
      <c r="H56" s="4" t="s">
        <v>306</v>
      </c>
      <c r="I56" s="4" t="s">
        <v>307</v>
      </c>
    </row>
    <row r="57" spans="1:9" x14ac:dyDescent="0.25">
      <c r="A57" s="4" t="s">
        <v>117</v>
      </c>
      <c r="B57" s="4">
        <v>1.0500002250438201E-3</v>
      </c>
      <c r="C57" s="4">
        <v>2.7570973651150601E-2</v>
      </c>
      <c r="D57" s="4">
        <v>1.2750392620762701</v>
      </c>
      <c r="E57" s="4">
        <v>157.78800000000001</v>
      </c>
      <c r="F57" s="4">
        <v>204.74666666666701</v>
      </c>
      <c r="G57" s="4">
        <v>1.29760607059261</v>
      </c>
      <c r="H57" s="4" t="s">
        <v>306</v>
      </c>
      <c r="I57" s="4" t="s">
        <v>307</v>
      </c>
    </row>
    <row r="58" spans="1:9" x14ac:dyDescent="0.25">
      <c r="A58" s="4" t="s">
        <v>48</v>
      </c>
      <c r="B58" s="4">
        <v>6.0966070903398695E-4</v>
      </c>
      <c r="C58" s="4">
        <v>2.15766877023333E-2</v>
      </c>
      <c r="D58" s="4">
        <v>1.2247346363329401</v>
      </c>
      <c r="E58" s="4">
        <v>7.1219999999999999</v>
      </c>
      <c r="F58" s="4">
        <v>16.805</v>
      </c>
      <c r="G58" s="4">
        <v>2.3595900028082002</v>
      </c>
      <c r="H58" s="4" t="s">
        <v>306</v>
      </c>
      <c r="I58" s="4" t="s">
        <v>307</v>
      </c>
    </row>
    <row r="59" spans="1:9" x14ac:dyDescent="0.25">
      <c r="A59" s="4" t="s">
        <v>107</v>
      </c>
      <c r="B59" s="4">
        <v>5.6857817326755201E-3</v>
      </c>
      <c r="C59" s="4">
        <v>4.8718171898925001E-2</v>
      </c>
      <c r="D59" s="4">
        <v>1.20615760996643</v>
      </c>
      <c r="E59" s="4">
        <v>456.32799999999997</v>
      </c>
      <c r="F59" s="4">
        <v>553.45166666666705</v>
      </c>
      <c r="G59" s="4">
        <v>1.21283740350508</v>
      </c>
      <c r="H59" s="4" t="s">
        <v>306</v>
      </c>
      <c r="I59" s="4" t="s">
        <v>307</v>
      </c>
    </row>
    <row r="60" spans="1:9" x14ac:dyDescent="0.25">
      <c r="A60" s="4" t="s">
        <v>72</v>
      </c>
      <c r="B60" s="4">
        <v>3.2362519265840401E-4</v>
      </c>
      <c r="C60" s="4">
        <v>1.64941960160002E-2</v>
      </c>
      <c r="D60" s="4">
        <v>1.2003048393001401</v>
      </c>
      <c r="E60" s="4">
        <v>19.138000000000002</v>
      </c>
      <c r="F60" s="4">
        <v>44.281666666666702</v>
      </c>
      <c r="G60" s="4">
        <v>2.31380847876824</v>
      </c>
      <c r="H60" s="4" t="s">
        <v>306</v>
      </c>
      <c r="I60" s="4" t="s">
        <v>307</v>
      </c>
    </row>
    <row r="61" spans="1:9" x14ac:dyDescent="0.25">
      <c r="A61" s="4" t="s">
        <v>46</v>
      </c>
      <c r="B61" s="4">
        <v>3.0394083994533501E-3</v>
      </c>
      <c r="C61" s="4">
        <v>3.7200959910287101E-2</v>
      </c>
      <c r="D61" s="4">
        <v>1.1812252332480899</v>
      </c>
      <c r="E61" s="4">
        <v>322.58600000000001</v>
      </c>
      <c r="F61" s="4">
        <v>544.84</v>
      </c>
      <c r="G61" s="4">
        <v>1.68897596299901</v>
      </c>
      <c r="H61" s="4" t="s">
        <v>306</v>
      </c>
      <c r="I61" s="4" t="s">
        <v>307</v>
      </c>
    </row>
    <row r="62" spans="1:9" x14ac:dyDescent="0.25">
      <c r="A62" s="4" t="s">
        <v>211</v>
      </c>
      <c r="B62" s="4">
        <v>1.68996789002971E-3</v>
      </c>
      <c r="C62" s="4">
        <v>3.2355237321914601E-2</v>
      </c>
      <c r="D62" s="4">
        <v>1.16921628113249</v>
      </c>
      <c r="E62" s="4">
        <v>150.208</v>
      </c>
      <c r="F62" s="4">
        <v>192.86</v>
      </c>
      <c r="G62" s="4">
        <v>1.28395291861951</v>
      </c>
      <c r="H62" s="4" t="s">
        <v>306</v>
      </c>
      <c r="I62" s="4" t="s">
        <v>307</v>
      </c>
    </row>
    <row r="63" spans="1:9" x14ac:dyDescent="0.25">
      <c r="A63" s="4" t="s">
        <v>47</v>
      </c>
      <c r="B63" s="4">
        <v>1.92298105489194E-3</v>
      </c>
      <c r="C63" s="4">
        <v>3.3658975084426002E-2</v>
      </c>
      <c r="D63" s="4">
        <v>1.13394292850534</v>
      </c>
      <c r="E63" s="4">
        <v>863.03800000000001</v>
      </c>
      <c r="F63" s="4">
        <v>1563.9733333333299</v>
      </c>
      <c r="G63" s="4">
        <v>1.81217204031958</v>
      </c>
      <c r="H63" s="4" t="s">
        <v>306</v>
      </c>
      <c r="I63" s="4" t="s">
        <v>307</v>
      </c>
    </row>
    <row r="64" spans="1:9" x14ac:dyDescent="0.25">
      <c r="A64" s="4" t="s">
        <v>32</v>
      </c>
      <c r="B64" s="4">
        <v>1.7091832983321001E-3</v>
      </c>
      <c r="C64" s="4">
        <v>3.2355237321914601E-2</v>
      </c>
      <c r="D64" s="4">
        <v>1.1152644898431201</v>
      </c>
      <c r="E64" s="4">
        <v>114.15</v>
      </c>
      <c r="F64" s="4">
        <v>179.11</v>
      </c>
      <c r="G64" s="4">
        <v>1.56907577748576</v>
      </c>
      <c r="H64" s="4" t="s">
        <v>306</v>
      </c>
      <c r="I64" s="4" t="s">
        <v>307</v>
      </c>
    </row>
    <row r="65" spans="1:9" x14ac:dyDescent="0.25">
      <c r="A65" s="4" t="s">
        <v>44</v>
      </c>
      <c r="B65" s="4">
        <v>1.99458269489295E-3</v>
      </c>
      <c r="C65" s="4">
        <v>3.3658975084426002E-2</v>
      </c>
      <c r="D65" s="4">
        <v>1.0947023668926099</v>
      </c>
      <c r="E65" s="4">
        <v>585.80600000000004</v>
      </c>
      <c r="F65" s="4">
        <v>686.54</v>
      </c>
      <c r="G65" s="4">
        <v>1.1719579519499601</v>
      </c>
      <c r="H65" s="4" t="s">
        <v>306</v>
      </c>
      <c r="I65" s="4" t="s">
        <v>307</v>
      </c>
    </row>
    <row r="66" spans="1:9" x14ac:dyDescent="0.25">
      <c r="A66" s="4" t="s">
        <v>37</v>
      </c>
      <c r="B66" s="4">
        <v>2.6636163272903799E-3</v>
      </c>
      <c r="C66" s="4">
        <v>3.7200959910287101E-2</v>
      </c>
      <c r="D66" s="4">
        <v>1.05868224109897</v>
      </c>
      <c r="E66" s="4">
        <v>1029.3119999999999</v>
      </c>
      <c r="F66" s="4">
        <v>1699.46</v>
      </c>
      <c r="G66" s="4">
        <v>1.65106401168936</v>
      </c>
      <c r="H66" s="4" t="s">
        <v>306</v>
      </c>
      <c r="I66" s="4" t="s">
        <v>307</v>
      </c>
    </row>
    <row r="67" spans="1:9" x14ac:dyDescent="0.25">
      <c r="A67" s="4" t="s">
        <v>73</v>
      </c>
      <c r="B67" s="4">
        <v>3.4270654947167801E-3</v>
      </c>
      <c r="C67" s="4">
        <v>3.8214127571225401E-2</v>
      </c>
      <c r="D67" s="4">
        <v>1.00004728421037</v>
      </c>
      <c r="E67" s="4">
        <v>99.682000000000002</v>
      </c>
      <c r="F67" s="4">
        <v>124.98666666666701</v>
      </c>
      <c r="G67" s="4">
        <v>1.2538539221390701</v>
      </c>
      <c r="H67" s="4" t="s">
        <v>306</v>
      </c>
      <c r="I67" s="4" t="s">
        <v>307</v>
      </c>
    </row>
    <row r="68" spans="1:9" x14ac:dyDescent="0.25">
      <c r="A68" s="4" t="s">
        <v>36</v>
      </c>
      <c r="B68" s="4">
        <v>2.9940732671650898E-3</v>
      </c>
      <c r="C68" s="4">
        <v>3.7200959910287101E-2</v>
      </c>
      <c r="D68" s="4">
        <v>0.98477219794801496</v>
      </c>
      <c r="E68" s="4">
        <v>532.30799999999999</v>
      </c>
      <c r="F68" s="4">
        <v>899.07</v>
      </c>
      <c r="G68" s="4">
        <v>1.6890033589575999</v>
      </c>
      <c r="H68" s="4" t="s">
        <v>306</v>
      </c>
      <c r="I68" s="4" t="s">
        <v>307</v>
      </c>
    </row>
    <row r="69" spans="1:9" x14ac:dyDescent="0.25">
      <c r="A69" s="4" t="s">
        <v>153</v>
      </c>
      <c r="B69" s="4">
        <v>2.83463612128364E-3</v>
      </c>
      <c r="C69" s="4">
        <v>3.7200959910287101E-2</v>
      </c>
      <c r="D69" s="4">
        <v>0.98259567883130805</v>
      </c>
      <c r="E69" s="4">
        <v>327.61599999999999</v>
      </c>
      <c r="F69" s="4">
        <v>417.23333333333301</v>
      </c>
      <c r="G69" s="4">
        <v>1.27354382366348</v>
      </c>
      <c r="H69" s="4" t="s">
        <v>306</v>
      </c>
      <c r="I69" s="4" t="s">
        <v>307</v>
      </c>
    </row>
    <row r="70" spans="1:9" x14ac:dyDescent="0.25">
      <c r="A70" s="4" t="s">
        <v>51</v>
      </c>
      <c r="B70" s="4">
        <v>7.5009513865382699E-5</v>
      </c>
      <c r="C70" s="4">
        <v>1.22115488572843E-2</v>
      </c>
      <c r="D70" s="4">
        <v>0.98253425057062005</v>
      </c>
      <c r="E70" s="4">
        <v>641.35400000000004</v>
      </c>
      <c r="F70" s="4">
        <v>952.99166666666702</v>
      </c>
      <c r="G70" s="4">
        <v>1.4859058595824901</v>
      </c>
      <c r="H70" s="4" t="s">
        <v>306</v>
      </c>
      <c r="I70" s="4" t="s">
        <v>307</v>
      </c>
    </row>
    <row r="71" spans="1:9" x14ac:dyDescent="0.25">
      <c r="A71" s="4" t="s">
        <v>340</v>
      </c>
      <c r="B71" s="4">
        <v>3.1483688357787399E-4</v>
      </c>
      <c r="C71" s="4">
        <v>1.64941960160002E-2</v>
      </c>
      <c r="D71" s="4">
        <v>0.96200517424891396</v>
      </c>
      <c r="E71" s="4">
        <v>608.92399999999998</v>
      </c>
      <c r="F71" s="4">
        <v>802.31666666666695</v>
      </c>
      <c r="G71" s="4">
        <v>1.3175973794211899</v>
      </c>
      <c r="H71" s="4" t="s">
        <v>306</v>
      </c>
      <c r="I71" s="4" t="s">
        <v>307</v>
      </c>
    </row>
    <row r="72" spans="1:9" x14ac:dyDescent="0.25">
      <c r="A72" s="4" t="s">
        <v>45</v>
      </c>
      <c r="B72" s="4">
        <v>5.5927145632209902E-3</v>
      </c>
      <c r="C72" s="4">
        <v>4.8718171898925001E-2</v>
      </c>
      <c r="D72" s="4">
        <v>0.94547819227447405</v>
      </c>
      <c r="E72" s="4">
        <v>285.04599999999999</v>
      </c>
      <c r="F72" s="4">
        <v>492.87333333333299</v>
      </c>
      <c r="G72" s="4">
        <v>1.72910103398516</v>
      </c>
      <c r="H72" s="4" t="s">
        <v>306</v>
      </c>
      <c r="I72" s="4" t="s">
        <v>307</v>
      </c>
    </row>
    <row r="73" spans="1:9" x14ac:dyDescent="0.25">
      <c r="A73" s="4" t="s">
        <v>223</v>
      </c>
      <c r="B73" s="4">
        <v>4.28177293847811E-3</v>
      </c>
      <c r="C73" s="4">
        <v>4.1492418713347398E-2</v>
      </c>
      <c r="D73" s="4">
        <v>0.92726343790856602</v>
      </c>
      <c r="E73" s="4">
        <v>216.05799999999999</v>
      </c>
      <c r="F73" s="4">
        <v>254.935</v>
      </c>
      <c r="G73" s="4">
        <v>1.17993779448111</v>
      </c>
      <c r="H73" s="4" t="s">
        <v>306</v>
      </c>
      <c r="I73" s="4" t="s">
        <v>307</v>
      </c>
    </row>
    <row r="74" spans="1:9" x14ac:dyDescent="0.25">
      <c r="A74" s="4" t="s">
        <v>34</v>
      </c>
      <c r="B74" s="4">
        <v>2.5705092124098101E-3</v>
      </c>
      <c r="C74" s="4">
        <v>3.7200959910287101E-2</v>
      </c>
      <c r="D74" s="4">
        <v>0.92226285218722803</v>
      </c>
      <c r="E74" s="4">
        <v>345.37599999999998</v>
      </c>
      <c r="F74" s="4">
        <v>581.84500000000003</v>
      </c>
      <c r="G74" s="4">
        <v>1.6846711989252301</v>
      </c>
      <c r="H74" s="4" t="s">
        <v>306</v>
      </c>
      <c r="I74" s="4" t="s">
        <v>307</v>
      </c>
    </row>
    <row r="75" spans="1:9" x14ac:dyDescent="0.25">
      <c r="A75" s="4" t="s">
        <v>221</v>
      </c>
      <c r="B75" s="4">
        <v>3.5991847309069101E-3</v>
      </c>
      <c r="C75" s="4">
        <v>3.86681894534463E-2</v>
      </c>
      <c r="D75" s="4">
        <v>0.89203975982488504</v>
      </c>
      <c r="E75" s="4">
        <v>1954.586</v>
      </c>
      <c r="F75" s="4">
        <v>2327.46</v>
      </c>
      <c r="G75" s="4">
        <v>1.19076878684284</v>
      </c>
      <c r="H75" s="4" t="s">
        <v>306</v>
      </c>
      <c r="I75" s="4" t="s">
        <v>307</v>
      </c>
    </row>
    <row r="76" spans="1:9" x14ac:dyDescent="0.25">
      <c r="A76" s="4" t="s">
        <v>54</v>
      </c>
      <c r="B76" s="4">
        <v>1.04533699043001E-4</v>
      </c>
      <c r="C76" s="4">
        <v>1.4181738503500499E-2</v>
      </c>
      <c r="D76" s="4">
        <v>0.85389609900798102</v>
      </c>
      <c r="E76" s="4">
        <v>314.12799999999999</v>
      </c>
      <c r="F76" s="4">
        <v>416.05166666666702</v>
      </c>
      <c r="G76" s="4">
        <v>1.3244653983938599</v>
      </c>
      <c r="H76" s="4" t="s">
        <v>306</v>
      </c>
      <c r="I76" s="4" t="s">
        <v>307</v>
      </c>
    </row>
    <row r="77" spans="1:9" x14ac:dyDescent="0.25">
      <c r="A77" s="4" t="s">
        <v>224</v>
      </c>
      <c r="B77" s="4">
        <v>1.63800990747365E-3</v>
      </c>
      <c r="C77" s="4">
        <v>3.2355237321914601E-2</v>
      </c>
      <c r="D77" s="4">
        <v>0.84844834641037703</v>
      </c>
      <c r="E77" s="4">
        <v>1163.7840000000001</v>
      </c>
      <c r="F77" s="4">
        <v>1450.57833333333</v>
      </c>
      <c r="G77" s="4">
        <v>1.2464326140704201</v>
      </c>
      <c r="H77" s="4" t="s">
        <v>306</v>
      </c>
      <c r="I77" s="4" t="s">
        <v>307</v>
      </c>
    </row>
    <row r="78" spans="1:9" x14ac:dyDescent="0.25">
      <c r="A78" s="4" t="s">
        <v>97</v>
      </c>
      <c r="B78" s="4">
        <v>2.6087589493323498E-4</v>
      </c>
      <c r="C78" s="4">
        <v>1.64941960160002E-2</v>
      </c>
      <c r="D78" s="4">
        <v>0.82442109966768096</v>
      </c>
      <c r="E78" s="4">
        <v>521.70799999999997</v>
      </c>
      <c r="F78" s="4">
        <v>858.88833333333298</v>
      </c>
      <c r="G78" s="4">
        <v>1.6463008681740201</v>
      </c>
      <c r="H78" s="4" t="s">
        <v>306</v>
      </c>
      <c r="I78" s="4" t="s">
        <v>307</v>
      </c>
    </row>
    <row r="79" spans="1:9" x14ac:dyDescent="0.25">
      <c r="A79" s="4" t="s">
        <v>249</v>
      </c>
      <c r="B79" s="4">
        <v>2.6459519738898201E-4</v>
      </c>
      <c r="C79" s="4">
        <v>1.64941960160002E-2</v>
      </c>
      <c r="D79" s="4">
        <v>0.81022451501120296</v>
      </c>
      <c r="E79" s="4">
        <v>84.507999999999996</v>
      </c>
      <c r="F79" s="4">
        <v>121.333333333333</v>
      </c>
      <c r="G79" s="4">
        <v>1.43576150581405</v>
      </c>
      <c r="H79" s="4" t="s">
        <v>306</v>
      </c>
      <c r="I79" s="4" t="s">
        <v>307</v>
      </c>
    </row>
    <row r="80" spans="1:9" x14ac:dyDescent="0.25">
      <c r="A80" s="4" t="s">
        <v>241</v>
      </c>
      <c r="B80" s="4">
        <v>5.4921854690890004E-3</v>
      </c>
      <c r="C80" s="4">
        <v>4.8718171898925001E-2</v>
      </c>
      <c r="D80" s="4">
        <v>0.77476231218328595</v>
      </c>
      <c r="E80" s="4">
        <v>369.08800000000002</v>
      </c>
      <c r="F80" s="4">
        <v>521.381666666667</v>
      </c>
      <c r="G80" s="4">
        <v>1.41262156089243</v>
      </c>
      <c r="H80" s="4" t="s">
        <v>306</v>
      </c>
      <c r="I80" s="4" t="s">
        <v>307</v>
      </c>
    </row>
    <row r="81" spans="1:9" x14ac:dyDescent="0.25">
      <c r="A81" s="4" t="s">
        <v>342</v>
      </c>
      <c r="B81" s="4">
        <v>8.8509612961971398E-4</v>
      </c>
      <c r="C81" s="4">
        <v>2.4843732741739601E-2</v>
      </c>
      <c r="D81" s="4">
        <v>0.76750071180679802</v>
      </c>
      <c r="E81" s="4">
        <v>881.274</v>
      </c>
      <c r="F81" s="4">
        <v>1095.03666666667</v>
      </c>
      <c r="G81" s="4">
        <v>1.24256095909634</v>
      </c>
      <c r="H81" s="4" t="s">
        <v>306</v>
      </c>
      <c r="I81" s="4" t="s">
        <v>307</v>
      </c>
    </row>
    <row r="82" spans="1:9" x14ac:dyDescent="0.25">
      <c r="A82" s="4" t="s">
        <v>86</v>
      </c>
      <c r="B82" s="4">
        <v>3.2289507467472499E-3</v>
      </c>
      <c r="C82" s="4">
        <v>3.7200959910287101E-2</v>
      </c>
      <c r="D82" s="4">
        <v>0.68206547315119403</v>
      </c>
      <c r="E82" s="4">
        <v>734.35599999999999</v>
      </c>
      <c r="F82" s="4">
        <v>885.30166666666696</v>
      </c>
      <c r="G82" s="4">
        <v>1.2055483534779701</v>
      </c>
      <c r="H82" s="4" t="s">
        <v>306</v>
      </c>
      <c r="I82" s="4" t="s">
        <v>307</v>
      </c>
    </row>
    <row r="83" spans="1:9" x14ac:dyDescent="0.25">
      <c r="A83" s="4" t="s">
        <v>250</v>
      </c>
      <c r="B83" s="4">
        <v>2.94701598680636E-3</v>
      </c>
      <c r="C83" s="4">
        <v>3.7200959910287101E-2</v>
      </c>
      <c r="D83" s="4">
        <v>-0.38028351678194799</v>
      </c>
      <c r="E83" s="4">
        <v>4692.2039999999997</v>
      </c>
      <c r="F83" s="4">
        <v>4189.1866666666701</v>
      </c>
      <c r="G83" s="4">
        <v>0.89279721569366299</v>
      </c>
      <c r="H83" s="4" t="s">
        <v>306</v>
      </c>
      <c r="I83" s="4" t="s">
        <v>307</v>
      </c>
    </row>
    <row r="84" spans="1:9" x14ac:dyDescent="0.25">
      <c r="A84" s="4" t="s">
        <v>173</v>
      </c>
      <c r="B84" s="4">
        <v>3.9249299592538298E-3</v>
      </c>
      <c r="C84" s="4">
        <v>3.9112501431822502E-2</v>
      </c>
      <c r="D84" s="4">
        <v>-0.399820169250793</v>
      </c>
      <c r="E84" s="4">
        <v>5788.076</v>
      </c>
      <c r="F84" s="4">
        <v>5029.55</v>
      </c>
      <c r="G84" s="4">
        <v>0.868950234931262</v>
      </c>
      <c r="H84" s="4" t="s">
        <v>306</v>
      </c>
      <c r="I84" s="4" t="s">
        <v>307</v>
      </c>
    </row>
    <row r="85" spans="1:9" x14ac:dyDescent="0.25">
      <c r="A85" s="4" t="s">
        <v>328</v>
      </c>
      <c r="B85" s="4">
        <v>5.6666177545657498E-3</v>
      </c>
      <c r="C85" s="4">
        <v>4.8718171898925001E-2</v>
      </c>
      <c r="D85" s="4">
        <v>-0.46626561210495499</v>
      </c>
      <c r="E85" s="4">
        <v>242.44200000000001</v>
      </c>
      <c r="F85" s="4">
        <v>207.881666666667</v>
      </c>
      <c r="G85" s="4">
        <v>0.85744906685585298</v>
      </c>
      <c r="H85" s="4" t="s">
        <v>306</v>
      </c>
      <c r="I85" s="4" t="s">
        <v>307</v>
      </c>
    </row>
    <row r="86" spans="1:9" x14ac:dyDescent="0.25">
      <c r="A86" s="4" t="s">
        <v>329</v>
      </c>
      <c r="B86" s="4">
        <v>2.2044570699045101E-3</v>
      </c>
      <c r="C86" s="4">
        <v>3.4508231825043603E-2</v>
      </c>
      <c r="D86" s="4">
        <v>-0.62582090210489005</v>
      </c>
      <c r="E86" s="4">
        <v>1137.348</v>
      </c>
      <c r="F86" s="4">
        <v>1035.99166666667</v>
      </c>
      <c r="G86" s="4">
        <v>0.91088362283722002</v>
      </c>
      <c r="H86" s="4" t="s">
        <v>306</v>
      </c>
      <c r="I86" s="4" t="s">
        <v>307</v>
      </c>
    </row>
    <row r="87" spans="1:9" x14ac:dyDescent="0.25">
      <c r="A87" s="4" t="s">
        <v>225</v>
      </c>
      <c r="B87" s="4">
        <v>2.2024789387810701E-3</v>
      </c>
      <c r="C87" s="4">
        <v>3.4508231825043603E-2</v>
      </c>
      <c r="D87" s="4">
        <v>-0.72449220644496903</v>
      </c>
      <c r="E87" s="4">
        <v>1814.174</v>
      </c>
      <c r="F87" s="4">
        <v>1571.2466666666701</v>
      </c>
      <c r="G87" s="4">
        <v>0.86609479943305701</v>
      </c>
      <c r="H87" s="4" t="s">
        <v>306</v>
      </c>
      <c r="I87" s="4" t="s">
        <v>307</v>
      </c>
    </row>
    <row r="88" spans="1:9" x14ac:dyDescent="0.25">
      <c r="A88" s="4" t="s">
        <v>333</v>
      </c>
      <c r="B88" s="4">
        <v>3.1726146390857802E-3</v>
      </c>
      <c r="C88" s="4">
        <v>3.7200959910287101E-2</v>
      </c>
      <c r="D88" s="4">
        <v>-0.79036367573545996</v>
      </c>
      <c r="E88" s="4">
        <v>71.266000000000005</v>
      </c>
      <c r="F88" s="4">
        <v>53.884999999999998</v>
      </c>
      <c r="G88" s="4">
        <v>0.756110908427581</v>
      </c>
      <c r="H88" s="4" t="s">
        <v>306</v>
      </c>
      <c r="I88" s="4" t="s">
        <v>307</v>
      </c>
    </row>
    <row r="89" spans="1:9" x14ac:dyDescent="0.25">
      <c r="A89" s="4" t="s">
        <v>330</v>
      </c>
      <c r="B89" s="4">
        <v>5.1263189432011001E-3</v>
      </c>
      <c r="C89" s="4">
        <v>4.7418450224610199E-2</v>
      </c>
      <c r="D89" s="4">
        <v>-0.83580451951694501</v>
      </c>
      <c r="E89" s="4">
        <v>10852.322</v>
      </c>
      <c r="F89" s="4">
        <v>8879.99</v>
      </c>
      <c r="G89" s="4">
        <v>0.81825714349426804</v>
      </c>
      <c r="H89" s="4" t="s">
        <v>306</v>
      </c>
      <c r="I89" s="4" t="s">
        <v>307</v>
      </c>
    </row>
    <row r="90" spans="1:9" x14ac:dyDescent="0.25">
      <c r="A90" s="4" t="s">
        <v>325</v>
      </c>
      <c r="B90" s="4">
        <v>3.2448011715360998E-3</v>
      </c>
      <c r="C90" s="4">
        <v>3.7200959910287101E-2</v>
      </c>
      <c r="D90" s="4">
        <v>-1.0620517318643501</v>
      </c>
      <c r="E90" s="4">
        <v>483.762</v>
      </c>
      <c r="F90" s="4">
        <v>419.82</v>
      </c>
      <c r="G90" s="4">
        <v>0.86782343383729998</v>
      </c>
      <c r="H90" s="4" t="s">
        <v>306</v>
      </c>
      <c r="I90" s="4" t="s">
        <v>307</v>
      </c>
    </row>
    <row r="91" spans="1:9" x14ac:dyDescent="0.25">
      <c r="A91" s="4" t="s">
        <v>336</v>
      </c>
      <c r="B91" s="4">
        <v>9.7170618062203395E-4</v>
      </c>
      <c r="C91" s="4">
        <v>2.6365627700877799E-2</v>
      </c>
      <c r="D91" s="4">
        <v>-1.0882139862645701</v>
      </c>
      <c r="E91" s="4">
        <v>961.77</v>
      </c>
      <c r="F91" s="4">
        <v>831.04</v>
      </c>
      <c r="G91" s="4">
        <v>0.86407353109371299</v>
      </c>
      <c r="H91" s="4" t="s">
        <v>306</v>
      </c>
      <c r="I91" s="4" t="s">
        <v>307</v>
      </c>
    </row>
    <row r="92" spans="1:9" x14ac:dyDescent="0.25">
      <c r="A92" s="4" t="s">
        <v>242</v>
      </c>
      <c r="B92" s="4">
        <v>4.9826358418493802E-3</v>
      </c>
      <c r="C92" s="4">
        <v>4.6877129440466202E-2</v>
      </c>
      <c r="D92" s="4">
        <v>-1.40886533206632</v>
      </c>
      <c r="E92" s="4">
        <v>1892.8579999999999</v>
      </c>
      <c r="F92" s="4">
        <v>1684.32</v>
      </c>
      <c r="G92" s="4">
        <v>0.88982903102081601</v>
      </c>
      <c r="H92" s="4" t="s">
        <v>306</v>
      </c>
      <c r="I92" s="4" t="s">
        <v>307</v>
      </c>
    </row>
    <row r="93" spans="1:9" x14ac:dyDescent="0.25">
      <c r="A93" s="4" t="s">
        <v>326</v>
      </c>
      <c r="B93" s="4">
        <v>3.6102977868082498E-3</v>
      </c>
      <c r="C93" s="4">
        <v>3.86681894534463E-2</v>
      </c>
      <c r="D93" s="4">
        <v>-1.87607586859821</v>
      </c>
      <c r="E93" s="4">
        <v>1090.212</v>
      </c>
      <c r="F93" s="4">
        <v>908.93166666666696</v>
      </c>
      <c r="G93" s="4">
        <v>0.83372010826028897</v>
      </c>
      <c r="H93" s="4" t="s">
        <v>306</v>
      </c>
      <c r="I93" s="4" t="s">
        <v>307</v>
      </c>
    </row>
    <row r="94" spans="1:9" x14ac:dyDescent="0.25">
      <c r="A94" s="4" t="s">
        <v>262</v>
      </c>
      <c r="B94" s="4">
        <v>4.44980656012142E-4</v>
      </c>
      <c r="C94" s="4">
        <v>1.8697776595201599E-2</v>
      </c>
      <c r="D94" s="4">
        <v>-2.1441175399216799</v>
      </c>
      <c r="E94" s="4">
        <v>855.50599999999997</v>
      </c>
      <c r="F94" s="4">
        <v>712.95333333333303</v>
      </c>
      <c r="G94" s="4">
        <v>0.83337034846433999</v>
      </c>
      <c r="H94" s="4" t="s">
        <v>306</v>
      </c>
      <c r="I94" s="4" t="s">
        <v>307</v>
      </c>
    </row>
    <row r="95" spans="1:9" x14ac:dyDescent="0.25">
      <c r="A95" s="4" t="s">
        <v>39</v>
      </c>
      <c r="B95" s="4">
        <v>6.89666501508887E-3</v>
      </c>
      <c r="C95" s="4">
        <v>5.5873818302407299E-2</v>
      </c>
      <c r="D95" s="4">
        <v>0.91781222445955302</v>
      </c>
      <c r="E95" s="4">
        <v>1036.662</v>
      </c>
      <c r="F95" s="4">
        <v>1522.01</v>
      </c>
      <c r="G95" s="4">
        <v>1.4681834580605799</v>
      </c>
      <c r="H95" s="4" t="s">
        <v>306</v>
      </c>
      <c r="I95" s="4" t="s">
        <v>307</v>
      </c>
    </row>
    <row r="96" spans="1:9" x14ac:dyDescent="0.25">
      <c r="A96" s="4" t="s">
        <v>55</v>
      </c>
      <c r="B96" s="4">
        <v>8.2558972608746395E-3</v>
      </c>
      <c r="C96" s="4">
        <v>6.1230443293857802E-2</v>
      </c>
      <c r="D96" s="4">
        <v>0.82950043999339096</v>
      </c>
      <c r="E96" s="4">
        <v>464.43400000000003</v>
      </c>
      <c r="F96" s="4">
        <v>574.24166666666702</v>
      </c>
      <c r="G96" s="4">
        <v>1.2364333073518901</v>
      </c>
      <c r="H96" s="4" t="s">
        <v>306</v>
      </c>
      <c r="I96" s="4" t="s">
        <v>307</v>
      </c>
    </row>
    <row r="97" spans="1:9" x14ac:dyDescent="0.25">
      <c r="A97" s="4" t="s">
        <v>143</v>
      </c>
      <c r="B97" s="4">
        <v>8.8760265682847807E-3</v>
      </c>
      <c r="C97" s="4">
        <v>6.2172196156227003E-2</v>
      </c>
      <c r="D97" s="4">
        <v>1.17575489118826</v>
      </c>
      <c r="E97" s="4">
        <v>6.0019999999999998</v>
      </c>
      <c r="F97" s="4">
        <v>12.0766666666667</v>
      </c>
      <c r="G97" s="4">
        <v>2.0121070754193</v>
      </c>
      <c r="H97" s="4" t="s">
        <v>306</v>
      </c>
      <c r="I97" s="4" t="s">
        <v>307</v>
      </c>
    </row>
    <row r="98" spans="1:9" x14ac:dyDescent="0.25">
      <c r="A98" s="4" t="s">
        <v>89</v>
      </c>
      <c r="B98" s="4">
        <v>1.01009989839473E-2</v>
      </c>
      <c r="C98" s="4">
        <v>6.6847261568561897E-2</v>
      </c>
      <c r="D98" s="4">
        <v>1.1011626497023099</v>
      </c>
      <c r="E98" s="4">
        <v>50.204000000000001</v>
      </c>
      <c r="F98" s="4">
        <v>78.866666666666703</v>
      </c>
      <c r="G98" s="4">
        <v>1.570923963562</v>
      </c>
      <c r="H98" s="4" t="s">
        <v>306</v>
      </c>
      <c r="I98" s="4" t="s">
        <v>307</v>
      </c>
    </row>
    <row r="99" spans="1:9" x14ac:dyDescent="0.25">
      <c r="A99" s="4" t="s">
        <v>29</v>
      </c>
      <c r="B99" s="4">
        <v>1.0727706454339099E-2</v>
      </c>
      <c r="C99" s="4">
        <v>6.8221508233062694E-2</v>
      </c>
      <c r="D99" s="4">
        <v>0.66093589079082404</v>
      </c>
      <c r="E99" s="4">
        <v>10.864000000000001</v>
      </c>
      <c r="F99" s="4">
        <v>54.57</v>
      </c>
      <c r="G99" s="4">
        <v>5.0230117820324001</v>
      </c>
      <c r="H99" s="4" t="s">
        <v>306</v>
      </c>
      <c r="I99" s="4" t="s">
        <v>307</v>
      </c>
    </row>
    <row r="100" spans="1:9" x14ac:dyDescent="0.25">
      <c r="A100" s="4" t="s">
        <v>66</v>
      </c>
      <c r="B100" s="4">
        <v>1.09579070835636E-2</v>
      </c>
      <c r="C100" s="4">
        <v>6.9145243147447702E-2</v>
      </c>
      <c r="D100" s="4">
        <v>1.0529735960076401</v>
      </c>
      <c r="E100" s="4">
        <v>52.746000000000002</v>
      </c>
      <c r="F100" s="4">
        <v>75.938333333333304</v>
      </c>
      <c r="G100" s="4">
        <v>1.4396984289488</v>
      </c>
      <c r="H100" s="4" t="s">
        <v>306</v>
      </c>
      <c r="I100" s="4" t="s">
        <v>307</v>
      </c>
    </row>
    <row r="101" spans="1:9" x14ac:dyDescent="0.25">
      <c r="A101" s="4" t="s">
        <v>105</v>
      </c>
      <c r="B101" s="4">
        <v>1.12346639487845E-2</v>
      </c>
      <c r="C101" s="4">
        <v>6.9809285910767502E-2</v>
      </c>
      <c r="D101" s="4">
        <v>1.31558654865309</v>
      </c>
      <c r="E101" s="4">
        <v>30.212</v>
      </c>
      <c r="F101" s="4">
        <v>136.21166666666701</v>
      </c>
      <c r="G101" s="4">
        <v>4.5085286199743999</v>
      </c>
      <c r="H101" s="4" t="s">
        <v>306</v>
      </c>
      <c r="I101" s="4" t="s">
        <v>307</v>
      </c>
    </row>
    <row r="102" spans="1:9" x14ac:dyDescent="0.25">
      <c r="A102" s="4" t="s">
        <v>52</v>
      </c>
      <c r="B102" s="4">
        <v>1.1726978581575599E-2</v>
      </c>
      <c r="C102" s="4">
        <v>7.1772635830094494E-2</v>
      </c>
      <c r="D102" s="4">
        <v>1.14453836513513</v>
      </c>
      <c r="E102" s="4">
        <v>54.521999999999998</v>
      </c>
      <c r="F102" s="4">
        <v>131.33166666666699</v>
      </c>
      <c r="G102" s="4">
        <v>2.4087829989117502</v>
      </c>
      <c r="H102" s="4" t="s">
        <v>306</v>
      </c>
      <c r="I102" s="4" t="s">
        <v>307</v>
      </c>
    </row>
    <row r="103" spans="1:9" x14ac:dyDescent="0.25">
      <c r="A103" s="4" t="s">
        <v>68</v>
      </c>
      <c r="B103" s="4">
        <v>1.36014470967738E-2</v>
      </c>
      <c r="C103" s="4">
        <v>7.9082699548384594E-2</v>
      </c>
      <c r="D103" s="4">
        <v>1.53926375165256</v>
      </c>
      <c r="E103" s="4">
        <v>105.06</v>
      </c>
      <c r="F103" s="4">
        <v>171.755</v>
      </c>
      <c r="G103" s="4">
        <v>1.6348277174947601</v>
      </c>
      <c r="H103" s="4" t="s">
        <v>306</v>
      </c>
      <c r="I103" s="4" t="s">
        <v>307</v>
      </c>
    </row>
    <row r="104" spans="1:9" x14ac:dyDescent="0.25">
      <c r="A104" s="4" t="s">
        <v>33</v>
      </c>
      <c r="B104" s="4">
        <v>1.6422198281126801E-2</v>
      </c>
      <c r="C104" s="4">
        <v>8.6803048057384702E-2</v>
      </c>
      <c r="D104" s="4">
        <v>1.1518716697409499</v>
      </c>
      <c r="E104" s="4">
        <v>72.382000000000005</v>
      </c>
      <c r="F104" s="4">
        <v>130.58000000000001</v>
      </c>
      <c r="G104" s="4">
        <v>1.8040396783730801</v>
      </c>
      <c r="H104" s="4" t="s">
        <v>306</v>
      </c>
      <c r="I104" s="4" t="s">
        <v>307</v>
      </c>
    </row>
    <row r="105" spans="1:9" x14ac:dyDescent="0.25">
      <c r="A105" s="4" t="s">
        <v>142</v>
      </c>
      <c r="B105" s="4">
        <v>1.6659437860110399E-2</v>
      </c>
      <c r="C105" s="4">
        <v>8.7146570538578993E-2</v>
      </c>
      <c r="D105" s="4">
        <v>1.01213376656257</v>
      </c>
      <c r="E105" s="4">
        <v>61.573999999999998</v>
      </c>
      <c r="F105" s="4">
        <v>77.526666666666699</v>
      </c>
      <c r="G105" s="4">
        <v>1.25908121393229</v>
      </c>
      <c r="H105" s="4" t="s">
        <v>306</v>
      </c>
      <c r="I105" s="4" t="s">
        <v>307</v>
      </c>
    </row>
    <row r="106" spans="1:9" x14ac:dyDescent="0.25">
      <c r="A106" s="4" t="s">
        <v>53</v>
      </c>
      <c r="B106" s="4">
        <v>1.8280581935682199E-2</v>
      </c>
      <c r="C106" s="4">
        <v>9.2424805563014301E-2</v>
      </c>
      <c r="D106" s="4">
        <v>1.38935819710213</v>
      </c>
      <c r="E106" s="4">
        <v>118.616</v>
      </c>
      <c r="F106" s="4">
        <v>239.06166666666701</v>
      </c>
      <c r="G106" s="4">
        <v>2.01542512533441</v>
      </c>
      <c r="H106" s="4" t="s">
        <v>306</v>
      </c>
      <c r="I106" s="4" t="s">
        <v>307</v>
      </c>
    </row>
    <row r="107" spans="1:9" x14ac:dyDescent="0.25">
      <c r="A107" s="4" t="s">
        <v>76</v>
      </c>
      <c r="B107" s="4">
        <v>1.91551547046282E-2</v>
      </c>
      <c r="C107" s="4">
        <v>9.3871761503322895E-2</v>
      </c>
      <c r="D107" s="4">
        <v>0.58338965226596995</v>
      </c>
      <c r="E107" s="4">
        <v>661.41200000000003</v>
      </c>
      <c r="F107" s="4">
        <v>753.511666666667</v>
      </c>
      <c r="G107" s="4">
        <v>1.13924704521035</v>
      </c>
      <c r="H107" s="4" t="s">
        <v>306</v>
      </c>
      <c r="I107" s="4" t="s">
        <v>307</v>
      </c>
    </row>
    <row r="108" spans="1:9" x14ac:dyDescent="0.25">
      <c r="A108" s="4" t="s">
        <v>43</v>
      </c>
      <c r="B108" s="4">
        <v>2.56826079501122E-2</v>
      </c>
      <c r="C108" s="4">
        <v>0.113413858089116</v>
      </c>
      <c r="D108" s="4">
        <v>0.74798390037859996</v>
      </c>
      <c r="E108" s="4">
        <v>201.23</v>
      </c>
      <c r="F108" s="4">
        <v>292.80500000000001</v>
      </c>
      <c r="G108" s="4">
        <v>1.4550762808726301</v>
      </c>
      <c r="H108" s="4" t="s">
        <v>306</v>
      </c>
      <c r="I108" s="4" t="s">
        <v>307</v>
      </c>
    </row>
    <row r="109" spans="1:9" x14ac:dyDescent="0.25">
      <c r="A109" s="4" t="s">
        <v>40</v>
      </c>
      <c r="B109" s="4">
        <v>2.62466041332927E-2</v>
      </c>
      <c r="C109" s="4">
        <v>0.11364221151329899</v>
      </c>
      <c r="D109" s="4">
        <v>0.677587376938796</v>
      </c>
      <c r="E109" s="4">
        <v>19.373999999999999</v>
      </c>
      <c r="F109" s="4">
        <v>39.174999999999997</v>
      </c>
      <c r="G109" s="4">
        <v>2.0220398472179202</v>
      </c>
      <c r="H109" s="4" t="s">
        <v>306</v>
      </c>
      <c r="I109" s="4" t="s">
        <v>307</v>
      </c>
    </row>
    <row r="110" spans="1:9" x14ac:dyDescent="0.25">
      <c r="A110" s="4" t="s">
        <v>308</v>
      </c>
      <c r="B110" s="4">
        <v>2.6988516350737801E-2</v>
      </c>
      <c r="C110" s="4">
        <v>0.115624485839477</v>
      </c>
      <c r="D110" s="4">
        <v>0.11025649762914699</v>
      </c>
      <c r="E110" s="4">
        <v>316.916</v>
      </c>
      <c r="F110" s="4">
        <v>351.67166666666702</v>
      </c>
      <c r="G110" s="4">
        <v>1.1096683874170701</v>
      </c>
      <c r="H110" s="4" t="s">
        <v>306</v>
      </c>
      <c r="I110" s="4" t="s">
        <v>307</v>
      </c>
    </row>
    <row r="111" spans="1:9" x14ac:dyDescent="0.25">
      <c r="A111" s="4" t="s">
        <v>42</v>
      </c>
      <c r="B111" s="4">
        <v>2.9627229902751E-2</v>
      </c>
      <c r="C111" s="4">
        <v>0.120412246462011</v>
      </c>
      <c r="D111" s="4">
        <v>0.843302595403567</v>
      </c>
      <c r="E111" s="4">
        <v>77.176000000000002</v>
      </c>
      <c r="F111" s="4">
        <v>128.55000000000001</v>
      </c>
      <c r="G111" s="4">
        <v>1.6656732663003999</v>
      </c>
      <c r="H111" s="4" t="s">
        <v>306</v>
      </c>
      <c r="I111" s="4" t="s">
        <v>307</v>
      </c>
    </row>
    <row r="112" spans="1:9" x14ac:dyDescent="0.25">
      <c r="A112" s="4" t="s">
        <v>106</v>
      </c>
      <c r="B112" s="4">
        <v>3.3644349388543403E-2</v>
      </c>
      <c r="C112" s="4">
        <v>0.132126501844408</v>
      </c>
      <c r="D112" s="4">
        <v>1.1677984516370901</v>
      </c>
      <c r="E112" s="4">
        <v>8.2799999999999994</v>
      </c>
      <c r="F112" s="4">
        <v>17.9433333333333</v>
      </c>
      <c r="G112" s="4">
        <v>2.1670692431562002</v>
      </c>
      <c r="H112" s="4" t="s">
        <v>306</v>
      </c>
      <c r="I112" s="4" t="s">
        <v>307</v>
      </c>
    </row>
    <row r="113" spans="1:9" x14ac:dyDescent="0.25">
      <c r="A113" s="4" t="s">
        <v>60</v>
      </c>
      <c r="B113" s="4">
        <v>3.4349937594240501E-2</v>
      </c>
      <c r="C113" s="4">
        <v>0.133146900960532</v>
      </c>
      <c r="D113" s="4">
        <v>0.80528270504662303</v>
      </c>
      <c r="E113" s="4">
        <v>16.792000000000002</v>
      </c>
      <c r="F113" s="4">
        <v>28.928333333333299</v>
      </c>
      <c r="G113" s="4">
        <v>1.72274495791647</v>
      </c>
      <c r="H113" s="4" t="s">
        <v>306</v>
      </c>
      <c r="I113" s="4" t="s">
        <v>307</v>
      </c>
    </row>
    <row r="114" spans="1:9" x14ac:dyDescent="0.25">
      <c r="A114" s="4" t="s">
        <v>56</v>
      </c>
      <c r="B114" s="4">
        <v>3.4313483901656297E-2</v>
      </c>
      <c r="C114" s="4">
        <v>0.133146900960532</v>
      </c>
      <c r="D114" s="4">
        <v>1.4206387866649599</v>
      </c>
      <c r="E114" s="4">
        <v>87.436000000000007</v>
      </c>
      <c r="F114" s="4">
        <v>138.15833333333299</v>
      </c>
      <c r="G114" s="4">
        <v>1.58010811717523</v>
      </c>
      <c r="H114" s="4" t="s">
        <v>306</v>
      </c>
      <c r="I114" s="4" t="s">
        <v>307</v>
      </c>
    </row>
    <row r="115" spans="1:9" x14ac:dyDescent="0.25">
      <c r="A115" s="4" t="s">
        <v>62</v>
      </c>
      <c r="B115" s="4">
        <v>3.5226055672968999E-2</v>
      </c>
      <c r="C115" s="4">
        <v>0.13377433438491901</v>
      </c>
      <c r="D115" s="4">
        <v>0.94904951890046696</v>
      </c>
      <c r="E115" s="4">
        <v>80.078000000000003</v>
      </c>
      <c r="F115" s="4">
        <v>118.64</v>
      </c>
      <c r="G115" s="4">
        <v>1.4815554834036799</v>
      </c>
      <c r="H115" s="4" t="s">
        <v>306</v>
      </c>
      <c r="I115" s="4" t="s">
        <v>307</v>
      </c>
    </row>
    <row r="116" spans="1:9" x14ac:dyDescent="0.25">
      <c r="A116" s="4" t="s">
        <v>201</v>
      </c>
      <c r="B116" s="4">
        <v>3.6646875028414502E-2</v>
      </c>
      <c r="C116" s="4">
        <v>0.13539526561291301</v>
      </c>
      <c r="D116" s="4">
        <v>0.71202597103407095</v>
      </c>
      <c r="E116" s="4">
        <v>30.712</v>
      </c>
      <c r="F116" s="4">
        <v>43.9433333333333</v>
      </c>
      <c r="G116" s="4">
        <v>1.43081965789702</v>
      </c>
      <c r="H116" s="4" t="s">
        <v>306</v>
      </c>
      <c r="I116" s="4" t="s">
        <v>307</v>
      </c>
    </row>
    <row r="117" spans="1:9" x14ac:dyDescent="0.25">
      <c r="A117" s="4" t="s">
        <v>61</v>
      </c>
      <c r="B117" s="4">
        <v>3.6759648280655699E-2</v>
      </c>
      <c r="C117" s="4">
        <v>0.13539526561291301</v>
      </c>
      <c r="D117" s="4">
        <v>0.82407141131574202</v>
      </c>
      <c r="E117" s="4">
        <v>8</v>
      </c>
      <c r="F117" s="4">
        <v>27.956666666666699</v>
      </c>
      <c r="G117" s="4">
        <v>3.4945833333333298</v>
      </c>
      <c r="H117" s="4" t="s">
        <v>306</v>
      </c>
      <c r="I117" s="4" t="s">
        <v>307</v>
      </c>
    </row>
    <row r="118" spans="1:9" x14ac:dyDescent="0.25">
      <c r="A118" s="4" t="s">
        <v>245</v>
      </c>
      <c r="B118" s="4">
        <v>4.2611972983620398E-2</v>
      </c>
      <c r="C118" s="4">
        <v>0.14823139319943199</v>
      </c>
      <c r="D118" s="4">
        <v>0.51316085935341604</v>
      </c>
      <c r="E118" s="4">
        <v>53.11</v>
      </c>
      <c r="F118" s="4">
        <v>79.77</v>
      </c>
      <c r="G118" s="4">
        <v>1.50197702880813</v>
      </c>
      <c r="H118" s="4" t="s">
        <v>306</v>
      </c>
      <c r="I118" s="4" t="s">
        <v>307</v>
      </c>
    </row>
    <row r="119" spans="1:9" x14ac:dyDescent="0.25">
      <c r="A119" s="4" t="s">
        <v>70</v>
      </c>
      <c r="B119" s="4">
        <v>4.6181971018890898E-2</v>
      </c>
      <c r="C119" s="4">
        <v>0.15036849763750901</v>
      </c>
      <c r="D119" s="4">
        <v>0.67072100032020499</v>
      </c>
      <c r="E119" s="4">
        <v>10.423999999999999</v>
      </c>
      <c r="F119" s="4">
        <v>17.753333333333298</v>
      </c>
      <c r="G119" s="4">
        <v>1.70312100281402</v>
      </c>
      <c r="H119" s="4" t="s">
        <v>306</v>
      </c>
      <c r="I119" s="4" t="s">
        <v>307</v>
      </c>
    </row>
    <row r="120" spans="1:9" x14ac:dyDescent="0.25">
      <c r="A120" s="4" t="s">
        <v>220</v>
      </c>
      <c r="B120" s="4">
        <v>4.7653389324197597E-2</v>
      </c>
      <c r="C120" s="4">
        <v>0.15271597996022401</v>
      </c>
      <c r="D120" s="4">
        <v>0.723451102288028</v>
      </c>
      <c r="E120" s="4">
        <v>217.76400000000001</v>
      </c>
      <c r="F120" s="4">
        <v>282.52666666666698</v>
      </c>
      <c r="G120" s="4">
        <v>1.29739840683798</v>
      </c>
      <c r="H120" s="4" t="s">
        <v>306</v>
      </c>
      <c r="I120" s="4" t="s">
        <v>307</v>
      </c>
    </row>
    <row r="121" spans="1:9" x14ac:dyDescent="0.25">
      <c r="A121" s="4" t="s">
        <v>87</v>
      </c>
      <c r="B121" s="4">
        <v>5.4711044371512099E-2</v>
      </c>
      <c r="C121" s="4">
        <v>0.16617458999407</v>
      </c>
      <c r="D121" s="4">
        <v>0.55181923467474003</v>
      </c>
      <c r="E121" s="4">
        <v>87.447999999999993</v>
      </c>
      <c r="F121" s="4">
        <v>113.456666666667</v>
      </c>
      <c r="G121" s="4">
        <v>1.2974186564205801</v>
      </c>
      <c r="H121" s="4" t="s">
        <v>306</v>
      </c>
      <c r="I121" s="4" t="s">
        <v>307</v>
      </c>
    </row>
    <row r="122" spans="1:9" x14ac:dyDescent="0.25">
      <c r="A122" s="4" t="s">
        <v>101</v>
      </c>
      <c r="B122" s="4">
        <v>5.5055407089255E-2</v>
      </c>
      <c r="C122" s="4">
        <v>0.166598889853731</v>
      </c>
      <c r="D122" s="4">
        <v>0.78763483077382701</v>
      </c>
      <c r="E122" s="4">
        <v>53.356000000000002</v>
      </c>
      <c r="F122" s="4">
        <v>65.935000000000002</v>
      </c>
      <c r="G122" s="4">
        <v>1.2357560536771901</v>
      </c>
      <c r="H122" s="4" t="s">
        <v>306</v>
      </c>
      <c r="I122" s="4" t="s">
        <v>307</v>
      </c>
    </row>
    <row r="123" spans="1:9" x14ac:dyDescent="0.25">
      <c r="A123" s="4" t="s">
        <v>169</v>
      </c>
      <c r="B123" s="4">
        <v>7.0909308756196707E-2</v>
      </c>
      <c r="C123" s="4">
        <v>0.19369187022665799</v>
      </c>
      <c r="D123" s="4">
        <v>0.68925470235542796</v>
      </c>
      <c r="E123" s="4">
        <v>1920.12</v>
      </c>
      <c r="F123" s="4">
        <v>2038.8716666666701</v>
      </c>
      <c r="G123" s="4">
        <v>1.06184596101633</v>
      </c>
      <c r="H123" s="4" t="s">
        <v>306</v>
      </c>
      <c r="I123" s="4" t="s">
        <v>307</v>
      </c>
    </row>
    <row r="124" spans="1:9" x14ac:dyDescent="0.25">
      <c r="A124" s="4" t="s">
        <v>74</v>
      </c>
      <c r="B124" s="4">
        <v>7.9086883146130799E-2</v>
      </c>
      <c r="C124" s="4">
        <v>0.20437054882841399</v>
      </c>
      <c r="D124" s="4">
        <v>-0.92033612579971202</v>
      </c>
      <c r="E124" s="4">
        <v>220.27799999999999</v>
      </c>
      <c r="F124" s="4">
        <v>181.411666666667</v>
      </c>
      <c r="G124" s="4">
        <v>0.82355780725567995</v>
      </c>
      <c r="H124" s="4" t="s">
        <v>306</v>
      </c>
      <c r="I124" s="4" t="s">
        <v>307</v>
      </c>
    </row>
    <row r="125" spans="1:9" x14ac:dyDescent="0.25">
      <c r="A125" s="4" t="s">
        <v>234</v>
      </c>
      <c r="B125" s="4">
        <v>8.32012703431841E-2</v>
      </c>
      <c r="C125" s="4">
        <v>0.211643231435475</v>
      </c>
      <c r="D125" s="4">
        <v>0.90638342845696296</v>
      </c>
      <c r="E125" s="4">
        <v>112.73</v>
      </c>
      <c r="F125" s="4">
        <v>150.85</v>
      </c>
      <c r="G125" s="4">
        <v>1.33815310919897</v>
      </c>
      <c r="H125" s="4" t="s">
        <v>306</v>
      </c>
      <c r="I125" s="4" t="s">
        <v>307</v>
      </c>
    </row>
    <row r="126" spans="1:9" x14ac:dyDescent="0.25">
      <c r="A126" s="4" t="s">
        <v>160</v>
      </c>
      <c r="B126" s="4">
        <v>0.111827747278643</v>
      </c>
      <c r="C126" s="4">
        <v>0.25186376536585697</v>
      </c>
      <c r="D126" s="4">
        <v>0.91927443200917003</v>
      </c>
      <c r="E126" s="4">
        <v>19.568000000000001</v>
      </c>
      <c r="F126" s="4">
        <v>35.223333333333301</v>
      </c>
      <c r="G126" s="4">
        <v>1.80004769692014</v>
      </c>
      <c r="H126" s="4" t="s">
        <v>306</v>
      </c>
      <c r="I126" s="4" t="s">
        <v>307</v>
      </c>
    </row>
    <row r="127" spans="1:9" x14ac:dyDescent="0.25">
      <c r="A127" s="4" t="s">
        <v>67</v>
      </c>
      <c r="B127" s="4">
        <v>0.111746903522102</v>
      </c>
      <c r="C127" s="4">
        <v>0.25186376536585697</v>
      </c>
      <c r="D127" s="4">
        <v>0.571234059659255</v>
      </c>
      <c r="E127" s="4">
        <v>8.7739999999999991</v>
      </c>
      <c r="F127" s="4">
        <v>14.96</v>
      </c>
      <c r="G127" s="4">
        <v>1.7050376111237799</v>
      </c>
      <c r="H127" s="4" t="s">
        <v>306</v>
      </c>
      <c r="I127" s="4" t="s">
        <v>307</v>
      </c>
    </row>
    <row r="128" spans="1:9" x14ac:dyDescent="0.25">
      <c r="A128" s="4" t="s">
        <v>230</v>
      </c>
      <c r="B128" s="4">
        <v>0.114453967612756</v>
      </c>
      <c r="C128" s="4">
        <v>0.25460254113366998</v>
      </c>
      <c r="D128" s="4">
        <v>0.69740452269321396</v>
      </c>
      <c r="E128" s="4">
        <v>31.911999999999999</v>
      </c>
      <c r="F128" s="4">
        <v>45.823333333333302</v>
      </c>
      <c r="G128" s="4">
        <v>1.43592796858026</v>
      </c>
      <c r="H128" s="4" t="s">
        <v>306</v>
      </c>
      <c r="I128" s="4" t="s">
        <v>307</v>
      </c>
    </row>
    <row r="129" spans="1:9" x14ac:dyDescent="0.25">
      <c r="A129" s="4" t="s">
        <v>156</v>
      </c>
      <c r="B129" s="4">
        <v>0.13131952332002</v>
      </c>
      <c r="C129" s="4">
        <v>0.2805619212139</v>
      </c>
      <c r="D129" s="4">
        <v>0.61514574053107696</v>
      </c>
      <c r="E129" s="4">
        <v>41.055999999999997</v>
      </c>
      <c r="F129" s="4">
        <v>49.526666666666699</v>
      </c>
      <c r="G129" s="4">
        <v>1.2063198233307399</v>
      </c>
      <c r="H129" s="4" t="s">
        <v>306</v>
      </c>
      <c r="I129" s="4" t="s">
        <v>307</v>
      </c>
    </row>
    <row r="130" spans="1:9" x14ac:dyDescent="0.25">
      <c r="A130" s="4" t="s">
        <v>133</v>
      </c>
      <c r="B130" s="4">
        <v>0.137836734868862</v>
      </c>
      <c r="C130" s="4">
        <v>0.28999410235449302</v>
      </c>
      <c r="D130" s="4">
        <v>0.212817238084514</v>
      </c>
      <c r="E130" s="4">
        <v>36.686</v>
      </c>
      <c r="F130" s="4">
        <v>54.258333333333297</v>
      </c>
      <c r="G130" s="4">
        <v>1.47899289465555</v>
      </c>
      <c r="H130" s="4" t="s">
        <v>306</v>
      </c>
      <c r="I130" s="4" t="s">
        <v>307</v>
      </c>
    </row>
    <row r="131" spans="1:9" x14ac:dyDescent="0.25">
      <c r="A131" s="4" t="s">
        <v>310</v>
      </c>
      <c r="B131" s="4">
        <v>0.17190145756133601</v>
      </c>
      <c r="C131" s="4">
        <v>0.33079854953883497</v>
      </c>
      <c r="D131" s="4">
        <v>0.26861396849600899</v>
      </c>
      <c r="E131" s="4">
        <v>22.814</v>
      </c>
      <c r="F131" s="4">
        <v>27.324999999999999</v>
      </c>
      <c r="G131" s="4">
        <v>1.19772946436399</v>
      </c>
      <c r="H131" s="4" t="s">
        <v>306</v>
      </c>
      <c r="I131" s="4" t="s">
        <v>307</v>
      </c>
    </row>
    <row r="132" spans="1:9" x14ac:dyDescent="0.25">
      <c r="A132" s="4" t="s">
        <v>41</v>
      </c>
      <c r="B132" s="4">
        <v>0.22233651742354699</v>
      </c>
      <c r="C132" s="4">
        <v>0.39602171812421799</v>
      </c>
      <c r="D132" s="4">
        <v>0.37614179982138901</v>
      </c>
      <c r="E132" s="4">
        <v>175.446</v>
      </c>
      <c r="F132" s="4">
        <v>223.16333333333299</v>
      </c>
      <c r="G132" s="4">
        <v>1.2719773225569899</v>
      </c>
      <c r="H132" s="4" t="s">
        <v>306</v>
      </c>
      <c r="I132" s="4" t="s">
        <v>307</v>
      </c>
    </row>
    <row r="133" spans="1:9" x14ac:dyDescent="0.25">
      <c r="A133" s="4" t="s">
        <v>313</v>
      </c>
      <c r="B133" s="4">
        <v>0.25315051325854299</v>
      </c>
      <c r="C133" s="4">
        <v>0.43936997397111699</v>
      </c>
      <c r="D133" s="4">
        <v>0.73122178554772599</v>
      </c>
      <c r="E133" s="4">
        <v>5.7039999999999997</v>
      </c>
      <c r="F133" s="4">
        <v>7.7383333333333297</v>
      </c>
      <c r="G133" s="4">
        <v>1.3566503038803199</v>
      </c>
      <c r="H133" s="4" t="s">
        <v>306</v>
      </c>
      <c r="I133" s="4" t="s">
        <v>307</v>
      </c>
    </row>
    <row r="134" spans="1:9" x14ac:dyDescent="0.25">
      <c r="A134" s="4" t="s">
        <v>98</v>
      </c>
      <c r="B134" s="4">
        <v>0.28039340005427699</v>
      </c>
      <c r="C134" s="4">
        <v>0.47059840751377602</v>
      </c>
      <c r="D134" s="4">
        <v>0.50039728415095897</v>
      </c>
      <c r="E134" s="4">
        <v>22.866</v>
      </c>
      <c r="F134" s="4">
        <v>28.405000000000001</v>
      </c>
      <c r="G134" s="4">
        <v>1.24223738301408</v>
      </c>
      <c r="H134" s="4" t="s">
        <v>306</v>
      </c>
      <c r="I134" s="4" t="s">
        <v>307</v>
      </c>
    </row>
    <row r="135" spans="1:9" x14ac:dyDescent="0.25">
      <c r="A135" s="4" t="s">
        <v>216</v>
      </c>
      <c r="B135" s="4">
        <v>0.29710523550439999</v>
      </c>
      <c r="C135" s="4">
        <v>0.48956206821980103</v>
      </c>
      <c r="D135" s="4">
        <v>-0.125516197885917</v>
      </c>
      <c r="E135" s="4">
        <v>290.68200000000002</v>
      </c>
      <c r="F135" s="4">
        <v>270.60000000000002</v>
      </c>
      <c r="G135" s="4">
        <v>0.930914194893389</v>
      </c>
      <c r="H135" s="4" t="s">
        <v>306</v>
      </c>
      <c r="I135" s="4" t="s">
        <v>307</v>
      </c>
    </row>
    <row r="136" spans="1:9" x14ac:dyDescent="0.25">
      <c r="A136" s="4" t="s">
        <v>171</v>
      </c>
      <c r="B136" s="4">
        <v>0.48621504620995598</v>
      </c>
      <c r="C136" s="4">
        <v>0.65202479013987602</v>
      </c>
      <c r="D136" s="4">
        <v>0.20430959449337399</v>
      </c>
      <c r="E136" s="4">
        <v>128.58199999999999</v>
      </c>
      <c r="F136" s="4">
        <v>136.845</v>
      </c>
      <c r="G136" s="4">
        <v>1.0642624939727201</v>
      </c>
      <c r="H136" s="4" t="s">
        <v>306</v>
      </c>
      <c r="I136" s="4" t="s">
        <v>307</v>
      </c>
    </row>
    <row r="137" spans="1:9" x14ac:dyDescent="0.25">
      <c r="A137" s="4" t="s">
        <v>146</v>
      </c>
      <c r="B137" s="4">
        <v>0.54491988211713005</v>
      </c>
      <c r="C137" s="4">
        <v>0.70184301272680905</v>
      </c>
      <c r="D137" s="4">
        <v>0.21201029443611899</v>
      </c>
      <c r="E137" s="4">
        <v>611.65200000000004</v>
      </c>
      <c r="F137" s="4">
        <v>652.64666666666699</v>
      </c>
      <c r="G137" s="4">
        <v>1.06702286049366</v>
      </c>
      <c r="H137" s="4" t="s">
        <v>306</v>
      </c>
      <c r="I137" s="4" t="s">
        <v>307</v>
      </c>
    </row>
    <row r="138" spans="1:9" x14ac:dyDescent="0.25">
      <c r="A138" s="4" t="s">
        <v>291</v>
      </c>
      <c r="B138" s="4">
        <v>0.60055435777624</v>
      </c>
      <c r="C138" s="4">
        <v>0.75092357485385397</v>
      </c>
      <c r="D138" s="4">
        <v>0.13449526535656001</v>
      </c>
      <c r="E138" s="4">
        <v>7.6959999999999997</v>
      </c>
      <c r="F138" s="4">
        <v>12.466666666666701</v>
      </c>
      <c r="G138" s="4">
        <v>1.6198891198891201</v>
      </c>
      <c r="H138" s="4" t="s">
        <v>306</v>
      </c>
      <c r="I138" s="4" t="s">
        <v>307</v>
      </c>
    </row>
    <row r="139" spans="1:9" x14ac:dyDescent="0.25">
      <c r="A139" s="4" t="s">
        <v>314</v>
      </c>
      <c r="B139" s="4">
        <v>0.81834032547489699</v>
      </c>
      <c r="C139" s="4">
        <v>0.90457448909248805</v>
      </c>
      <c r="D139" s="4">
        <v>-7.4259253943095904E-2</v>
      </c>
      <c r="E139" s="4">
        <v>17.366</v>
      </c>
      <c r="F139" s="4">
        <v>16.7983333333333</v>
      </c>
      <c r="G139" s="4">
        <v>0.96731160505201697</v>
      </c>
      <c r="H139" s="4" t="s">
        <v>306</v>
      </c>
      <c r="I139" s="4" t="s">
        <v>307</v>
      </c>
    </row>
    <row r="140" spans="1:9" x14ac:dyDescent="0.25">
      <c r="A140" s="4" t="s">
        <v>311</v>
      </c>
      <c r="B140" s="4">
        <v>0.91084311774093096</v>
      </c>
      <c r="C140" s="4">
        <v>0.95161587211936205</v>
      </c>
      <c r="D140" s="4">
        <v>2.0336673621412501E-2</v>
      </c>
      <c r="E140" s="4">
        <v>89.664000000000001</v>
      </c>
      <c r="F140" s="4">
        <v>92.5833333333333</v>
      </c>
      <c r="G140" s="4">
        <v>1.03255858910302</v>
      </c>
      <c r="H140" s="4" t="s">
        <v>306</v>
      </c>
      <c r="I140" s="4" t="s">
        <v>307</v>
      </c>
    </row>
    <row r="141" spans="1:9" x14ac:dyDescent="0.25">
      <c r="A141" s="4" t="s">
        <v>157</v>
      </c>
      <c r="B141" s="4">
        <v>0.91099245893421898</v>
      </c>
      <c r="C141" s="4">
        <v>0.95161587211936205</v>
      </c>
      <c r="D141" s="4">
        <v>-3.8744766605533998E-2</v>
      </c>
      <c r="E141" s="4">
        <v>28.454000000000001</v>
      </c>
      <c r="F141" s="4">
        <v>27.823333333333299</v>
      </c>
      <c r="G141" s="4">
        <v>0.97783557086291295</v>
      </c>
      <c r="H141" s="4" t="s">
        <v>306</v>
      </c>
      <c r="I141" s="4" t="s">
        <v>307</v>
      </c>
    </row>
    <row r="142" spans="1:9" x14ac:dyDescent="0.25">
      <c r="A142" s="4" t="s">
        <v>148</v>
      </c>
      <c r="B142" s="4">
        <v>0.95267325086477805</v>
      </c>
      <c r="C142" s="4">
        <v>0.97421611332151903</v>
      </c>
      <c r="D142" s="4">
        <v>2.8315522501536801E-2</v>
      </c>
      <c r="E142" s="4">
        <v>18.946000000000002</v>
      </c>
      <c r="F142" s="4">
        <v>19.148333333333301</v>
      </c>
      <c r="G142" s="4">
        <v>1.0106794749991199</v>
      </c>
      <c r="H142" s="4" t="s">
        <v>306</v>
      </c>
      <c r="I142" s="4" t="s">
        <v>307</v>
      </c>
    </row>
  </sheetData>
  <sortState xmlns:xlrd2="http://schemas.microsoft.com/office/spreadsheetml/2017/richdata2" ref="A2:I94">
    <sortCondition descending="1" ref="D2:D94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E8B79-7787-4986-A99F-1CA8563F5388}">
  <dimension ref="A1:I275"/>
  <sheetViews>
    <sheetView workbookViewId="0">
      <pane ySplit="1" topLeftCell="A2" activePane="bottomLeft" state="frozen"/>
      <selection pane="bottomLeft" sqref="A1:XFD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4.7109375" style="4" customWidth="1"/>
    <col min="6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44</v>
      </c>
      <c r="B2" s="4">
        <v>1.91446542809838E-10</v>
      </c>
      <c r="C2" s="4">
        <v>1.11312489890863E-8</v>
      </c>
      <c r="D2" s="4">
        <v>3.0247128971700898</v>
      </c>
      <c r="E2" s="4">
        <v>520.98400000000004</v>
      </c>
      <c r="F2" s="4">
        <v>799.31666666666695</v>
      </c>
      <c r="G2" s="4">
        <v>1.53424417384539</v>
      </c>
      <c r="H2" s="4" t="s">
        <v>30</v>
      </c>
      <c r="I2" s="4" t="s">
        <v>31</v>
      </c>
    </row>
    <row r="3" spans="1:9" x14ac:dyDescent="0.25">
      <c r="A3" s="4" t="s">
        <v>38</v>
      </c>
      <c r="B3" s="4">
        <v>6.7741444290087494E-11</v>
      </c>
      <c r="C3" s="4">
        <v>6.8926919565164001E-9</v>
      </c>
      <c r="D3" s="4">
        <v>2.9911386320012801</v>
      </c>
      <c r="E3" s="4">
        <v>65.900000000000006</v>
      </c>
      <c r="F3" s="4">
        <v>165.37</v>
      </c>
      <c r="G3" s="4">
        <v>2.5094081942336901</v>
      </c>
      <c r="H3" s="4" t="s">
        <v>30</v>
      </c>
      <c r="I3" s="4" t="s">
        <v>31</v>
      </c>
    </row>
    <row r="4" spans="1:9" x14ac:dyDescent="0.25">
      <c r="A4" s="4" t="s">
        <v>65</v>
      </c>
      <c r="B4" s="4">
        <v>2.1078694421766301E-7</v>
      </c>
      <c r="C4" s="4">
        <v>4.7661270164771503E-6</v>
      </c>
      <c r="D4" s="4">
        <v>2.85713868459547</v>
      </c>
      <c r="E4" s="4">
        <v>10.704000000000001</v>
      </c>
      <c r="F4" s="4">
        <v>31.186666666666699</v>
      </c>
      <c r="G4" s="4">
        <v>2.9135525660189301</v>
      </c>
      <c r="H4" s="4" t="s">
        <v>30</v>
      </c>
      <c r="I4" s="4" t="s">
        <v>31</v>
      </c>
    </row>
    <row r="5" spans="1:9" x14ac:dyDescent="0.25">
      <c r="A5" s="4" t="s">
        <v>35</v>
      </c>
      <c r="B5" s="4">
        <v>1.50583079093906E-11</v>
      </c>
      <c r="C5" s="4">
        <v>2.4514925276487901E-9</v>
      </c>
      <c r="D5" s="4">
        <v>2.8286198437017802</v>
      </c>
      <c r="E5" s="4">
        <v>341.12200000000001</v>
      </c>
      <c r="F5" s="4">
        <v>2877.5983333333302</v>
      </c>
      <c r="G5" s="4">
        <v>8.4356867435501997</v>
      </c>
      <c r="H5" s="4" t="s">
        <v>30</v>
      </c>
      <c r="I5" s="4" t="s">
        <v>31</v>
      </c>
    </row>
    <row r="6" spans="1:9" x14ac:dyDescent="0.25">
      <c r="A6" s="4" t="s">
        <v>60</v>
      </c>
      <c r="B6" s="4">
        <v>3.2213762720781697E-8</v>
      </c>
      <c r="C6" s="4">
        <v>8.7406676182387797E-7</v>
      </c>
      <c r="D6" s="4">
        <v>2.81613393446843</v>
      </c>
      <c r="E6" s="4">
        <v>30.03</v>
      </c>
      <c r="F6" s="4">
        <v>72.471666666666707</v>
      </c>
      <c r="G6" s="4">
        <v>2.4133089133089101</v>
      </c>
      <c r="H6" s="4" t="s">
        <v>30</v>
      </c>
      <c r="I6" s="4" t="s">
        <v>31</v>
      </c>
    </row>
    <row r="7" spans="1:9" x14ac:dyDescent="0.25">
      <c r="A7" s="4" t="s">
        <v>32</v>
      </c>
      <c r="B7" s="4">
        <v>3.49637169878058E-12</v>
      </c>
      <c r="C7" s="4">
        <v>1.4230232814036999E-9</v>
      </c>
      <c r="D7" s="4">
        <v>2.74538309416047</v>
      </c>
      <c r="E7" s="4">
        <v>143.19999999999999</v>
      </c>
      <c r="F7" s="4">
        <v>303.10833333333301</v>
      </c>
      <c r="G7" s="4">
        <v>2.1166783054003702</v>
      </c>
      <c r="H7" s="4" t="s">
        <v>30</v>
      </c>
      <c r="I7" s="4" t="s">
        <v>31</v>
      </c>
    </row>
    <row r="8" spans="1:9" x14ac:dyDescent="0.25">
      <c r="A8" s="4" t="s">
        <v>61</v>
      </c>
      <c r="B8" s="4">
        <v>4.89101987736203E-8</v>
      </c>
      <c r="C8" s="4">
        <v>1.2842871548944199E-6</v>
      </c>
      <c r="D8" s="4">
        <v>2.7334890548858501</v>
      </c>
      <c r="E8" s="4">
        <v>9.8260000000000005</v>
      </c>
      <c r="F8" s="4">
        <v>76.023333333333298</v>
      </c>
      <c r="G8" s="4">
        <v>7.7369563742452003</v>
      </c>
      <c r="H8" s="4" t="s">
        <v>30</v>
      </c>
      <c r="I8" s="4" t="s">
        <v>31</v>
      </c>
    </row>
    <row r="9" spans="1:9" x14ac:dyDescent="0.25">
      <c r="A9" s="4" t="s">
        <v>48</v>
      </c>
      <c r="B9" s="4">
        <v>4.0003220980080398E-10</v>
      </c>
      <c r="C9" s="4">
        <v>1.8090345487658599E-8</v>
      </c>
      <c r="D9" s="4">
        <v>2.6349776343948599</v>
      </c>
      <c r="E9" s="4">
        <v>9.0039999999999996</v>
      </c>
      <c r="F9" s="4">
        <v>29.836666666666702</v>
      </c>
      <c r="G9" s="4">
        <v>3.3137124241078002</v>
      </c>
      <c r="H9" s="4" t="s">
        <v>30</v>
      </c>
      <c r="I9" s="4" t="s">
        <v>31</v>
      </c>
    </row>
    <row r="10" spans="1:9" x14ac:dyDescent="0.25">
      <c r="A10" s="4" t="s">
        <v>69</v>
      </c>
      <c r="B10" s="4">
        <v>4.7708923707817498E-7</v>
      </c>
      <c r="C10" s="4">
        <v>9.7087659745408692E-6</v>
      </c>
      <c r="D10" s="4">
        <v>2.6037652636738802</v>
      </c>
      <c r="E10" s="4">
        <v>44.933999999999997</v>
      </c>
      <c r="F10" s="4">
        <v>88.091666666666697</v>
      </c>
      <c r="G10" s="4">
        <v>1.96046794557944</v>
      </c>
      <c r="H10" s="4" t="s">
        <v>30</v>
      </c>
      <c r="I10" s="4" t="s">
        <v>31</v>
      </c>
    </row>
    <row r="11" spans="1:9" x14ac:dyDescent="0.25">
      <c r="A11" s="4" t="s">
        <v>67</v>
      </c>
      <c r="B11" s="4">
        <v>2.6828877551447498E-7</v>
      </c>
      <c r="C11" s="4">
        <v>5.90235306131845E-6</v>
      </c>
      <c r="D11" s="4">
        <v>2.5727079394536201</v>
      </c>
      <c r="E11" s="4">
        <v>11.837999999999999</v>
      </c>
      <c r="F11" s="4">
        <v>39.698333333333302</v>
      </c>
      <c r="G11" s="4">
        <v>3.35346623866644</v>
      </c>
      <c r="H11" s="4" t="s">
        <v>30</v>
      </c>
      <c r="I11" s="4" t="s">
        <v>31</v>
      </c>
    </row>
    <row r="12" spans="1:9" x14ac:dyDescent="0.25">
      <c r="A12" s="4" t="s">
        <v>34</v>
      </c>
      <c r="B12" s="4">
        <v>8.3017279839626405E-12</v>
      </c>
      <c r="C12" s="4">
        <v>2.0423068959111602E-9</v>
      </c>
      <c r="D12" s="4">
        <v>2.56478586383987</v>
      </c>
      <c r="E12" s="4">
        <v>448.42</v>
      </c>
      <c r="F12" s="4">
        <v>1106.0333333333299</v>
      </c>
      <c r="G12" s="4">
        <v>2.4665120497153001</v>
      </c>
      <c r="H12" s="4" t="s">
        <v>30</v>
      </c>
      <c r="I12" s="4" t="s">
        <v>31</v>
      </c>
    </row>
    <row r="13" spans="1:9" x14ac:dyDescent="0.25">
      <c r="A13" s="4" t="s">
        <v>36</v>
      </c>
      <c r="B13" s="4">
        <v>3.7526065070649698E-11</v>
      </c>
      <c r="C13" s="4">
        <v>5.0910361612514702E-9</v>
      </c>
      <c r="D13" s="4">
        <v>2.5345287212078702</v>
      </c>
      <c r="E13" s="4">
        <v>699.02200000000005</v>
      </c>
      <c r="F13" s="4">
        <v>1642.9649999999999</v>
      </c>
      <c r="G13" s="4">
        <v>2.3503766691177099</v>
      </c>
      <c r="H13" s="4" t="s">
        <v>30</v>
      </c>
      <c r="I13" s="4" t="s">
        <v>31</v>
      </c>
    </row>
    <row r="14" spans="1:9" x14ac:dyDescent="0.25">
      <c r="A14" s="4" t="s">
        <v>39</v>
      </c>
      <c r="B14" s="4">
        <v>8.2392553772321496E-11</v>
      </c>
      <c r="C14" s="4">
        <v>7.4519487522966294E-9</v>
      </c>
      <c r="D14" s="4">
        <v>2.52843134209611</v>
      </c>
      <c r="E14" s="4">
        <v>1259.5360000000001</v>
      </c>
      <c r="F14" s="4">
        <v>2596.5949999999998</v>
      </c>
      <c r="G14" s="4">
        <v>2.0615488560866901</v>
      </c>
      <c r="H14" s="4" t="s">
        <v>30</v>
      </c>
      <c r="I14" s="4" t="s">
        <v>31</v>
      </c>
    </row>
    <row r="15" spans="1:9" x14ac:dyDescent="0.25">
      <c r="A15" s="4" t="s">
        <v>40</v>
      </c>
      <c r="B15" s="4">
        <v>1.11673974443001E-10</v>
      </c>
      <c r="C15" s="4">
        <v>8.2638741087820905E-9</v>
      </c>
      <c r="D15" s="4">
        <v>2.5036843882262501</v>
      </c>
      <c r="E15" s="4">
        <v>25.341999999999999</v>
      </c>
      <c r="F15" s="4">
        <v>98.506666666666703</v>
      </c>
      <c r="G15" s="4">
        <v>3.88709125825376</v>
      </c>
      <c r="H15" s="4" t="s">
        <v>30</v>
      </c>
      <c r="I15" s="4" t="s">
        <v>31</v>
      </c>
    </row>
    <row r="16" spans="1:9" x14ac:dyDescent="0.25">
      <c r="A16" s="4" t="s">
        <v>66</v>
      </c>
      <c r="B16" s="4">
        <v>2.0852594140668899E-7</v>
      </c>
      <c r="C16" s="4">
        <v>4.7661270164771503E-6</v>
      </c>
      <c r="D16" s="4">
        <v>2.4684200005292798</v>
      </c>
      <c r="E16" s="4">
        <v>62.76</v>
      </c>
      <c r="F16" s="4">
        <v>117.128333333333</v>
      </c>
      <c r="G16" s="4">
        <v>1.8662895687274299</v>
      </c>
      <c r="H16" s="4" t="s">
        <v>30</v>
      </c>
      <c r="I16" s="4" t="s">
        <v>31</v>
      </c>
    </row>
    <row r="17" spans="1:9" x14ac:dyDescent="0.25">
      <c r="A17" s="4" t="s">
        <v>37</v>
      </c>
      <c r="B17" s="4">
        <v>6.18837257000955E-11</v>
      </c>
      <c r="C17" s="4">
        <v>6.8926919565164001E-9</v>
      </c>
      <c r="D17" s="4">
        <v>2.4477378341057401</v>
      </c>
      <c r="E17" s="4">
        <v>1441.8119999999999</v>
      </c>
      <c r="F17" s="4">
        <v>2991.2350000000001</v>
      </c>
      <c r="G17" s="4">
        <v>2.07463594421464</v>
      </c>
      <c r="H17" s="4" t="s">
        <v>30</v>
      </c>
      <c r="I17" s="4" t="s">
        <v>31</v>
      </c>
    </row>
    <row r="18" spans="1:9" x14ac:dyDescent="0.25">
      <c r="A18" s="4" t="s">
        <v>43</v>
      </c>
      <c r="B18" s="4">
        <v>1.7342657959758E-10</v>
      </c>
      <c r="C18" s="4">
        <v>1.08591719840331E-8</v>
      </c>
      <c r="D18" s="4">
        <v>2.3849067452945101</v>
      </c>
      <c r="E18" s="4">
        <v>239.72800000000001</v>
      </c>
      <c r="F18" s="4">
        <v>531.71</v>
      </c>
      <c r="G18" s="4">
        <v>2.2179720349729699</v>
      </c>
      <c r="H18" s="4" t="s">
        <v>30</v>
      </c>
      <c r="I18" s="4" t="s">
        <v>31</v>
      </c>
    </row>
    <row r="19" spans="1:9" x14ac:dyDescent="0.25">
      <c r="A19" s="4" t="s">
        <v>70</v>
      </c>
      <c r="B19" s="4">
        <v>4.7515151118917998E-7</v>
      </c>
      <c r="C19" s="4">
        <v>9.7087659745408692E-6</v>
      </c>
      <c r="D19" s="4">
        <v>2.3651852920605698</v>
      </c>
      <c r="E19" s="4">
        <v>11.346</v>
      </c>
      <c r="F19" s="4">
        <v>37.191666666666698</v>
      </c>
      <c r="G19" s="4">
        <v>3.2779540513543699</v>
      </c>
      <c r="H19" s="4" t="s">
        <v>30</v>
      </c>
      <c r="I19" s="4" t="s">
        <v>31</v>
      </c>
    </row>
    <row r="20" spans="1:9" x14ac:dyDescent="0.25">
      <c r="A20" s="4" t="s">
        <v>42</v>
      </c>
      <c r="B20" s="4">
        <v>1.62007931330677E-10</v>
      </c>
      <c r="C20" s="4">
        <v>1.08591719840331E-8</v>
      </c>
      <c r="D20" s="4">
        <v>2.3489437010198602</v>
      </c>
      <c r="E20" s="4">
        <v>103.914</v>
      </c>
      <c r="F20" s="4">
        <v>247.011666666667</v>
      </c>
      <c r="G20" s="4">
        <v>2.37707784000873</v>
      </c>
      <c r="H20" s="4" t="s">
        <v>30</v>
      </c>
      <c r="I20" s="4" t="s">
        <v>31</v>
      </c>
    </row>
    <row r="21" spans="1:9" x14ac:dyDescent="0.25">
      <c r="A21" s="4" t="s">
        <v>33</v>
      </c>
      <c r="B21" s="4">
        <v>1.00359061224135E-11</v>
      </c>
      <c r="C21" s="4">
        <v>2.0423068959111602E-9</v>
      </c>
      <c r="D21" s="4">
        <v>2.3372912703422499</v>
      </c>
      <c r="E21" s="4">
        <v>73.103999999999999</v>
      </c>
      <c r="F21" s="4">
        <v>191.19499999999999</v>
      </c>
      <c r="G21" s="4">
        <v>2.6153835631429199</v>
      </c>
      <c r="H21" s="4" t="s">
        <v>30</v>
      </c>
      <c r="I21" s="4" t="s">
        <v>31</v>
      </c>
    </row>
    <row r="22" spans="1:9" x14ac:dyDescent="0.25">
      <c r="A22" s="4" t="s">
        <v>45</v>
      </c>
      <c r="B22" s="4">
        <v>2.2477676620823001E-10</v>
      </c>
      <c r="C22" s="4">
        <v>1.1435517980843701E-8</v>
      </c>
      <c r="D22" s="4">
        <v>2.3037487646321502</v>
      </c>
      <c r="E22" s="4">
        <v>371.53199999999998</v>
      </c>
      <c r="F22" s="4">
        <v>877.92333333333295</v>
      </c>
      <c r="G22" s="4">
        <v>2.3629817440579401</v>
      </c>
      <c r="H22" s="4" t="s">
        <v>30</v>
      </c>
      <c r="I22" s="4" t="s">
        <v>31</v>
      </c>
    </row>
    <row r="23" spans="1:9" x14ac:dyDescent="0.25">
      <c r="A23" s="4" t="s">
        <v>29</v>
      </c>
      <c r="B23" s="4">
        <v>2.49108008895735E-12</v>
      </c>
      <c r="C23" s="4">
        <v>1.4230232814036999E-9</v>
      </c>
      <c r="D23" s="4">
        <v>2.2952750223804199</v>
      </c>
      <c r="E23" s="4">
        <v>13.456</v>
      </c>
      <c r="F23" s="4">
        <v>165.23666666666699</v>
      </c>
      <c r="G23" s="4">
        <v>12.2797760602457</v>
      </c>
      <c r="H23" s="4" t="s">
        <v>30</v>
      </c>
      <c r="I23" s="4" t="s">
        <v>31</v>
      </c>
    </row>
    <row r="24" spans="1:9" x14ac:dyDescent="0.25">
      <c r="A24" s="4" t="s">
        <v>59</v>
      </c>
      <c r="B24" s="4">
        <v>2.9287772297045399E-8</v>
      </c>
      <c r="C24" s="4">
        <v>8.2207747068258504E-7</v>
      </c>
      <c r="D24" s="4">
        <v>2.2800359637773</v>
      </c>
      <c r="E24" s="4">
        <v>58.985999999999997</v>
      </c>
      <c r="F24" s="4">
        <v>128.08166666666699</v>
      </c>
      <c r="G24" s="4">
        <v>2.1713909515252201</v>
      </c>
      <c r="H24" s="4" t="s">
        <v>30</v>
      </c>
      <c r="I24" s="4" t="s">
        <v>31</v>
      </c>
    </row>
    <row r="25" spans="1:9" x14ac:dyDescent="0.25">
      <c r="A25" s="4" t="s">
        <v>50</v>
      </c>
      <c r="B25" s="4">
        <v>2.5679926260516902E-9</v>
      </c>
      <c r="C25" s="4">
        <v>1.04517299880304E-7</v>
      </c>
      <c r="D25" s="4">
        <v>2.2766701691689302</v>
      </c>
      <c r="E25" s="4">
        <v>27.422000000000001</v>
      </c>
      <c r="F25" s="4">
        <v>131.845</v>
      </c>
      <c r="G25" s="4">
        <v>4.8080008752096903</v>
      </c>
      <c r="H25" s="4" t="s">
        <v>30</v>
      </c>
      <c r="I25" s="4" t="s">
        <v>31</v>
      </c>
    </row>
    <row r="26" spans="1:9" x14ac:dyDescent="0.25">
      <c r="A26" s="4" t="s">
        <v>58</v>
      </c>
      <c r="B26" s="4">
        <v>1.8669525604585398E-8</v>
      </c>
      <c r="C26" s="4">
        <v>5.4274978007615997E-7</v>
      </c>
      <c r="D26" s="4">
        <v>2.22702275193067</v>
      </c>
      <c r="E26" s="4">
        <v>35.82</v>
      </c>
      <c r="F26" s="4">
        <v>290.34833333333302</v>
      </c>
      <c r="G26" s="4">
        <v>8.1057602828959592</v>
      </c>
      <c r="H26" s="4" t="s">
        <v>30</v>
      </c>
      <c r="I26" s="4" t="s">
        <v>31</v>
      </c>
    </row>
    <row r="27" spans="1:9" x14ac:dyDescent="0.25">
      <c r="A27" s="4" t="s">
        <v>98</v>
      </c>
      <c r="B27" s="4">
        <v>3.2861779448796999E-5</v>
      </c>
      <c r="C27" s="4">
        <v>3.9337483046060002E-4</v>
      </c>
      <c r="D27" s="4">
        <v>2.2228034622566599</v>
      </c>
      <c r="E27" s="4">
        <v>23.852</v>
      </c>
      <c r="F27" s="4">
        <v>48.456666666666699</v>
      </c>
      <c r="G27" s="4">
        <v>2.0315557046229502</v>
      </c>
      <c r="H27" s="4" t="s">
        <v>30</v>
      </c>
      <c r="I27" s="4" t="s">
        <v>31</v>
      </c>
    </row>
    <row r="28" spans="1:9" x14ac:dyDescent="0.25">
      <c r="A28" s="4" t="s">
        <v>49</v>
      </c>
      <c r="B28" s="4">
        <v>1.7657528761453799E-9</v>
      </c>
      <c r="C28" s="4">
        <v>7.56485705885442E-8</v>
      </c>
      <c r="D28" s="4">
        <v>2.2216037955481598</v>
      </c>
      <c r="E28" s="4">
        <v>1741.77</v>
      </c>
      <c r="F28" s="4">
        <v>3504.63</v>
      </c>
      <c r="G28" s="4">
        <v>2.0121083725176101</v>
      </c>
      <c r="H28" s="4" t="s">
        <v>30</v>
      </c>
      <c r="I28" s="4" t="s">
        <v>31</v>
      </c>
    </row>
    <row r="29" spans="1:9" x14ac:dyDescent="0.25">
      <c r="A29" s="4" t="s">
        <v>56</v>
      </c>
      <c r="B29" s="4">
        <v>1.7330807633439901E-8</v>
      </c>
      <c r="C29" s="4">
        <v>5.4258759283154102E-7</v>
      </c>
      <c r="D29" s="4">
        <v>2.2160702837954398</v>
      </c>
      <c r="E29" s="4">
        <v>95.906000000000006</v>
      </c>
      <c r="F29" s="4">
        <v>175.02833333333299</v>
      </c>
      <c r="G29" s="4">
        <v>1.8249987835310999</v>
      </c>
      <c r="H29" s="4" t="s">
        <v>30</v>
      </c>
      <c r="I29" s="4" t="s">
        <v>31</v>
      </c>
    </row>
    <row r="30" spans="1:9" x14ac:dyDescent="0.25">
      <c r="A30" s="4" t="s">
        <v>53</v>
      </c>
      <c r="B30" s="4">
        <v>9.6923488970028107E-9</v>
      </c>
      <c r="C30" s="4">
        <v>3.4302486965914298E-7</v>
      </c>
      <c r="D30" s="4">
        <v>2.1865981899718001</v>
      </c>
      <c r="E30" s="4">
        <v>129.572</v>
      </c>
      <c r="F30" s="4">
        <v>319.131666666667</v>
      </c>
      <c r="G30" s="4">
        <v>2.4629678222661302</v>
      </c>
      <c r="H30" s="4" t="s">
        <v>30</v>
      </c>
      <c r="I30" s="4" t="s">
        <v>31</v>
      </c>
    </row>
    <row r="31" spans="1:9" x14ac:dyDescent="0.25">
      <c r="A31" s="4" t="s">
        <v>80</v>
      </c>
      <c r="B31" s="4">
        <v>4.1890136829570103E-6</v>
      </c>
      <c r="C31" s="4">
        <v>6.8197142758540203E-5</v>
      </c>
      <c r="D31" s="4">
        <v>2.1761131469709998</v>
      </c>
      <c r="E31" s="4">
        <v>105.098</v>
      </c>
      <c r="F31" s="4">
        <v>156.88333333333301</v>
      </c>
      <c r="G31" s="4">
        <v>1.4927337659454301</v>
      </c>
      <c r="H31" s="4" t="s">
        <v>30</v>
      </c>
      <c r="I31" s="4" t="s">
        <v>31</v>
      </c>
    </row>
    <row r="32" spans="1:9" x14ac:dyDescent="0.25">
      <c r="A32" s="4" t="s">
        <v>129</v>
      </c>
      <c r="B32" s="4">
        <v>3.7671121313676898E-4</v>
      </c>
      <c r="C32" s="4">
        <v>3.0974033080134302E-3</v>
      </c>
      <c r="D32" s="4">
        <v>2.17000145513942</v>
      </c>
      <c r="E32" s="4">
        <v>18.004000000000001</v>
      </c>
      <c r="F32" s="4">
        <v>35.428333333333299</v>
      </c>
      <c r="G32" s="4">
        <v>1.96780345108494</v>
      </c>
      <c r="H32" s="4" t="s">
        <v>30</v>
      </c>
      <c r="I32" s="4" t="s">
        <v>31</v>
      </c>
    </row>
    <row r="33" spans="1:9" x14ac:dyDescent="0.25">
      <c r="A33" s="4" t="s">
        <v>47</v>
      </c>
      <c r="B33" s="4">
        <v>2.4300221812521102E-10</v>
      </c>
      <c r="C33" s="4">
        <v>1.16355179737601E-8</v>
      </c>
      <c r="D33" s="4">
        <v>2.16468321653872</v>
      </c>
      <c r="E33" s="4">
        <v>1276.018</v>
      </c>
      <c r="F33" s="4">
        <v>2614.0949999999998</v>
      </c>
      <c r="G33" s="4">
        <v>2.0486348938651302</v>
      </c>
      <c r="H33" s="4" t="s">
        <v>30</v>
      </c>
      <c r="I33" s="4" t="s">
        <v>31</v>
      </c>
    </row>
    <row r="34" spans="1:9" x14ac:dyDescent="0.25">
      <c r="A34" s="4" t="s">
        <v>78</v>
      </c>
      <c r="B34" s="4">
        <v>3.2405256292215798E-6</v>
      </c>
      <c r="C34" s="4">
        <v>5.49539137955493E-5</v>
      </c>
      <c r="D34" s="4">
        <v>2.1482345033713899</v>
      </c>
      <c r="E34" s="4">
        <v>74.501999999999995</v>
      </c>
      <c r="F34" s="4">
        <v>129.91999999999999</v>
      </c>
      <c r="G34" s="4">
        <v>1.7438458027972401</v>
      </c>
      <c r="H34" s="4" t="s">
        <v>30</v>
      </c>
      <c r="I34" s="4" t="s">
        <v>31</v>
      </c>
    </row>
    <row r="35" spans="1:9" x14ac:dyDescent="0.25">
      <c r="A35" s="4" t="s">
        <v>88</v>
      </c>
      <c r="B35" s="4">
        <v>1.4005319874848499E-5</v>
      </c>
      <c r="C35" s="4">
        <v>1.9655742031252999E-4</v>
      </c>
      <c r="D35" s="4">
        <v>2.1467538335171099</v>
      </c>
      <c r="E35" s="4">
        <v>24.294</v>
      </c>
      <c r="F35" s="4">
        <v>47.698333333333302</v>
      </c>
      <c r="G35" s="4">
        <v>1.9633791608353199</v>
      </c>
      <c r="H35" s="4" t="s">
        <v>30</v>
      </c>
      <c r="I35" s="4" t="s">
        <v>31</v>
      </c>
    </row>
    <row r="36" spans="1:9" x14ac:dyDescent="0.25">
      <c r="A36" s="4" t="s">
        <v>41</v>
      </c>
      <c r="B36" s="4">
        <v>1.1108611682296E-10</v>
      </c>
      <c r="C36" s="4">
        <v>8.2638741087820905E-9</v>
      </c>
      <c r="D36" s="4">
        <v>2.13892811650557</v>
      </c>
      <c r="E36" s="4">
        <v>274.70400000000001</v>
      </c>
      <c r="F36" s="4">
        <v>546.04833333333295</v>
      </c>
      <c r="G36" s="4">
        <v>1.98776986623177</v>
      </c>
      <c r="H36" s="4" t="s">
        <v>30</v>
      </c>
      <c r="I36" s="4" t="s">
        <v>31</v>
      </c>
    </row>
    <row r="37" spans="1:9" x14ac:dyDescent="0.25">
      <c r="A37" s="4" t="s">
        <v>81</v>
      </c>
      <c r="B37" s="4">
        <v>5.14938326987202E-6</v>
      </c>
      <c r="C37" s="4">
        <v>8.2188195719133805E-5</v>
      </c>
      <c r="D37" s="4">
        <v>2.1284707610672702</v>
      </c>
      <c r="E37" s="4">
        <v>77.445999999999998</v>
      </c>
      <c r="F37" s="4">
        <v>119.893333333333</v>
      </c>
      <c r="G37" s="4">
        <v>1.5480894214463401</v>
      </c>
      <c r="H37" s="4" t="s">
        <v>30</v>
      </c>
      <c r="I37" s="4" t="s">
        <v>31</v>
      </c>
    </row>
    <row r="38" spans="1:9" x14ac:dyDescent="0.25">
      <c r="A38" s="4" t="s">
        <v>64</v>
      </c>
      <c r="B38" s="4">
        <v>1.4835457778235E-7</v>
      </c>
      <c r="C38" s="4">
        <v>3.5517831269068398E-6</v>
      </c>
      <c r="D38" s="4">
        <v>2.1268921692998899</v>
      </c>
      <c r="E38" s="4">
        <v>45.24</v>
      </c>
      <c r="F38" s="4">
        <v>115.89</v>
      </c>
      <c r="G38" s="4">
        <v>2.5616710875331599</v>
      </c>
      <c r="H38" s="4" t="s">
        <v>30</v>
      </c>
      <c r="I38" s="4" t="s">
        <v>31</v>
      </c>
    </row>
    <row r="39" spans="1:9" x14ac:dyDescent="0.25">
      <c r="A39" s="4" t="s">
        <v>83</v>
      </c>
      <c r="B39" s="4">
        <v>5.6116217800603498E-6</v>
      </c>
      <c r="C39" s="4">
        <v>8.6186040169228706E-5</v>
      </c>
      <c r="D39" s="4">
        <v>2.1263035401764898</v>
      </c>
      <c r="E39" s="4">
        <v>91.817999999999998</v>
      </c>
      <c r="F39" s="4">
        <v>186.51333333333301</v>
      </c>
      <c r="G39" s="4">
        <v>2.0313373557835401</v>
      </c>
      <c r="H39" s="4" t="s">
        <v>30</v>
      </c>
      <c r="I39" s="4" t="s">
        <v>31</v>
      </c>
    </row>
    <row r="40" spans="1:9" x14ac:dyDescent="0.25">
      <c r="A40" s="4" t="s">
        <v>73</v>
      </c>
      <c r="B40" s="4">
        <v>9.7871358566505797E-7</v>
      </c>
      <c r="C40" s="4">
        <v>1.9096108099839401E-5</v>
      </c>
      <c r="D40" s="4">
        <v>2.1122399240927199</v>
      </c>
      <c r="E40" s="4">
        <v>99.207999999999998</v>
      </c>
      <c r="F40" s="4">
        <v>152.655</v>
      </c>
      <c r="G40" s="4">
        <v>1.53873679541972</v>
      </c>
      <c r="H40" s="4" t="s">
        <v>30</v>
      </c>
      <c r="I40" s="4" t="s">
        <v>31</v>
      </c>
    </row>
    <row r="41" spans="1:9" x14ac:dyDescent="0.25">
      <c r="A41" s="4" t="s">
        <v>63</v>
      </c>
      <c r="B41" s="4">
        <v>1.1743229815546701E-7</v>
      </c>
      <c r="C41" s="4">
        <v>2.8966633545015202E-6</v>
      </c>
      <c r="D41" s="4">
        <v>2.1065256989152998</v>
      </c>
      <c r="E41" s="4">
        <v>39.57</v>
      </c>
      <c r="F41" s="4">
        <v>79.8</v>
      </c>
      <c r="G41" s="4">
        <v>2.0166793025018999</v>
      </c>
      <c r="H41" s="4" t="s">
        <v>30</v>
      </c>
      <c r="I41" s="4" t="s">
        <v>31</v>
      </c>
    </row>
    <row r="42" spans="1:9" x14ac:dyDescent="0.25">
      <c r="A42" s="4" t="s">
        <v>90</v>
      </c>
      <c r="B42" s="4">
        <v>1.46676829437451E-5</v>
      </c>
      <c r="C42" s="4">
        <v>1.9899156527014201E-4</v>
      </c>
      <c r="D42" s="4">
        <v>2.0932971722834002</v>
      </c>
      <c r="E42" s="4">
        <v>31.521999999999998</v>
      </c>
      <c r="F42" s="4">
        <v>53.2366666666667</v>
      </c>
      <c r="G42" s="4">
        <v>1.6888733794387001</v>
      </c>
      <c r="H42" s="4" t="s">
        <v>30</v>
      </c>
      <c r="I42" s="4" t="s">
        <v>31</v>
      </c>
    </row>
    <row r="43" spans="1:9" x14ac:dyDescent="0.25">
      <c r="A43" s="4" t="s">
        <v>52</v>
      </c>
      <c r="B43" s="4">
        <v>4.2101127346869402E-9</v>
      </c>
      <c r="C43" s="4">
        <v>1.55774171183417E-7</v>
      </c>
      <c r="D43" s="4">
        <v>2.0917928843793199</v>
      </c>
      <c r="E43" s="4">
        <v>79.012</v>
      </c>
      <c r="F43" s="4">
        <v>219.39166666666699</v>
      </c>
      <c r="G43" s="4">
        <v>2.77668792925969</v>
      </c>
      <c r="H43" s="4" t="s">
        <v>30</v>
      </c>
      <c r="I43" s="4" t="s">
        <v>31</v>
      </c>
    </row>
    <row r="44" spans="1:9" x14ac:dyDescent="0.25">
      <c r="A44" s="4" t="s">
        <v>46</v>
      </c>
      <c r="B44" s="4">
        <v>2.2256765359392501E-10</v>
      </c>
      <c r="C44" s="4">
        <v>1.1435517980843701E-8</v>
      </c>
      <c r="D44" s="4">
        <v>2.08250113853759</v>
      </c>
      <c r="E44" s="4">
        <v>487.21600000000001</v>
      </c>
      <c r="F44" s="4">
        <v>879.05</v>
      </c>
      <c r="G44" s="4">
        <v>1.80423056714065</v>
      </c>
      <c r="H44" s="4" t="s">
        <v>30</v>
      </c>
      <c r="I44" s="4" t="s">
        <v>31</v>
      </c>
    </row>
    <row r="45" spans="1:9" x14ac:dyDescent="0.25">
      <c r="A45" s="4" t="s">
        <v>79</v>
      </c>
      <c r="B45" s="4">
        <v>3.8485696865835898E-6</v>
      </c>
      <c r="C45" s="4">
        <v>6.39333821403886E-5</v>
      </c>
      <c r="D45" s="4">
        <v>2.0615459593695298</v>
      </c>
      <c r="E45" s="4">
        <v>12.728</v>
      </c>
      <c r="F45" s="4">
        <v>29.418333333333301</v>
      </c>
      <c r="G45" s="4">
        <v>2.3113084014246801</v>
      </c>
      <c r="H45" s="4" t="s">
        <v>30</v>
      </c>
      <c r="I45" s="4" t="s">
        <v>31</v>
      </c>
    </row>
    <row r="46" spans="1:9" x14ac:dyDescent="0.25">
      <c r="A46" s="4" t="s">
        <v>106</v>
      </c>
      <c r="B46" s="4">
        <v>7.0570212788436296E-5</v>
      </c>
      <c r="C46" s="4">
        <v>7.3646350268957901E-4</v>
      </c>
      <c r="D46" s="4">
        <v>2.04169357443168</v>
      </c>
      <c r="E46" s="4">
        <v>10.391999999999999</v>
      </c>
      <c r="F46" s="4">
        <v>27.286666666666701</v>
      </c>
      <c r="G46" s="4">
        <v>2.6257377469848602</v>
      </c>
      <c r="H46" s="4" t="s">
        <v>30</v>
      </c>
      <c r="I46" s="4" t="s">
        <v>31</v>
      </c>
    </row>
    <row r="47" spans="1:9" x14ac:dyDescent="0.25">
      <c r="A47" s="4" t="s">
        <v>62</v>
      </c>
      <c r="B47" s="4">
        <v>8.7181720920847603E-8</v>
      </c>
      <c r="C47" s="4">
        <v>2.2176850259240602E-6</v>
      </c>
      <c r="D47" s="4">
        <v>2.02804513654567</v>
      </c>
      <c r="E47" s="4">
        <v>119.286</v>
      </c>
      <c r="F47" s="4">
        <v>201.69</v>
      </c>
      <c r="G47" s="4">
        <v>1.6908103214124</v>
      </c>
      <c r="H47" s="4" t="s">
        <v>30</v>
      </c>
      <c r="I47" s="4" t="s">
        <v>31</v>
      </c>
    </row>
    <row r="48" spans="1:9" x14ac:dyDescent="0.25">
      <c r="A48" s="4" t="s">
        <v>77</v>
      </c>
      <c r="B48" s="4">
        <v>2.51232268329542E-6</v>
      </c>
      <c r="C48" s="4">
        <v>4.3511290727712098E-5</v>
      </c>
      <c r="D48" s="4">
        <v>2.0198981009404902</v>
      </c>
      <c r="E48" s="4">
        <v>34.994</v>
      </c>
      <c r="F48" s="4">
        <v>67.2083333333333</v>
      </c>
      <c r="G48" s="4">
        <v>1.9205673353527299</v>
      </c>
      <c r="H48" s="4" t="s">
        <v>30</v>
      </c>
      <c r="I48" s="4" t="s">
        <v>31</v>
      </c>
    </row>
    <row r="49" spans="1:9" x14ac:dyDescent="0.25">
      <c r="A49" s="4" t="s">
        <v>154</v>
      </c>
      <c r="B49" s="4">
        <v>1.32203042242399E-3</v>
      </c>
      <c r="C49" s="4">
        <v>8.6784900310736199E-3</v>
      </c>
      <c r="D49" s="4">
        <v>1.9964873764933599</v>
      </c>
      <c r="E49" s="4">
        <v>18.734000000000002</v>
      </c>
      <c r="F49" s="4">
        <v>33.711666666666702</v>
      </c>
      <c r="G49" s="4">
        <v>1.7994911213124101</v>
      </c>
      <c r="H49" s="4" t="s">
        <v>30</v>
      </c>
      <c r="I49" s="4" t="s">
        <v>31</v>
      </c>
    </row>
    <row r="50" spans="1:9" x14ac:dyDescent="0.25">
      <c r="A50" s="4" t="s">
        <v>71</v>
      </c>
      <c r="B50" s="4">
        <v>1.00870901792865E-6</v>
      </c>
      <c r="C50" s="4">
        <v>1.9096108099839401E-5</v>
      </c>
      <c r="D50" s="4">
        <v>1.98754276982153</v>
      </c>
      <c r="E50" s="4">
        <v>220.584</v>
      </c>
      <c r="F50" s="4">
        <v>367.053333333333</v>
      </c>
      <c r="G50" s="4">
        <v>1.6640070600466601</v>
      </c>
      <c r="H50" s="4" t="s">
        <v>30</v>
      </c>
      <c r="I50" s="4" t="s">
        <v>31</v>
      </c>
    </row>
    <row r="51" spans="1:9" x14ac:dyDescent="0.25">
      <c r="A51" s="4" t="s">
        <v>143</v>
      </c>
      <c r="B51" s="4">
        <v>6.22972930711541E-4</v>
      </c>
      <c r="C51" s="4">
        <v>4.48761031503712E-3</v>
      </c>
      <c r="D51" s="4">
        <v>1.9799573011236</v>
      </c>
      <c r="E51" s="4">
        <v>6.0720000000000001</v>
      </c>
      <c r="F51" s="4">
        <v>16.301666666666701</v>
      </c>
      <c r="G51" s="4">
        <v>2.68472771190162</v>
      </c>
      <c r="H51" s="4" t="s">
        <v>30</v>
      </c>
      <c r="I51" s="4" t="s">
        <v>31</v>
      </c>
    </row>
    <row r="52" spans="1:9" x14ac:dyDescent="0.25">
      <c r="A52" s="4" t="s">
        <v>152</v>
      </c>
      <c r="B52" s="4">
        <v>1.2218029123790899E-3</v>
      </c>
      <c r="C52" s="4">
        <v>8.1520292678408501E-3</v>
      </c>
      <c r="D52" s="4">
        <v>1.9522473827684099</v>
      </c>
      <c r="E52" s="4">
        <v>64.593999999999994</v>
      </c>
      <c r="F52" s="4">
        <v>96.673333333333304</v>
      </c>
      <c r="G52" s="4">
        <v>1.4966302339742601</v>
      </c>
      <c r="H52" s="4" t="s">
        <v>30</v>
      </c>
      <c r="I52" s="4" t="s">
        <v>31</v>
      </c>
    </row>
    <row r="53" spans="1:9" x14ac:dyDescent="0.25">
      <c r="A53" s="4" t="s">
        <v>55</v>
      </c>
      <c r="B53" s="4">
        <v>1.16545804958596E-8</v>
      </c>
      <c r="C53" s="4">
        <v>3.7947314094518702E-7</v>
      </c>
      <c r="D53" s="4">
        <v>1.91330533940902</v>
      </c>
      <c r="E53" s="4">
        <v>337.11200000000002</v>
      </c>
      <c r="F53" s="4">
        <v>590.39166666666699</v>
      </c>
      <c r="G53" s="4">
        <v>1.7513220136532299</v>
      </c>
      <c r="H53" s="4" t="s">
        <v>30</v>
      </c>
      <c r="I53" s="4" t="s">
        <v>31</v>
      </c>
    </row>
    <row r="54" spans="1:9" x14ac:dyDescent="0.25">
      <c r="A54" s="4" t="s">
        <v>72</v>
      </c>
      <c r="B54" s="4">
        <v>1.00876246719053E-6</v>
      </c>
      <c r="C54" s="4">
        <v>1.9096108099839401E-5</v>
      </c>
      <c r="D54" s="4">
        <v>1.8587054044641</v>
      </c>
      <c r="E54" s="4">
        <v>29.436</v>
      </c>
      <c r="F54" s="4">
        <v>68.371666666666698</v>
      </c>
      <c r="G54" s="4">
        <v>2.32272274312633</v>
      </c>
      <c r="H54" s="4" t="s">
        <v>30</v>
      </c>
      <c r="I54" s="4" t="s">
        <v>31</v>
      </c>
    </row>
    <row r="55" spans="1:9" x14ac:dyDescent="0.25">
      <c r="A55" s="4" t="s">
        <v>149</v>
      </c>
      <c r="B55" s="4">
        <v>8.24936666548377E-4</v>
      </c>
      <c r="C55" s="4">
        <v>5.7058083969754002E-3</v>
      </c>
      <c r="D55" s="4">
        <v>1.8293596896748101</v>
      </c>
      <c r="E55" s="4">
        <v>127.52800000000001</v>
      </c>
      <c r="F55" s="4">
        <v>181.80166666666699</v>
      </c>
      <c r="G55" s="4">
        <v>1.4255823557702401</v>
      </c>
      <c r="H55" s="4" t="s">
        <v>30</v>
      </c>
      <c r="I55" s="4" t="s">
        <v>31</v>
      </c>
    </row>
    <row r="56" spans="1:9" x14ac:dyDescent="0.25">
      <c r="A56" s="4" t="s">
        <v>142</v>
      </c>
      <c r="B56" s="4">
        <v>6.1319649724976002E-4</v>
      </c>
      <c r="C56" s="4">
        <v>4.4566245425116504E-3</v>
      </c>
      <c r="D56" s="4">
        <v>1.8014238393169999</v>
      </c>
      <c r="E56" s="4">
        <v>63.652000000000001</v>
      </c>
      <c r="F56" s="4">
        <v>92.045000000000002</v>
      </c>
      <c r="G56" s="4">
        <v>1.4460661094702401</v>
      </c>
      <c r="H56" s="4" t="s">
        <v>30</v>
      </c>
      <c r="I56" s="4" t="s">
        <v>31</v>
      </c>
    </row>
    <row r="57" spans="1:9" x14ac:dyDescent="0.25">
      <c r="A57" s="4" t="s">
        <v>68</v>
      </c>
      <c r="B57" s="4">
        <v>2.8725797879801898E-7</v>
      </c>
      <c r="C57" s="4">
        <v>6.15336828267336E-6</v>
      </c>
      <c r="D57" s="4">
        <v>1.8005273959530901</v>
      </c>
      <c r="E57" s="4">
        <v>93.878</v>
      </c>
      <c r="F57" s="4">
        <v>171.893333333333</v>
      </c>
      <c r="G57" s="4">
        <v>1.8310289240645701</v>
      </c>
      <c r="H57" s="4" t="s">
        <v>30</v>
      </c>
      <c r="I57" s="4" t="s">
        <v>31</v>
      </c>
    </row>
    <row r="58" spans="1:9" x14ac:dyDescent="0.25">
      <c r="A58" s="4" t="s">
        <v>127</v>
      </c>
      <c r="B58" s="4">
        <v>3.4587580527417199E-4</v>
      </c>
      <c r="C58" s="4">
        <v>2.87809560673761E-3</v>
      </c>
      <c r="D58" s="4">
        <v>1.75477616069738</v>
      </c>
      <c r="E58" s="4">
        <v>47.776000000000003</v>
      </c>
      <c r="F58" s="4">
        <v>72.226666666666702</v>
      </c>
      <c r="G58" s="4">
        <v>1.51177718240679</v>
      </c>
      <c r="H58" s="4" t="s">
        <v>30</v>
      </c>
      <c r="I58" s="4" t="s">
        <v>31</v>
      </c>
    </row>
    <row r="59" spans="1:9" x14ac:dyDescent="0.25">
      <c r="A59" s="4" t="s">
        <v>103</v>
      </c>
      <c r="B59" s="4">
        <v>6.2407208930008006E-5</v>
      </c>
      <c r="C59" s="4">
        <v>6.9588312423324002E-4</v>
      </c>
      <c r="D59" s="4">
        <v>1.7544260661115001</v>
      </c>
      <c r="E59" s="4">
        <v>19.524000000000001</v>
      </c>
      <c r="F59" s="4">
        <v>32.951666666666704</v>
      </c>
      <c r="G59" s="4">
        <v>1.68775182681145</v>
      </c>
      <c r="H59" s="4" t="s">
        <v>30</v>
      </c>
      <c r="I59" s="4" t="s">
        <v>31</v>
      </c>
    </row>
    <row r="60" spans="1:9" x14ac:dyDescent="0.25">
      <c r="A60" s="4" t="s">
        <v>139</v>
      </c>
      <c r="B60" s="4">
        <v>5.3473514016299302E-4</v>
      </c>
      <c r="C60" s="4">
        <v>3.9570400372061498E-3</v>
      </c>
      <c r="D60" s="4">
        <v>1.7419013980409701</v>
      </c>
      <c r="E60" s="4">
        <v>8.7739999999999991</v>
      </c>
      <c r="F60" s="4">
        <v>18.2283333333333</v>
      </c>
      <c r="G60" s="4">
        <v>2.0775397006306502</v>
      </c>
      <c r="H60" s="4" t="s">
        <v>30</v>
      </c>
      <c r="I60" s="4" t="s">
        <v>31</v>
      </c>
    </row>
    <row r="61" spans="1:9" x14ac:dyDescent="0.25">
      <c r="A61" s="4" t="s">
        <v>125</v>
      </c>
      <c r="B61" s="4">
        <v>3.2069325555989902E-4</v>
      </c>
      <c r="C61" s="4">
        <v>2.7478348423763902E-3</v>
      </c>
      <c r="D61" s="4">
        <v>1.74125301956111</v>
      </c>
      <c r="E61" s="4">
        <v>19.568000000000001</v>
      </c>
      <c r="F61" s="4">
        <v>40.398333333333298</v>
      </c>
      <c r="G61" s="4">
        <v>2.0645100844916899</v>
      </c>
      <c r="H61" s="4" t="s">
        <v>30</v>
      </c>
      <c r="I61" s="4" t="s">
        <v>31</v>
      </c>
    </row>
    <row r="62" spans="1:9" x14ac:dyDescent="0.25">
      <c r="A62" s="4" t="s">
        <v>89</v>
      </c>
      <c r="B62" s="4">
        <v>1.42882099807293E-5</v>
      </c>
      <c r="C62" s="4">
        <v>1.9712886312396E-4</v>
      </c>
      <c r="D62" s="4">
        <v>1.6849115242432899</v>
      </c>
      <c r="E62" s="4">
        <v>82.555999999999997</v>
      </c>
      <c r="F62" s="4">
        <v>126.413333333333</v>
      </c>
      <c r="G62" s="4">
        <v>1.5312434387970999</v>
      </c>
      <c r="H62" s="4" t="s">
        <v>30</v>
      </c>
      <c r="I62" s="4" t="s">
        <v>31</v>
      </c>
    </row>
    <row r="63" spans="1:9" x14ac:dyDescent="0.25">
      <c r="A63" s="4" t="s">
        <v>138</v>
      </c>
      <c r="B63" s="4">
        <v>5.1568918447031397E-4</v>
      </c>
      <c r="C63" s="4">
        <v>3.8867684829521801E-3</v>
      </c>
      <c r="D63" s="4">
        <v>1.6749765184675001</v>
      </c>
      <c r="E63" s="4">
        <v>332.262</v>
      </c>
      <c r="F63" s="4">
        <v>411.53166666666698</v>
      </c>
      <c r="G63" s="4">
        <v>1.23857578256516</v>
      </c>
      <c r="H63" s="4" t="s">
        <v>30</v>
      </c>
      <c r="I63" s="4" t="s">
        <v>31</v>
      </c>
    </row>
    <row r="64" spans="1:9" x14ac:dyDescent="0.25">
      <c r="A64" s="4" t="s">
        <v>95</v>
      </c>
      <c r="B64" s="4">
        <v>2.3773282121699701E-5</v>
      </c>
      <c r="C64" s="4">
        <v>2.9771464072405398E-4</v>
      </c>
      <c r="D64" s="4">
        <v>1.64622779105203</v>
      </c>
      <c r="E64" s="4">
        <v>26.302</v>
      </c>
      <c r="F64" s="4">
        <v>40.045000000000002</v>
      </c>
      <c r="G64" s="4">
        <v>1.5225077940841001</v>
      </c>
      <c r="H64" s="4" t="s">
        <v>30</v>
      </c>
      <c r="I64" s="4" t="s">
        <v>31</v>
      </c>
    </row>
    <row r="65" spans="1:9" x14ac:dyDescent="0.25">
      <c r="A65" s="4" t="s">
        <v>137</v>
      </c>
      <c r="B65" s="4">
        <v>5.0387061682392398E-4</v>
      </c>
      <c r="C65" s="4">
        <v>3.8331839448100401E-3</v>
      </c>
      <c r="D65" s="4">
        <v>1.63302544993845</v>
      </c>
      <c r="E65" s="4">
        <v>130.316</v>
      </c>
      <c r="F65" s="4">
        <v>194.541666666667</v>
      </c>
      <c r="G65" s="4">
        <v>1.4928455958337199</v>
      </c>
      <c r="H65" s="4" t="s">
        <v>30</v>
      </c>
      <c r="I65" s="4" t="s">
        <v>31</v>
      </c>
    </row>
    <row r="66" spans="1:9" x14ac:dyDescent="0.25">
      <c r="A66" s="4" t="s">
        <v>174</v>
      </c>
      <c r="B66" s="4">
        <v>2.2256905965839001E-3</v>
      </c>
      <c r="C66" s="4">
        <v>1.25813343445784E-2</v>
      </c>
      <c r="D66" s="4">
        <v>1.6263111626998401</v>
      </c>
      <c r="E66" s="4">
        <v>36.512</v>
      </c>
      <c r="F66" s="4">
        <v>60.2366666666667</v>
      </c>
      <c r="G66" s="4">
        <v>1.6497772421852199</v>
      </c>
      <c r="H66" s="4" t="s">
        <v>30</v>
      </c>
      <c r="I66" s="4" t="s">
        <v>31</v>
      </c>
    </row>
    <row r="67" spans="1:9" x14ac:dyDescent="0.25">
      <c r="A67" s="4" t="s">
        <v>107</v>
      </c>
      <c r="B67" s="4">
        <v>6.9887933487798999E-5</v>
      </c>
      <c r="C67" s="4">
        <v>7.3646350268957901E-4</v>
      </c>
      <c r="D67" s="4">
        <v>1.6133322041227101</v>
      </c>
      <c r="E67" s="4">
        <v>554.65599999999995</v>
      </c>
      <c r="F67" s="4">
        <v>684.56666666666695</v>
      </c>
      <c r="G67" s="4">
        <v>1.2342184465085899</v>
      </c>
      <c r="H67" s="4" t="s">
        <v>30</v>
      </c>
      <c r="I67" s="4" t="s">
        <v>31</v>
      </c>
    </row>
    <row r="68" spans="1:9" x14ac:dyDescent="0.25">
      <c r="A68" s="4" t="s">
        <v>150</v>
      </c>
      <c r="B68" s="4">
        <v>8.8952663770095104E-4</v>
      </c>
      <c r="C68" s="4">
        <v>6.0339556924047903E-3</v>
      </c>
      <c r="D68" s="4">
        <v>1.5879481418942001</v>
      </c>
      <c r="E68" s="4">
        <v>62.082000000000001</v>
      </c>
      <c r="F68" s="4">
        <v>88.468333333333305</v>
      </c>
      <c r="G68" s="4">
        <v>1.4250238931305901</v>
      </c>
      <c r="H68" s="4" t="s">
        <v>30</v>
      </c>
      <c r="I68" s="4" t="s">
        <v>31</v>
      </c>
    </row>
    <row r="69" spans="1:9" x14ac:dyDescent="0.25">
      <c r="A69" s="4" t="s">
        <v>85</v>
      </c>
      <c r="B69" s="4">
        <v>1.19218931425503E-5</v>
      </c>
      <c r="C69" s="4">
        <v>1.76444018509744E-4</v>
      </c>
      <c r="D69" s="4">
        <v>1.5802515520603599</v>
      </c>
      <c r="E69" s="4">
        <v>147.25800000000001</v>
      </c>
      <c r="F69" s="4">
        <v>209.41</v>
      </c>
      <c r="G69" s="4">
        <v>1.42206195928235</v>
      </c>
      <c r="H69" s="4" t="s">
        <v>30</v>
      </c>
      <c r="I69" s="4" t="s">
        <v>31</v>
      </c>
    </row>
    <row r="70" spans="1:9" x14ac:dyDescent="0.25">
      <c r="A70" s="4" t="s">
        <v>100</v>
      </c>
      <c r="B70" s="4">
        <v>4.5167573912397101E-5</v>
      </c>
      <c r="C70" s="4">
        <v>5.2523435949558995E-4</v>
      </c>
      <c r="D70" s="4">
        <v>1.5718848281520099</v>
      </c>
      <c r="E70" s="4">
        <v>6330.1180000000004</v>
      </c>
      <c r="F70" s="4">
        <v>8607.9633333333295</v>
      </c>
      <c r="G70" s="4">
        <v>1.3598424758169301</v>
      </c>
      <c r="H70" s="4" t="s">
        <v>30</v>
      </c>
      <c r="I70" s="4" t="s">
        <v>31</v>
      </c>
    </row>
    <row r="71" spans="1:9" x14ac:dyDescent="0.25">
      <c r="A71" s="4" t="s">
        <v>159</v>
      </c>
      <c r="B71" s="4">
        <v>1.5211370480940399E-3</v>
      </c>
      <c r="C71" s="4">
        <v>9.5984926910740506E-3</v>
      </c>
      <c r="D71" s="4">
        <v>1.56885860014862</v>
      </c>
      <c r="E71" s="4">
        <v>15.901999999999999</v>
      </c>
      <c r="F71" s="4">
        <v>27.28</v>
      </c>
      <c r="G71" s="4">
        <v>1.71550748333543</v>
      </c>
      <c r="H71" s="4" t="s">
        <v>30</v>
      </c>
      <c r="I71" s="4" t="s">
        <v>31</v>
      </c>
    </row>
    <row r="72" spans="1:9" x14ac:dyDescent="0.25">
      <c r="A72" s="4" t="s">
        <v>91</v>
      </c>
      <c r="B72" s="4">
        <v>1.9602680264698799E-5</v>
      </c>
      <c r="C72" s="4">
        <v>2.61583307138768E-4</v>
      </c>
      <c r="D72" s="4">
        <v>1.5476625126288699</v>
      </c>
      <c r="E72" s="4">
        <v>131.886</v>
      </c>
      <c r="F72" s="4">
        <v>197.071666666667</v>
      </c>
      <c r="G72" s="4">
        <v>1.4942576669750101</v>
      </c>
      <c r="H72" s="4" t="s">
        <v>30</v>
      </c>
      <c r="I72" s="4" t="s">
        <v>31</v>
      </c>
    </row>
    <row r="73" spans="1:9" x14ac:dyDescent="0.25">
      <c r="A73" s="4" t="s">
        <v>116</v>
      </c>
      <c r="B73" s="4">
        <v>1.3274733266700799E-4</v>
      </c>
      <c r="C73" s="4">
        <v>1.26372050179096E-3</v>
      </c>
      <c r="D73" s="4">
        <v>1.5411466377066201</v>
      </c>
      <c r="E73" s="4">
        <v>255.14</v>
      </c>
      <c r="F73" s="4">
        <v>345.83499999999998</v>
      </c>
      <c r="G73" s="4">
        <v>1.35547150583993</v>
      </c>
      <c r="H73" s="4" t="s">
        <v>30</v>
      </c>
      <c r="I73" s="4" t="s">
        <v>31</v>
      </c>
    </row>
    <row r="74" spans="1:9" x14ac:dyDescent="0.25">
      <c r="A74" s="4" t="s">
        <v>96</v>
      </c>
      <c r="B74" s="4">
        <v>2.4492656616076099E-5</v>
      </c>
      <c r="C74" s="4">
        <v>3.0207609826493902E-4</v>
      </c>
      <c r="D74" s="4">
        <v>1.52260042325789</v>
      </c>
      <c r="E74" s="4">
        <v>624.99599999999998</v>
      </c>
      <c r="F74" s="4">
        <v>785.59500000000003</v>
      </c>
      <c r="G74" s="4">
        <v>1.2569600445442899</v>
      </c>
      <c r="H74" s="4" t="s">
        <v>30</v>
      </c>
      <c r="I74" s="4" t="s">
        <v>31</v>
      </c>
    </row>
    <row r="75" spans="1:9" x14ac:dyDescent="0.25">
      <c r="A75" s="4" t="s">
        <v>92</v>
      </c>
      <c r="B75" s="4">
        <v>2.0043167165028799E-5</v>
      </c>
      <c r="C75" s="4">
        <v>2.6314738826344302E-4</v>
      </c>
      <c r="D75" s="4">
        <v>1.52050007446799</v>
      </c>
      <c r="E75" s="4">
        <v>98.658000000000001</v>
      </c>
      <c r="F75" s="4">
        <v>180.61166666666699</v>
      </c>
      <c r="G75" s="4">
        <v>1.8306844520126799</v>
      </c>
      <c r="H75" s="4" t="s">
        <v>30</v>
      </c>
      <c r="I75" s="4" t="s">
        <v>31</v>
      </c>
    </row>
    <row r="76" spans="1:9" x14ac:dyDescent="0.25">
      <c r="A76" s="4" t="s">
        <v>75</v>
      </c>
      <c r="B76" s="4">
        <v>1.10197990722191E-6</v>
      </c>
      <c r="C76" s="4">
        <v>1.9933592099525199E-5</v>
      </c>
      <c r="D76" s="4">
        <v>1.49881839867932</v>
      </c>
      <c r="E76" s="4">
        <v>257.77600000000001</v>
      </c>
      <c r="F76" s="4">
        <v>432.52</v>
      </c>
      <c r="G76" s="4">
        <v>1.6778908820060801</v>
      </c>
      <c r="H76" s="4" t="s">
        <v>30</v>
      </c>
      <c r="I76" s="4" t="s">
        <v>31</v>
      </c>
    </row>
    <row r="77" spans="1:9" x14ac:dyDescent="0.25">
      <c r="A77" s="4" t="s">
        <v>104</v>
      </c>
      <c r="B77" s="4">
        <v>6.6245205463728496E-5</v>
      </c>
      <c r="C77" s="4">
        <v>7.2869726010101304E-4</v>
      </c>
      <c r="D77" s="4">
        <v>1.49863421518701</v>
      </c>
      <c r="E77" s="4">
        <v>166.48599999999999</v>
      </c>
      <c r="F77" s="4">
        <v>226.74</v>
      </c>
      <c r="G77" s="4">
        <v>1.36191631728794</v>
      </c>
      <c r="H77" s="4" t="s">
        <v>30</v>
      </c>
      <c r="I77" s="4" t="s">
        <v>31</v>
      </c>
    </row>
    <row r="78" spans="1:9" x14ac:dyDescent="0.25">
      <c r="A78" s="4" t="s">
        <v>57</v>
      </c>
      <c r="B78" s="4">
        <v>1.8582494695772E-8</v>
      </c>
      <c r="C78" s="4">
        <v>5.4274978007615997E-7</v>
      </c>
      <c r="D78" s="4">
        <v>1.4869945311508499</v>
      </c>
      <c r="E78" s="4">
        <v>360.41199999999998</v>
      </c>
      <c r="F78" s="4">
        <v>524.82166666666706</v>
      </c>
      <c r="G78" s="4">
        <v>1.4561714556304099</v>
      </c>
      <c r="H78" s="4" t="s">
        <v>30</v>
      </c>
      <c r="I78" s="4" t="s">
        <v>31</v>
      </c>
    </row>
    <row r="79" spans="1:9" x14ac:dyDescent="0.25">
      <c r="A79" s="4" t="s">
        <v>113</v>
      </c>
      <c r="B79" s="4">
        <v>1.2620383718971E-4</v>
      </c>
      <c r="C79" s="4">
        <v>1.2377099213545101E-3</v>
      </c>
      <c r="D79" s="4">
        <v>1.4750442016574501</v>
      </c>
      <c r="E79" s="4">
        <v>35.488</v>
      </c>
      <c r="F79" s="4">
        <v>50.16</v>
      </c>
      <c r="G79" s="4">
        <v>1.4134355275022501</v>
      </c>
      <c r="H79" s="4" t="s">
        <v>30</v>
      </c>
      <c r="I79" s="4" t="s">
        <v>31</v>
      </c>
    </row>
    <row r="80" spans="1:9" x14ac:dyDescent="0.25">
      <c r="A80" s="4" t="s">
        <v>131</v>
      </c>
      <c r="B80" s="4">
        <v>4.2804713469338001E-4</v>
      </c>
      <c r="C80" s="4">
        <v>3.44980562020209E-3</v>
      </c>
      <c r="D80" s="4">
        <v>1.4704071233084099</v>
      </c>
      <c r="E80" s="4">
        <v>1703.472</v>
      </c>
      <c r="F80" s="4">
        <v>1942.655</v>
      </c>
      <c r="G80" s="4">
        <v>1.14040911737909</v>
      </c>
      <c r="H80" s="4" t="s">
        <v>30</v>
      </c>
      <c r="I80" s="4" t="s">
        <v>31</v>
      </c>
    </row>
    <row r="81" spans="1:9" x14ac:dyDescent="0.25">
      <c r="A81" s="4" t="s">
        <v>101</v>
      </c>
      <c r="B81" s="4">
        <v>5.68395467275289E-5</v>
      </c>
      <c r="C81" s="4">
        <v>6.4260265328067395E-4</v>
      </c>
      <c r="D81" s="4">
        <v>1.4459278207467099</v>
      </c>
      <c r="E81" s="4">
        <v>58.456000000000003</v>
      </c>
      <c r="F81" s="4">
        <v>81.548333333333304</v>
      </c>
      <c r="G81" s="4">
        <v>1.39503786323617</v>
      </c>
      <c r="H81" s="4" t="s">
        <v>30</v>
      </c>
      <c r="I81" s="4" t="s">
        <v>31</v>
      </c>
    </row>
    <row r="82" spans="1:9" x14ac:dyDescent="0.25">
      <c r="A82" s="4" t="s">
        <v>110</v>
      </c>
      <c r="B82" s="4">
        <v>9.1602084433926696E-5</v>
      </c>
      <c r="C82" s="4">
        <v>9.3205120911520403E-4</v>
      </c>
      <c r="D82" s="4">
        <v>1.4389512966595299</v>
      </c>
      <c r="E82" s="4">
        <v>7.29</v>
      </c>
      <c r="F82" s="4">
        <v>17.510000000000002</v>
      </c>
      <c r="G82" s="4">
        <v>2.4019204389574802</v>
      </c>
      <c r="H82" s="4" t="s">
        <v>30</v>
      </c>
      <c r="I82" s="4" t="s">
        <v>31</v>
      </c>
    </row>
    <row r="83" spans="1:9" x14ac:dyDescent="0.25">
      <c r="A83" s="4" t="s">
        <v>175</v>
      </c>
      <c r="B83" s="4">
        <v>2.3607625748641699E-3</v>
      </c>
      <c r="C83" s="4">
        <v>1.3170461597488E-2</v>
      </c>
      <c r="D83" s="4">
        <v>1.43385482046874</v>
      </c>
      <c r="E83" s="4">
        <v>303.97800000000001</v>
      </c>
      <c r="F83" s="4">
        <v>380.35500000000002</v>
      </c>
      <c r="G83" s="4">
        <v>1.25125831474646</v>
      </c>
      <c r="H83" s="4" t="s">
        <v>30</v>
      </c>
      <c r="I83" s="4" t="s">
        <v>31</v>
      </c>
    </row>
    <row r="84" spans="1:9" x14ac:dyDescent="0.25">
      <c r="A84" s="4" t="s">
        <v>186</v>
      </c>
      <c r="B84" s="4">
        <v>3.4673248082545799E-3</v>
      </c>
      <c r="C84" s="4">
        <v>1.8092323037943801E-2</v>
      </c>
      <c r="D84" s="4">
        <v>1.4288630079264899</v>
      </c>
      <c r="E84" s="4">
        <v>129.626</v>
      </c>
      <c r="F84" s="4">
        <v>156.65833333333299</v>
      </c>
      <c r="G84" s="4">
        <v>1.20854098200464</v>
      </c>
      <c r="H84" s="4" t="s">
        <v>30</v>
      </c>
      <c r="I84" s="4" t="s">
        <v>31</v>
      </c>
    </row>
    <row r="85" spans="1:9" x14ac:dyDescent="0.25">
      <c r="A85" s="4" t="s">
        <v>54</v>
      </c>
      <c r="B85" s="4">
        <v>1.01525965666574E-8</v>
      </c>
      <c r="C85" s="4">
        <v>3.4434223355246202E-7</v>
      </c>
      <c r="D85" s="4">
        <v>1.4164151051118199</v>
      </c>
      <c r="E85" s="4">
        <v>350.84399999999999</v>
      </c>
      <c r="F85" s="4">
        <v>519.91166666666697</v>
      </c>
      <c r="G85" s="4">
        <v>1.48188843664611</v>
      </c>
      <c r="H85" s="4" t="s">
        <v>30</v>
      </c>
      <c r="I85" s="4" t="s">
        <v>31</v>
      </c>
    </row>
    <row r="86" spans="1:9" x14ac:dyDescent="0.25">
      <c r="A86" s="4" t="s">
        <v>76</v>
      </c>
      <c r="B86" s="4">
        <v>1.18677472219338E-6</v>
      </c>
      <c r="C86" s="4">
        <v>2.10007526927264E-5</v>
      </c>
      <c r="D86" s="4">
        <v>1.3953641483218699</v>
      </c>
      <c r="E86" s="4">
        <v>716.62400000000002</v>
      </c>
      <c r="F86" s="4">
        <v>936.91</v>
      </c>
      <c r="G86" s="4">
        <v>1.3073941146263599</v>
      </c>
      <c r="H86" s="4" t="s">
        <v>30</v>
      </c>
      <c r="I86" s="4" t="s">
        <v>31</v>
      </c>
    </row>
    <row r="87" spans="1:9" x14ac:dyDescent="0.25">
      <c r="A87" s="4" t="s">
        <v>124</v>
      </c>
      <c r="B87" s="4">
        <v>3.0337248790452098E-4</v>
      </c>
      <c r="C87" s="4">
        <v>2.6270766505774499E-3</v>
      </c>
      <c r="D87" s="4">
        <v>1.3834522083963501</v>
      </c>
      <c r="E87" s="4">
        <v>36.265999999999998</v>
      </c>
      <c r="F87" s="4">
        <v>53.251666666666701</v>
      </c>
      <c r="G87" s="4">
        <v>1.46836338903289</v>
      </c>
      <c r="H87" s="4" t="s">
        <v>30</v>
      </c>
      <c r="I87" s="4" t="s">
        <v>31</v>
      </c>
    </row>
    <row r="88" spans="1:9" x14ac:dyDescent="0.25">
      <c r="A88" s="4" t="s">
        <v>117</v>
      </c>
      <c r="B88" s="4">
        <v>1.40005193846628E-4</v>
      </c>
      <c r="C88" s="4">
        <v>1.3099336527719E-3</v>
      </c>
      <c r="D88" s="4">
        <v>1.3658096470912</v>
      </c>
      <c r="E88" s="4">
        <v>102.01</v>
      </c>
      <c r="F88" s="4">
        <v>152.31166666666701</v>
      </c>
      <c r="G88" s="4">
        <v>1.49310525111917</v>
      </c>
      <c r="H88" s="4" t="s">
        <v>30</v>
      </c>
      <c r="I88" s="4" t="s">
        <v>31</v>
      </c>
    </row>
    <row r="89" spans="1:9" x14ac:dyDescent="0.25">
      <c r="A89" s="4" t="s">
        <v>202</v>
      </c>
      <c r="B89" s="4">
        <v>5.5066462933424203E-3</v>
      </c>
      <c r="C89" s="4">
        <v>2.6060523737097298E-2</v>
      </c>
      <c r="D89" s="4">
        <v>1.3630868334025601</v>
      </c>
      <c r="E89" s="4">
        <v>34.411999999999999</v>
      </c>
      <c r="F89" s="4">
        <v>50.28</v>
      </c>
      <c r="G89" s="4">
        <v>1.46111821457631</v>
      </c>
      <c r="H89" s="4" t="s">
        <v>30</v>
      </c>
      <c r="I89" s="4" t="s">
        <v>31</v>
      </c>
    </row>
    <row r="90" spans="1:9" x14ac:dyDescent="0.25">
      <c r="A90" s="4" t="s">
        <v>146</v>
      </c>
      <c r="B90" s="4">
        <v>7.8007846433708497E-4</v>
      </c>
      <c r="C90" s="4">
        <v>5.4739988790550604E-3</v>
      </c>
      <c r="D90" s="4">
        <v>1.3175981935302199</v>
      </c>
      <c r="E90" s="4">
        <v>702.17200000000003</v>
      </c>
      <c r="F90" s="4">
        <v>956.94500000000005</v>
      </c>
      <c r="G90" s="4">
        <v>1.3628356015335299</v>
      </c>
      <c r="H90" s="4" t="s">
        <v>30</v>
      </c>
      <c r="I90" s="4" t="s">
        <v>31</v>
      </c>
    </row>
    <row r="91" spans="1:9" x14ac:dyDescent="0.25">
      <c r="A91" s="4" t="s">
        <v>119</v>
      </c>
      <c r="B91" s="4">
        <v>1.5872120426960499E-4</v>
      </c>
      <c r="C91" s="4">
        <v>1.4516748345557199E-3</v>
      </c>
      <c r="D91" s="4">
        <v>1.31607627467483</v>
      </c>
      <c r="E91" s="4">
        <v>195.97800000000001</v>
      </c>
      <c r="F91" s="4">
        <v>299.91166666666697</v>
      </c>
      <c r="G91" s="4">
        <v>1.53033333673508</v>
      </c>
      <c r="H91" s="4" t="s">
        <v>30</v>
      </c>
      <c r="I91" s="4" t="s">
        <v>31</v>
      </c>
    </row>
    <row r="92" spans="1:9" x14ac:dyDescent="0.25">
      <c r="A92" s="4" t="s">
        <v>130</v>
      </c>
      <c r="B92" s="4">
        <v>3.8616083282963298E-4</v>
      </c>
      <c r="C92" s="4">
        <v>3.14334917923321E-3</v>
      </c>
      <c r="D92" s="4">
        <v>1.3052431365850901</v>
      </c>
      <c r="E92" s="4">
        <v>870.08600000000001</v>
      </c>
      <c r="F92" s="4">
        <v>1206.23833333333</v>
      </c>
      <c r="G92" s="4">
        <v>1.3863438020303001</v>
      </c>
      <c r="H92" s="4" t="s">
        <v>30</v>
      </c>
      <c r="I92" s="4" t="s">
        <v>31</v>
      </c>
    </row>
    <row r="93" spans="1:9" x14ac:dyDescent="0.25">
      <c r="A93" s="4" t="s">
        <v>108</v>
      </c>
      <c r="B93" s="4">
        <v>6.8538357906028097E-5</v>
      </c>
      <c r="C93" s="4">
        <v>7.3646350268957901E-4</v>
      </c>
      <c r="D93" s="4">
        <v>1.29665172823538</v>
      </c>
      <c r="E93" s="4">
        <v>321.43200000000002</v>
      </c>
      <c r="F93" s="4">
        <v>473.808333333333</v>
      </c>
      <c r="G93" s="4">
        <v>1.4740546471208</v>
      </c>
      <c r="H93" s="4" t="s">
        <v>30</v>
      </c>
      <c r="I93" s="4" t="s">
        <v>31</v>
      </c>
    </row>
    <row r="94" spans="1:9" x14ac:dyDescent="0.25">
      <c r="A94" s="4" t="s">
        <v>86</v>
      </c>
      <c r="B94" s="4">
        <v>1.34672613094331E-5</v>
      </c>
      <c r="C94" s="4">
        <v>1.9575626260497401E-4</v>
      </c>
      <c r="D94" s="4">
        <v>1.27842334816283</v>
      </c>
      <c r="E94" s="4">
        <v>904.548</v>
      </c>
      <c r="F94" s="4">
        <v>1187.47166666667</v>
      </c>
      <c r="G94" s="4">
        <v>1.3127790528160701</v>
      </c>
      <c r="H94" s="4" t="s">
        <v>30</v>
      </c>
      <c r="I94" s="4" t="s">
        <v>31</v>
      </c>
    </row>
    <row r="95" spans="1:9" x14ac:dyDescent="0.25">
      <c r="A95" s="4" t="s">
        <v>51</v>
      </c>
      <c r="B95" s="4">
        <v>3.03373614994689E-9</v>
      </c>
      <c r="C95" s="4">
        <v>1.17593391716989E-7</v>
      </c>
      <c r="D95" s="4">
        <v>1.2721040551738001</v>
      </c>
      <c r="E95" s="4">
        <v>843.50400000000002</v>
      </c>
      <c r="F95" s="4">
        <v>1246.9866666666701</v>
      </c>
      <c r="G95" s="4">
        <v>1.4783411420297601</v>
      </c>
      <c r="H95" s="4" t="s">
        <v>30</v>
      </c>
      <c r="I95" s="4" t="s">
        <v>31</v>
      </c>
    </row>
    <row r="96" spans="1:9" x14ac:dyDescent="0.25">
      <c r="A96" s="4" t="s">
        <v>155</v>
      </c>
      <c r="B96" s="4">
        <v>1.42211718743597E-3</v>
      </c>
      <c r="C96" s="4">
        <v>9.2608271245830705E-3</v>
      </c>
      <c r="D96" s="4">
        <v>1.2599891980334399</v>
      </c>
      <c r="E96" s="4">
        <v>34.201999999999998</v>
      </c>
      <c r="F96" s="4">
        <v>56.871666666666698</v>
      </c>
      <c r="G96" s="4">
        <v>1.6628169892598901</v>
      </c>
      <c r="H96" s="4" t="s">
        <v>30</v>
      </c>
      <c r="I96" s="4" t="s">
        <v>31</v>
      </c>
    </row>
    <row r="97" spans="1:9" x14ac:dyDescent="0.25">
      <c r="A97" s="4" t="s">
        <v>156</v>
      </c>
      <c r="B97" s="4">
        <v>1.4835625185532801E-3</v>
      </c>
      <c r="C97" s="4">
        <v>9.5088180323021007E-3</v>
      </c>
      <c r="D97" s="4">
        <v>1.2578631400604601</v>
      </c>
      <c r="E97" s="4">
        <v>54.753999999999998</v>
      </c>
      <c r="F97" s="4">
        <v>72.075000000000003</v>
      </c>
      <c r="G97" s="4">
        <v>1.3163421850458401</v>
      </c>
      <c r="H97" s="4" t="s">
        <v>30</v>
      </c>
      <c r="I97" s="4" t="s">
        <v>31</v>
      </c>
    </row>
    <row r="98" spans="1:9" x14ac:dyDescent="0.25">
      <c r="A98" s="4" t="s">
        <v>207</v>
      </c>
      <c r="B98" s="4">
        <v>7.5258904130941998E-3</v>
      </c>
      <c r="C98" s="4">
        <v>3.4416150540779102E-2</v>
      </c>
      <c r="D98" s="4">
        <v>1.2567771231948299</v>
      </c>
      <c r="E98" s="4">
        <v>27.106000000000002</v>
      </c>
      <c r="F98" s="4">
        <v>39.203333333333298</v>
      </c>
      <c r="G98" s="4">
        <v>1.44629725276077</v>
      </c>
      <c r="H98" s="4" t="s">
        <v>30</v>
      </c>
      <c r="I98" s="4" t="s">
        <v>31</v>
      </c>
    </row>
    <row r="99" spans="1:9" x14ac:dyDescent="0.25">
      <c r="A99" s="4" t="s">
        <v>169</v>
      </c>
      <c r="B99" s="4">
        <v>1.9725364091280899E-3</v>
      </c>
      <c r="C99" s="4">
        <v>1.1551400266404801E-2</v>
      </c>
      <c r="D99" s="4">
        <v>1.2422758925738799</v>
      </c>
      <c r="E99" s="4">
        <v>1630.84</v>
      </c>
      <c r="F99" s="4">
        <v>1844.8716666666701</v>
      </c>
      <c r="G99" s="4">
        <v>1.13124013800659</v>
      </c>
      <c r="H99" s="4" t="s">
        <v>30</v>
      </c>
      <c r="I99" s="4" t="s">
        <v>31</v>
      </c>
    </row>
    <row r="100" spans="1:9" x14ac:dyDescent="0.25">
      <c r="A100" s="4" t="s">
        <v>170</v>
      </c>
      <c r="B100" s="4">
        <v>2.0242877298750298E-3</v>
      </c>
      <c r="C100" s="4">
        <v>1.17697872294162E-2</v>
      </c>
      <c r="D100" s="4">
        <v>1.2398345020799</v>
      </c>
      <c r="E100" s="4">
        <v>66.695999999999998</v>
      </c>
      <c r="F100" s="4">
        <v>94.75</v>
      </c>
      <c r="G100" s="4">
        <v>1.4206249250329901</v>
      </c>
      <c r="H100" s="4" t="s">
        <v>30</v>
      </c>
      <c r="I100" s="4" t="s">
        <v>31</v>
      </c>
    </row>
    <row r="101" spans="1:9" x14ac:dyDescent="0.25">
      <c r="A101" s="4" t="s">
        <v>185</v>
      </c>
      <c r="B101" s="4">
        <v>3.4368043787927701E-3</v>
      </c>
      <c r="C101" s="4">
        <v>1.80487662215311E-2</v>
      </c>
      <c r="D101" s="4">
        <v>1.23922346532983</v>
      </c>
      <c r="E101" s="4">
        <v>51.963999999999999</v>
      </c>
      <c r="F101" s="4">
        <v>67.765000000000001</v>
      </c>
      <c r="G101" s="4">
        <v>1.3040758986990999</v>
      </c>
      <c r="H101" s="4" t="s">
        <v>30</v>
      </c>
      <c r="I101" s="4" t="s">
        <v>31</v>
      </c>
    </row>
    <row r="102" spans="1:9" x14ac:dyDescent="0.25">
      <c r="A102" s="4" t="s">
        <v>176</v>
      </c>
      <c r="B102" s="4">
        <v>2.3622695248565698E-3</v>
      </c>
      <c r="C102" s="4">
        <v>1.3170461597488E-2</v>
      </c>
      <c r="D102" s="4">
        <v>1.2063295417322499</v>
      </c>
      <c r="E102" s="4">
        <v>206.52600000000001</v>
      </c>
      <c r="F102" s="4">
        <v>261.95666666666699</v>
      </c>
      <c r="G102" s="4">
        <v>1.2683955853823099</v>
      </c>
      <c r="H102" s="4" t="s">
        <v>30</v>
      </c>
      <c r="I102" s="4" t="s">
        <v>31</v>
      </c>
    </row>
    <row r="103" spans="1:9" x14ac:dyDescent="0.25">
      <c r="A103" s="4" t="s">
        <v>160</v>
      </c>
      <c r="B103" s="4">
        <v>1.54907340984805E-3</v>
      </c>
      <c r="C103" s="4">
        <v>9.6995827355100695E-3</v>
      </c>
      <c r="D103" s="4">
        <v>1.20148068250332</v>
      </c>
      <c r="E103" s="4">
        <v>18.501999999999999</v>
      </c>
      <c r="F103" s="4">
        <v>38.963333333333303</v>
      </c>
      <c r="G103" s="4">
        <v>2.1058984614275902</v>
      </c>
      <c r="H103" s="4" t="s">
        <v>30</v>
      </c>
      <c r="I103" s="4" t="s">
        <v>31</v>
      </c>
    </row>
    <row r="104" spans="1:9" x14ac:dyDescent="0.25">
      <c r="A104" s="4" t="s">
        <v>82</v>
      </c>
      <c r="B104" s="4">
        <v>5.4976136735331899E-6</v>
      </c>
      <c r="C104" s="4">
        <v>8.6058798658769498E-5</v>
      </c>
      <c r="D104" s="4">
        <v>1.1909889751318701</v>
      </c>
      <c r="E104" s="4">
        <v>8736.83</v>
      </c>
      <c r="F104" s="4">
        <v>14691.778333333301</v>
      </c>
      <c r="G104" s="4">
        <v>1.6815914162612</v>
      </c>
      <c r="H104" s="4" t="s">
        <v>30</v>
      </c>
      <c r="I104" s="4" t="s">
        <v>31</v>
      </c>
    </row>
    <row r="105" spans="1:9" x14ac:dyDescent="0.25">
      <c r="A105" s="4" t="s">
        <v>121</v>
      </c>
      <c r="B105" s="4">
        <v>1.7622769033612701E-4</v>
      </c>
      <c r="C105" s="4">
        <v>1.5763663728967901E-3</v>
      </c>
      <c r="D105" s="4">
        <v>1.19011006267594</v>
      </c>
      <c r="E105" s="4">
        <v>134.33600000000001</v>
      </c>
      <c r="F105" s="4">
        <v>186.55666666666701</v>
      </c>
      <c r="G105" s="4">
        <v>1.3887317373352399</v>
      </c>
      <c r="H105" s="4" t="s">
        <v>30</v>
      </c>
      <c r="I105" s="4" t="s">
        <v>31</v>
      </c>
    </row>
    <row r="106" spans="1:9" x14ac:dyDescent="0.25">
      <c r="A106" s="4" t="s">
        <v>179</v>
      </c>
      <c r="B106" s="4">
        <v>3.0155736798173102E-3</v>
      </c>
      <c r="C106" s="4">
        <v>1.64743421165858E-2</v>
      </c>
      <c r="D106" s="4">
        <v>1.18488296442234</v>
      </c>
      <c r="E106" s="4">
        <v>67.201999999999998</v>
      </c>
      <c r="F106" s="4">
        <v>93.9583333333333</v>
      </c>
      <c r="G106" s="4">
        <v>1.39814787258316</v>
      </c>
      <c r="H106" s="4" t="s">
        <v>30</v>
      </c>
      <c r="I106" s="4" t="s">
        <v>31</v>
      </c>
    </row>
    <row r="107" spans="1:9" x14ac:dyDescent="0.25">
      <c r="A107" s="4" t="s">
        <v>112</v>
      </c>
      <c r="B107" s="4">
        <v>1.1518844643152199E-4</v>
      </c>
      <c r="C107" s="4">
        <v>1.1434560414056E-3</v>
      </c>
      <c r="D107" s="4">
        <v>1.180071540475</v>
      </c>
      <c r="E107" s="4">
        <v>54.13</v>
      </c>
      <c r="F107" s="4">
        <v>76.903333333333293</v>
      </c>
      <c r="G107" s="4">
        <v>1.42071556130304</v>
      </c>
      <c r="H107" s="4" t="s">
        <v>30</v>
      </c>
      <c r="I107" s="4" t="s">
        <v>31</v>
      </c>
    </row>
    <row r="108" spans="1:9" x14ac:dyDescent="0.25">
      <c r="A108" s="4" t="s">
        <v>194</v>
      </c>
      <c r="B108" s="4">
        <v>4.5111786076363798E-3</v>
      </c>
      <c r="C108" s="4">
        <v>2.2390849918390299E-2</v>
      </c>
      <c r="D108" s="4">
        <v>1.1791532478128399</v>
      </c>
      <c r="E108" s="4">
        <v>162.33600000000001</v>
      </c>
      <c r="F108" s="4">
        <v>215.72499999999999</v>
      </c>
      <c r="G108" s="4">
        <v>1.3288796077271801</v>
      </c>
      <c r="H108" s="4" t="s">
        <v>30</v>
      </c>
      <c r="I108" s="4" t="s">
        <v>31</v>
      </c>
    </row>
    <row r="109" spans="1:9" x14ac:dyDescent="0.25">
      <c r="A109" s="4" t="s">
        <v>172</v>
      </c>
      <c r="B109" s="4">
        <v>2.1201593361924501E-3</v>
      </c>
      <c r="C109" s="4">
        <v>1.215358943423E-2</v>
      </c>
      <c r="D109" s="4">
        <v>1.1757151345057899</v>
      </c>
      <c r="E109" s="4">
        <v>257.20600000000002</v>
      </c>
      <c r="F109" s="4">
        <v>301.83</v>
      </c>
      <c r="G109" s="4">
        <v>1.17349517507368</v>
      </c>
      <c r="H109" s="4" t="s">
        <v>30</v>
      </c>
      <c r="I109" s="4" t="s">
        <v>31</v>
      </c>
    </row>
    <row r="110" spans="1:9" x14ac:dyDescent="0.25">
      <c r="A110" s="4" t="s">
        <v>87</v>
      </c>
      <c r="B110" s="4">
        <v>1.3787732320793E-5</v>
      </c>
      <c r="C110" s="4">
        <v>1.9655742031252999E-4</v>
      </c>
      <c r="D110" s="4">
        <v>1.1579179739521599</v>
      </c>
      <c r="E110" s="4">
        <v>91.775999999999996</v>
      </c>
      <c r="F110" s="4">
        <v>146.351666666667</v>
      </c>
      <c r="G110" s="4">
        <v>1.5946616399349101</v>
      </c>
      <c r="H110" s="4" t="s">
        <v>30</v>
      </c>
      <c r="I110" s="4" t="s">
        <v>31</v>
      </c>
    </row>
    <row r="111" spans="1:9" x14ac:dyDescent="0.25">
      <c r="A111" s="4" t="s">
        <v>144</v>
      </c>
      <c r="B111" s="4">
        <v>6.3573495408141001E-4</v>
      </c>
      <c r="C111" s="4">
        <v>4.5393706370374298E-3</v>
      </c>
      <c r="D111" s="4">
        <v>1.15726107964748</v>
      </c>
      <c r="E111" s="4">
        <v>189.828</v>
      </c>
      <c r="F111" s="4">
        <v>232.92666666666699</v>
      </c>
      <c r="G111" s="4">
        <v>1.2270406192272301</v>
      </c>
      <c r="H111" s="4" t="s">
        <v>30</v>
      </c>
      <c r="I111" s="4" t="s">
        <v>31</v>
      </c>
    </row>
    <row r="112" spans="1:9" x14ac:dyDescent="0.25">
      <c r="A112" s="4" t="s">
        <v>109</v>
      </c>
      <c r="B112" s="4">
        <v>7.4558448895389095E-5</v>
      </c>
      <c r="C112" s="4">
        <v>7.68235156972743E-4</v>
      </c>
      <c r="D112" s="4">
        <v>1.1558759586991201</v>
      </c>
      <c r="E112" s="4">
        <v>94.89</v>
      </c>
      <c r="F112" s="4">
        <v>138.62166666666701</v>
      </c>
      <c r="G112" s="4">
        <v>1.46086696877086</v>
      </c>
      <c r="H112" s="4" t="s">
        <v>30</v>
      </c>
      <c r="I112" s="4" t="s">
        <v>31</v>
      </c>
    </row>
    <row r="113" spans="1:9" x14ac:dyDescent="0.25">
      <c r="A113" s="4" t="s">
        <v>123</v>
      </c>
      <c r="B113" s="4">
        <v>2.6212308056487499E-4</v>
      </c>
      <c r="C113" s="4">
        <v>2.2942815868796599E-3</v>
      </c>
      <c r="D113" s="4">
        <v>1.14306108530013</v>
      </c>
      <c r="E113" s="4">
        <v>106.92400000000001</v>
      </c>
      <c r="F113" s="4">
        <v>148.52666666666701</v>
      </c>
      <c r="G113" s="4">
        <v>1.3890863292307301</v>
      </c>
      <c r="H113" s="4" t="s">
        <v>30</v>
      </c>
      <c r="I113" s="4" t="s">
        <v>31</v>
      </c>
    </row>
    <row r="114" spans="1:9" x14ac:dyDescent="0.25">
      <c r="A114" s="4" t="s">
        <v>135</v>
      </c>
      <c r="B114" s="4">
        <v>4.9455806003193404E-4</v>
      </c>
      <c r="C114" s="4">
        <v>3.8307074788786798E-3</v>
      </c>
      <c r="D114" s="4">
        <v>1.1336243285952099</v>
      </c>
      <c r="E114" s="4">
        <v>66.201999999999998</v>
      </c>
      <c r="F114" s="4">
        <v>107.541666666667</v>
      </c>
      <c r="G114" s="4">
        <v>1.6244473983666201</v>
      </c>
      <c r="H114" s="4" t="s">
        <v>30</v>
      </c>
      <c r="I114" s="4" t="s">
        <v>31</v>
      </c>
    </row>
    <row r="115" spans="1:9" x14ac:dyDescent="0.25">
      <c r="A115" s="4" t="s">
        <v>171</v>
      </c>
      <c r="B115" s="4">
        <v>2.0787625008999301E-3</v>
      </c>
      <c r="C115" s="4">
        <v>1.20007991186705E-2</v>
      </c>
      <c r="D115" s="4">
        <v>1.10913513050798</v>
      </c>
      <c r="E115" s="4">
        <v>35.936</v>
      </c>
      <c r="F115" s="4">
        <v>80.793333333333294</v>
      </c>
      <c r="G115" s="4">
        <v>2.24825615909766</v>
      </c>
      <c r="H115" s="4" t="s">
        <v>30</v>
      </c>
      <c r="I115" s="4" t="s">
        <v>31</v>
      </c>
    </row>
    <row r="116" spans="1:9" x14ac:dyDescent="0.25">
      <c r="A116" s="4" t="s">
        <v>99</v>
      </c>
      <c r="B116" s="4">
        <v>4.1626454057466198E-5</v>
      </c>
      <c r="C116" s="4">
        <v>4.9107150148952898E-4</v>
      </c>
      <c r="D116" s="4">
        <v>1.0892422871112</v>
      </c>
      <c r="E116" s="4">
        <v>1408.732</v>
      </c>
      <c r="F116" s="4">
        <v>1730.0650000000001</v>
      </c>
      <c r="G116" s="4">
        <v>1.22810087369351</v>
      </c>
      <c r="H116" s="4" t="s">
        <v>30</v>
      </c>
      <c r="I116" s="4" t="s">
        <v>31</v>
      </c>
    </row>
    <row r="117" spans="1:9" x14ac:dyDescent="0.25">
      <c r="A117" s="4" t="s">
        <v>97</v>
      </c>
      <c r="B117" s="4">
        <v>2.5218018108069099E-5</v>
      </c>
      <c r="C117" s="4">
        <v>3.06380100596541E-4</v>
      </c>
      <c r="D117" s="4">
        <v>1.0880972012076</v>
      </c>
      <c r="E117" s="4">
        <v>302.16199999999998</v>
      </c>
      <c r="F117" s="4">
        <v>747.18333333333305</v>
      </c>
      <c r="G117" s="4">
        <v>2.4727905339961098</v>
      </c>
      <c r="H117" s="4" t="s">
        <v>30</v>
      </c>
      <c r="I117" s="4" t="s">
        <v>31</v>
      </c>
    </row>
    <row r="118" spans="1:9" x14ac:dyDescent="0.25">
      <c r="A118" s="4" t="s">
        <v>198</v>
      </c>
      <c r="B118" s="4">
        <v>5.0250579275575701E-3</v>
      </c>
      <c r="C118" s="4">
        <v>2.4347602101380102E-2</v>
      </c>
      <c r="D118" s="4">
        <v>1.0858818110604</v>
      </c>
      <c r="E118" s="4">
        <v>344.48200000000003</v>
      </c>
      <c r="F118" s="4">
        <v>448.28166666666698</v>
      </c>
      <c r="G118" s="4">
        <v>1.3013210172568299</v>
      </c>
      <c r="H118" s="4" t="s">
        <v>30</v>
      </c>
      <c r="I118" s="4" t="s">
        <v>31</v>
      </c>
    </row>
    <row r="119" spans="1:9" x14ac:dyDescent="0.25">
      <c r="A119" s="4" t="s">
        <v>105</v>
      </c>
      <c r="B119" s="4">
        <v>7.0155502907302304E-5</v>
      </c>
      <c r="C119" s="4">
        <v>7.3646350268957901E-4</v>
      </c>
      <c r="D119" s="4">
        <v>1.0708122137098699</v>
      </c>
      <c r="E119" s="4">
        <v>34.804000000000002</v>
      </c>
      <c r="F119" s="4">
        <v>121.081666666667</v>
      </c>
      <c r="G119" s="4">
        <v>3.47895835727694</v>
      </c>
      <c r="H119" s="4" t="s">
        <v>30</v>
      </c>
      <c r="I119" s="4" t="s">
        <v>31</v>
      </c>
    </row>
    <row r="120" spans="1:9" x14ac:dyDescent="0.25">
      <c r="A120" s="4" t="s">
        <v>84</v>
      </c>
      <c r="B120" s="4">
        <v>6.6753424936406696E-6</v>
      </c>
      <c r="C120" s="4">
        <v>1.00624607218954E-4</v>
      </c>
      <c r="D120" s="4">
        <v>1.0395645678285199</v>
      </c>
      <c r="E120" s="4">
        <v>3008.2179999999998</v>
      </c>
      <c r="F120" s="4">
        <v>4885.3850000000002</v>
      </c>
      <c r="G120" s="4">
        <v>1.62401295384842</v>
      </c>
      <c r="H120" s="4" t="s">
        <v>30</v>
      </c>
      <c r="I120" s="4" t="s">
        <v>31</v>
      </c>
    </row>
    <row r="121" spans="1:9" x14ac:dyDescent="0.25">
      <c r="A121" s="4" t="s">
        <v>183</v>
      </c>
      <c r="B121" s="4">
        <v>3.3315368302200398E-3</v>
      </c>
      <c r="C121" s="4">
        <v>1.7724646926791598E-2</v>
      </c>
      <c r="D121" s="4">
        <v>1.0337187588992001</v>
      </c>
      <c r="E121" s="4">
        <v>36.08</v>
      </c>
      <c r="F121" s="4">
        <v>51.6816666666667</v>
      </c>
      <c r="G121" s="4">
        <v>1.4324186991869901</v>
      </c>
      <c r="H121" s="4" t="s">
        <v>30</v>
      </c>
      <c r="I121" s="4" t="s">
        <v>31</v>
      </c>
    </row>
    <row r="122" spans="1:9" x14ac:dyDescent="0.25">
      <c r="A122" s="4" t="s">
        <v>93</v>
      </c>
      <c r="B122" s="4">
        <v>2.10744337755106E-5</v>
      </c>
      <c r="C122" s="4">
        <v>2.7229506497247101E-4</v>
      </c>
      <c r="D122" s="4">
        <v>1.0297140725243401</v>
      </c>
      <c r="E122" s="4">
        <v>567.23</v>
      </c>
      <c r="F122" s="4">
        <v>879.53499999999997</v>
      </c>
      <c r="G122" s="4">
        <v>1.5505791301588401</v>
      </c>
      <c r="H122" s="4" t="s">
        <v>30</v>
      </c>
      <c r="I122" s="4" t="s">
        <v>31</v>
      </c>
    </row>
    <row r="123" spans="1:9" x14ac:dyDescent="0.25">
      <c r="A123" s="4" t="s">
        <v>201</v>
      </c>
      <c r="B123" s="4">
        <v>5.4424783427661902E-3</v>
      </c>
      <c r="C123" s="4">
        <v>2.59074700059162E-2</v>
      </c>
      <c r="D123" s="4">
        <v>1.0200372056948801</v>
      </c>
      <c r="E123" s="4">
        <v>62.19</v>
      </c>
      <c r="F123" s="4">
        <v>81.144999999999996</v>
      </c>
      <c r="G123" s="4">
        <v>1.3047917671651399</v>
      </c>
      <c r="H123" s="4" t="s">
        <v>30</v>
      </c>
      <c r="I123" s="4" t="s">
        <v>31</v>
      </c>
    </row>
    <row r="124" spans="1:9" x14ac:dyDescent="0.25">
      <c r="A124" s="4" t="s">
        <v>208</v>
      </c>
      <c r="B124" s="4">
        <v>7.5127059045474202E-3</v>
      </c>
      <c r="C124" s="4">
        <v>3.4416150540779102E-2</v>
      </c>
      <c r="D124" s="4">
        <v>1.0105889516725599</v>
      </c>
      <c r="E124" s="4">
        <v>33.078000000000003</v>
      </c>
      <c r="F124" s="4">
        <v>44.853333333333303</v>
      </c>
      <c r="G124" s="4">
        <v>1.3559868593425599</v>
      </c>
      <c r="H124" s="4" t="s">
        <v>30</v>
      </c>
      <c r="I124" s="4" t="s">
        <v>31</v>
      </c>
    </row>
    <row r="125" spans="1:9" x14ac:dyDescent="0.25">
      <c r="A125" s="4" t="s">
        <v>195</v>
      </c>
      <c r="B125" s="4">
        <v>4.6348982328214203E-3</v>
      </c>
      <c r="C125" s="4">
        <v>2.2865497948585702E-2</v>
      </c>
      <c r="D125" s="4">
        <v>0.93341589214964704</v>
      </c>
      <c r="E125" s="4">
        <v>437.79</v>
      </c>
      <c r="F125" s="4">
        <v>523.36</v>
      </c>
      <c r="G125" s="4">
        <v>1.1954590100276401</v>
      </c>
      <c r="H125" s="4" t="s">
        <v>30</v>
      </c>
      <c r="I125" s="4" t="s">
        <v>31</v>
      </c>
    </row>
    <row r="126" spans="1:9" x14ac:dyDescent="0.25">
      <c r="A126" s="4" t="s">
        <v>102</v>
      </c>
      <c r="B126" s="4">
        <v>5.6571311859538401E-5</v>
      </c>
      <c r="C126" s="4">
        <v>6.4260265328067395E-4</v>
      </c>
      <c r="D126" s="4">
        <v>0.93217235118534503</v>
      </c>
      <c r="E126" s="4">
        <v>1050.192</v>
      </c>
      <c r="F126" s="4">
        <v>1541.5033333333299</v>
      </c>
      <c r="G126" s="4">
        <v>1.4678300094966801</v>
      </c>
      <c r="H126" s="4" t="s">
        <v>30</v>
      </c>
      <c r="I126" s="4" t="s">
        <v>31</v>
      </c>
    </row>
    <row r="127" spans="1:9" x14ac:dyDescent="0.25">
      <c r="A127" s="4" t="s">
        <v>215</v>
      </c>
      <c r="B127" s="4">
        <v>1.03506601637417E-2</v>
      </c>
      <c r="C127" s="4">
        <v>4.5542904720463503E-2</v>
      </c>
      <c r="D127" s="4">
        <v>0.93207254496214598</v>
      </c>
      <c r="E127" s="4">
        <v>952.18399999999997</v>
      </c>
      <c r="F127" s="4">
        <v>1060.3</v>
      </c>
      <c r="G127" s="4">
        <v>1.11354528116414</v>
      </c>
      <c r="H127" s="4" t="s">
        <v>30</v>
      </c>
      <c r="I127" s="4" t="s">
        <v>31</v>
      </c>
    </row>
    <row r="128" spans="1:9" x14ac:dyDescent="0.25">
      <c r="A128" s="4" t="s">
        <v>94</v>
      </c>
      <c r="B128" s="4">
        <v>2.26594637580068E-5</v>
      </c>
      <c r="C128" s="4">
        <v>2.8820005467214898E-4</v>
      </c>
      <c r="D128" s="4">
        <v>0.92404207365587399</v>
      </c>
      <c r="E128" s="4">
        <v>294.98</v>
      </c>
      <c r="F128" s="4">
        <v>523.98333333333301</v>
      </c>
      <c r="G128" s="4">
        <v>1.77633511876511</v>
      </c>
      <c r="H128" s="4" t="s">
        <v>30</v>
      </c>
      <c r="I128" s="4" t="s">
        <v>31</v>
      </c>
    </row>
    <row r="129" spans="1:9" x14ac:dyDescent="0.25">
      <c r="A129" s="4" t="s">
        <v>199</v>
      </c>
      <c r="B129" s="4">
        <v>5.07370566040559E-3</v>
      </c>
      <c r="C129" s="4">
        <v>2.4437848565503899E-2</v>
      </c>
      <c r="D129" s="4">
        <v>0.912988387818367</v>
      </c>
      <c r="E129" s="4">
        <v>64.983999999999995</v>
      </c>
      <c r="F129" s="4">
        <v>83.481666666666698</v>
      </c>
      <c r="G129" s="4">
        <v>1.2846495547622001</v>
      </c>
      <c r="H129" s="4" t="s">
        <v>30</v>
      </c>
      <c r="I129" s="4" t="s">
        <v>31</v>
      </c>
    </row>
    <row r="130" spans="1:9" x14ac:dyDescent="0.25">
      <c r="A130" s="4" t="s">
        <v>147</v>
      </c>
      <c r="B130" s="4">
        <v>8.2979340563227799E-4</v>
      </c>
      <c r="C130" s="4">
        <v>5.7058083969754002E-3</v>
      </c>
      <c r="D130" s="4">
        <v>0.89743201820233598</v>
      </c>
      <c r="E130" s="4">
        <v>208.78200000000001</v>
      </c>
      <c r="F130" s="4">
        <v>250.911666666667</v>
      </c>
      <c r="G130" s="4">
        <v>1.2017878297298901</v>
      </c>
      <c r="H130" s="4" t="s">
        <v>30</v>
      </c>
      <c r="I130" s="4" t="s">
        <v>31</v>
      </c>
    </row>
    <row r="131" spans="1:9" x14ac:dyDescent="0.25">
      <c r="A131" s="4" t="s">
        <v>128</v>
      </c>
      <c r="B131" s="4">
        <v>3.4650291088487301E-4</v>
      </c>
      <c r="C131" s="4">
        <v>2.87809560673761E-3</v>
      </c>
      <c r="D131" s="4">
        <v>0.88816110934866799</v>
      </c>
      <c r="E131" s="4">
        <v>1762.232</v>
      </c>
      <c r="F131" s="4">
        <v>2228.0666666666698</v>
      </c>
      <c r="G131" s="4">
        <v>1.26434355219214</v>
      </c>
      <c r="H131" s="4" t="s">
        <v>30</v>
      </c>
      <c r="I131" s="4" t="s">
        <v>31</v>
      </c>
    </row>
    <row r="132" spans="1:9" x14ac:dyDescent="0.25">
      <c r="A132" s="4" t="s">
        <v>191</v>
      </c>
      <c r="B132" s="4">
        <v>4.3777830508492802E-3</v>
      </c>
      <c r="C132" s="4">
        <v>2.21622149118221E-2</v>
      </c>
      <c r="D132" s="4">
        <v>0.88281030426603102</v>
      </c>
      <c r="E132" s="4">
        <v>269.38600000000002</v>
      </c>
      <c r="F132" s="4">
        <v>416.72333333333302</v>
      </c>
      <c r="G132" s="4">
        <v>1.5469376037853999</v>
      </c>
      <c r="H132" s="4" t="s">
        <v>30</v>
      </c>
      <c r="I132" s="4" t="s">
        <v>31</v>
      </c>
    </row>
    <row r="133" spans="1:9" x14ac:dyDescent="0.25">
      <c r="A133" s="4" t="s">
        <v>151</v>
      </c>
      <c r="B133" s="4">
        <v>1.0860787962551099E-3</v>
      </c>
      <c r="C133" s="4">
        <v>7.3063482657162197E-3</v>
      </c>
      <c r="D133" s="4">
        <v>0.86679577844619504</v>
      </c>
      <c r="E133" s="4">
        <v>1027.5260000000001</v>
      </c>
      <c r="F133" s="4">
        <v>1452.47166666667</v>
      </c>
      <c r="G133" s="4">
        <v>1.4135619601515399</v>
      </c>
      <c r="H133" s="4" t="s">
        <v>30</v>
      </c>
      <c r="I133" s="4" t="s">
        <v>31</v>
      </c>
    </row>
    <row r="134" spans="1:9" x14ac:dyDescent="0.25">
      <c r="A134" s="4" t="s">
        <v>192</v>
      </c>
      <c r="B134" s="4">
        <v>4.4781522860854002E-3</v>
      </c>
      <c r="C134" s="4">
        <v>2.2386587664555899E-2</v>
      </c>
      <c r="D134" s="4">
        <v>0.86004312327832</v>
      </c>
      <c r="E134" s="4">
        <v>188.916</v>
      </c>
      <c r="F134" s="4">
        <v>247.11500000000001</v>
      </c>
      <c r="G134" s="4">
        <v>1.3080681361028199</v>
      </c>
      <c r="H134" s="4" t="s">
        <v>30</v>
      </c>
      <c r="I134" s="4" t="s">
        <v>31</v>
      </c>
    </row>
    <row r="135" spans="1:9" x14ac:dyDescent="0.25">
      <c r="A135" s="4" t="s">
        <v>211</v>
      </c>
      <c r="B135" s="4">
        <v>8.4235782389890795E-3</v>
      </c>
      <c r="C135" s="4">
        <v>3.7882832522304503E-2</v>
      </c>
      <c r="D135" s="4">
        <v>0.84629196828102704</v>
      </c>
      <c r="E135" s="4">
        <v>79.188000000000002</v>
      </c>
      <c r="F135" s="4">
        <v>110.06</v>
      </c>
      <c r="G135" s="4">
        <v>1.3898570490478399</v>
      </c>
      <c r="H135" s="4" t="s">
        <v>30</v>
      </c>
      <c r="I135" s="4" t="s">
        <v>31</v>
      </c>
    </row>
    <row r="136" spans="1:9" x14ac:dyDescent="0.25">
      <c r="A136" s="4" t="s">
        <v>141</v>
      </c>
      <c r="B136" s="4">
        <v>5.6919353599387598E-4</v>
      </c>
      <c r="C136" s="4">
        <v>4.1740859306217603E-3</v>
      </c>
      <c r="D136" s="4">
        <v>0.84123799797829402</v>
      </c>
      <c r="E136" s="4">
        <v>443.16199999999998</v>
      </c>
      <c r="F136" s="4">
        <v>632.94833333333304</v>
      </c>
      <c r="G136" s="4">
        <v>1.42825497974405</v>
      </c>
      <c r="H136" s="4" t="s">
        <v>30</v>
      </c>
      <c r="I136" s="4" t="s">
        <v>31</v>
      </c>
    </row>
    <row r="137" spans="1:9" x14ac:dyDescent="0.25">
      <c r="A137" s="4" t="s">
        <v>189</v>
      </c>
      <c r="B137" s="4">
        <v>4.2954107700359104E-3</v>
      </c>
      <c r="C137" s="4">
        <v>2.1990341929617799E-2</v>
      </c>
      <c r="D137" s="4">
        <v>0.82662792306057697</v>
      </c>
      <c r="E137" s="4">
        <v>112.74</v>
      </c>
      <c r="F137" s="4">
        <v>145.94999999999999</v>
      </c>
      <c r="G137" s="4">
        <v>1.29457158062799</v>
      </c>
      <c r="H137" s="4" t="s">
        <v>30</v>
      </c>
      <c r="I137" s="4" t="s">
        <v>31</v>
      </c>
    </row>
    <row r="138" spans="1:9" x14ac:dyDescent="0.25">
      <c r="A138" s="4" t="s">
        <v>114</v>
      </c>
      <c r="B138" s="4">
        <v>1.3169873970630399E-4</v>
      </c>
      <c r="C138" s="4">
        <v>1.26372050179096E-3</v>
      </c>
      <c r="D138" s="4">
        <v>0.82153603252487695</v>
      </c>
      <c r="E138" s="4">
        <v>675.99599999999998</v>
      </c>
      <c r="F138" s="4">
        <v>891.60333333333301</v>
      </c>
      <c r="G138" s="4">
        <v>1.3189476466330201</v>
      </c>
      <c r="H138" s="4" t="s">
        <v>30</v>
      </c>
      <c r="I138" s="4" t="s">
        <v>31</v>
      </c>
    </row>
    <row r="139" spans="1:9" x14ac:dyDescent="0.25">
      <c r="A139" s="4" t="s">
        <v>153</v>
      </c>
      <c r="B139" s="4">
        <v>1.23287171670382E-3</v>
      </c>
      <c r="C139" s="4">
        <v>8.1590046942837998E-3</v>
      </c>
      <c r="D139" s="4">
        <v>0.81987378199361904</v>
      </c>
      <c r="E139" s="4">
        <v>387.99200000000002</v>
      </c>
      <c r="F139" s="4">
        <v>462.76833333333298</v>
      </c>
      <c r="G139" s="4">
        <v>1.19272648233297</v>
      </c>
      <c r="H139" s="4" t="s">
        <v>30</v>
      </c>
      <c r="I139" s="4" t="s">
        <v>31</v>
      </c>
    </row>
    <row r="140" spans="1:9" x14ac:dyDescent="0.25">
      <c r="A140" s="4" t="s">
        <v>111</v>
      </c>
      <c r="B140" s="4">
        <v>9.4942633210073907E-5</v>
      </c>
      <c r="C140" s="4">
        <v>9.5411485719753295E-4</v>
      </c>
      <c r="D140" s="4">
        <v>0.819577596966658</v>
      </c>
      <c r="E140" s="4">
        <v>249.67599999999999</v>
      </c>
      <c r="F140" s="4">
        <v>375.93666666666701</v>
      </c>
      <c r="G140" s="4">
        <v>1.5056980513411999</v>
      </c>
      <c r="H140" s="4" t="s">
        <v>30</v>
      </c>
      <c r="I140" s="4" t="s">
        <v>31</v>
      </c>
    </row>
    <row r="141" spans="1:9" x14ac:dyDescent="0.25">
      <c r="A141" s="4" t="s">
        <v>115</v>
      </c>
      <c r="B141" s="4">
        <v>1.33513468248185E-4</v>
      </c>
      <c r="C141" s="4">
        <v>1.26372050179096E-3</v>
      </c>
      <c r="D141" s="4">
        <v>0.80955246097990297</v>
      </c>
      <c r="E141" s="4">
        <v>4767.152</v>
      </c>
      <c r="F141" s="4">
        <v>6655.0950000000003</v>
      </c>
      <c r="G141" s="4">
        <v>1.39603163482096</v>
      </c>
      <c r="H141" s="4" t="s">
        <v>30</v>
      </c>
      <c r="I141" s="4" t="s">
        <v>31</v>
      </c>
    </row>
    <row r="142" spans="1:9" x14ac:dyDescent="0.25">
      <c r="A142" s="4" t="s">
        <v>134</v>
      </c>
      <c r="B142" s="4">
        <v>4.8457830803175803E-4</v>
      </c>
      <c r="C142" s="4">
        <v>3.7927571417101101E-3</v>
      </c>
      <c r="D142" s="4">
        <v>0.80626222575225803</v>
      </c>
      <c r="E142" s="4">
        <v>7903.2359999999999</v>
      </c>
      <c r="F142" s="4">
        <v>11010.6</v>
      </c>
      <c r="G142" s="4">
        <v>1.3931761622707499</v>
      </c>
      <c r="H142" s="4" t="s">
        <v>30</v>
      </c>
      <c r="I142" s="4" t="s">
        <v>31</v>
      </c>
    </row>
    <row r="143" spans="1:9" x14ac:dyDescent="0.25">
      <c r="A143" s="4" t="s">
        <v>118</v>
      </c>
      <c r="B143" s="4">
        <v>1.4236516323286999E-4</v>
      </c>
      <c r="C143" s="4">
        <v>1.31687775990405E-3</v>
      </c>
      <c r="D143" s="4">
        <v>0.79601257127824898</v>
      </c>
      <c r="E143" s="4">
        <v>79.516000000000005</v>
      </c>
      <c r="F143" s="4">
        <v>117.02</v>
      </c>
      <c r="G143" s="4">
        <v>1.4716535036973699</v>
      </c>
      <c r="H143" s="4" t="s">
        <v>30</v>
      </c>
      <c r="I143" s="4" t="s">
        <v>31</v>
      </c>
    </row>
    <row r="144" spans="1:9" x14ac:dyDescent="0.25">
      <c r="A144" s="4" t="s">
        <v>162</v>
      </c>
      <c r="B144" s="4">
        <v>1.6092343834374901E-3</v>
      </c>
      <c r="C144" s="4">
        <v>9.9236120311978707E-3</v>
      </c>
      <c r="D144" s="4">
        <v>0.77611597503035401</v>
      </c>
      <c r="E144" s="4">
        <v>1042.848</v>
      </c>
      <c r="F144" s="4">
        <v>1200.5433333333301</v>
      </c>
      <c r="G144" s="4">
        <v>1.1512160289259199</v>
      </c>
      <c r="H144" s="4" t="s">
        <v>30</v>
      </c>
      <c r="I144" s="4" t="s">
        <v>31</v>
      </c>
    </row>
    <row r="145" spans="1:9" x14ac:dyDescent="0.25">
      <c r="A145" s="4" t="s">
        <v>161</v>
      </c>
      <c r="B145" s="4">
        <v>1.6063536689060801E-3</v>
      </c>
      <c r="C145" s="4">
        <v>9.9236120311978707E-3</v>
      </c>
      <c r="D145" s="4">
        <v>0.76244997051966601</v>
      </c>
      <c r="E145" s="4">
        <v>176.64</v>
      </c>
      <c r="F145" s="4">
        <v>239.523333333333</v>
      </c>
      <c r="G145" s="4">
        <v>1.3559971316425099</v>
      </c>
      <c r="H145" s="4" t="s">
        <v>30</v>
      </c>
      <c r="I145" s="4" t="s">
        <v>31</v>
      </c>
    </row>
    <row r="146" spans="1:9" x14ac:dyDescent="0.25">
      <c r="A146" s="4" t="s">
        <v>188</v>
      </c>
      <c r="B146" s="4">
        <v>3.8958132976931498E-3</v>
      </c>
      <c r="C146" s="4">
        <v>2.0070835596976099E-2</v>
      </c>
      <c r="D146" s="4">
        <v>0.76169968631753504</v>
      </c>
      <c r="E146" s="4">
        <v>123.83799999999999</v>
      </c>
      <c r="F146" s="4">
        <v>145.61000000000001</v>
      </c>
      <c r="G146" s="4">
        <v>1.17581033285421</v>
      </c>
      <c r="H146" s="4" t="s">
        <v>30</v>
      </c>
      <c r="I146" s="4" t="s">
        <v>31</v>
      </c>
    </row>
    <row r="147" spans="1:9" x14ac:dyDescent="0.25">
      <c r="A147" s="4" t="s">
        <v>126</v>
      </c>
      <c r="B147" s="4">
        <v>3.3173979509250199E-4</v>
      </c>
      <c r="C147" s="4">
        <v>2.8128770125551701E-3</v>
      </c>
      <c r="D147" s="4">
        <v>0.75216215509164097</v>
      </c>
      <c r="E147" s="4">
        <v>7604.43</v>
      </c>
      <c r="F147" s="4">
        <v>10630.0566666667</v>
      </c>
      <c r="G147" s="4">
        <v>1.3978768516071101</v>
      </c>
      <c r="H147" s="4" t="s">
        <v>30</v>
      </c>
      <c r="I147" s="4" t="s">
        <v>31</v>
      </c>
    </row>
    <row r="148" spans="1:9" x14ac:dyDescent="0.25">
      <c r="A148" s="4" t="s">
        <v>193</v>
      </c>
      <c r="B148" s="4">
        <v>4.4828179230007401E-3</v>
      </c>
      <c r="C148" s="4">
        <v>2.2386587664555899E-2</v>
      </c>
      <c r="D148" s="4">
        <v>0.74858662700280698</v>
      </c>
      <c r="E148" s="4">
        <v>335.904</v>
      </c>
      <c r="F148" s="4">
        <v>434.19833333333298</v>
      </c>
      <c r="G148" s="4">
        <v>1.2926262662348</v>
      </c>
      <c r="H148" s="4" t="s">
        <v>30</v>
      </c>
      <c r="I148" s="4" t="s">
        <v>31</v>
      </c>
    </row>
    <row r="149" spans="1:9" x14ac:dyDescent="0.25">
      <c r="A149" s="4" t="s">
        <v>145</v>
      </c>
      <c r="B149" s="4">
        <v>7.5276707058143197E-4</v>
      </c>
      <c r="C149" s="4">
        <v>5.3282816995937898E-3</v>
      </c>
      <c r="D149" s="4">
        <v>0.74798043808556003</v>
      </c>
      <c r="E149" s="4">
        <v>388.53199999999998</v>
      </c>
      <c r="F149" s="4">
        <v>455.95</v>
      </c>
      <c r="G149" s="4">
        <v>1.1735198130398501</v>
      </c>
      <c r="H149" s="4" t="s">
        <v>30</v>
      </c>
      <c r="I149" s="4" t="s">
        <v>31</v>
      </c>
    </row>
    <row r="150" spans="1:9" x14ac:dyDescent="0.25">
      <c r="A150" s="4" t="s">
        <v>203</v>
      </c>
      <c r="B150" s="4">
        <v>5.7296721023241404E-3</v>
      </c>
      <c r="C150" s="4">
        <v>2.69592664236523E-2</v>
      </c>
      <c r="D150" s="4">
        <v>0.74099457905044896</v>
      </c>
      <c r="E150" s="4">
        <v>122.232</v>
      </c>
      <c r="F150" s="4">
        <v>147.238333333333</v>
      </c>
      <c r="G150" s="4">
        <v>1.2045809062547701</v>
      </c>
      <c r="H150" s="4" t="s">
        <v>30</v>
      </c>
      <c r="I150" s="4" t="s">
        <v>31</v>
      </c>
    </row>
    <row r="151" spans="1:9" x14ac:dyDescent="0.25">
      <c r="A151" s="4" t="s">
        <v>196</v>
      </c>
      <c r="B151" s="4">
        <v>4.76273651427289E-3</v>
      </c>
      <c r="C151" s="4">
        <v>2.3255489744070799E-2</v>
      </c>
      <c r="D151" s="4">
        <v>0.70061103503297595</v>
      </c>
      <c r="E151" s="4">
        <v>154.75</v>
      </c>
      <c r="F151" s="4">
        <v>201.74666666666701</v>
      </c>
      <c r="G151" s="4">
        <v>1.3036941303177201</v>
      </c>
      <c r="H151" s="4" t="s">
        <v>30</v>
      </c>
      <c r="I151" s="4" t="s">
        <v>31</v>
      </c>
    </row>
    <row r="152" spans="1:9" x14ac:dyDescent="0.25">
      <c r="A152" s="4" t="s">
        <v>167</v>
      </c>
      <c r="B152" s="4">
        <v>1.8148645488964201E-3</v>
      </c>
      <c r="C152" s="4">
        <v>1.0783209801472101E-2</v>
      </c>
      <c r="D152" s="4">
        <v>0.69266797455031204</v>
      </c>
      <c r="E152" s="4">
        <v>20.968</v>
      </c>
      <c r="F152" s="4">
        <v>37.206666666666699</v>
      </c>
      <c r="G152" s="4">
        <v>1.77444995548773</v>
      </c>
      <c r="H152" s="4" t="s">
        <v>30</v>
      </c>
      <c r="I152" s="4" t="s">
        <v>31</v>
      </c>
    </row>
    <row r="153" spans="1:9" x14ac:dyDescent="0.25">
      <c r="A153" s="4" t="s">
        <v>210</v>
      </c>
      <c r="B153" s="4">
        <v>7.9323141756907304E-3</v>
      </c>
      <c r="C153" s="4">
        <v>3.5871687438956898E-2</v>
      </c>
      <c r="D153" s="4">
        <v>0.68880621958087096</v>
      </c>
      <c r="E153" s="4">
        <v>4754.348</v>
      </c>
      <c r="F153" s="4">
        <v>5558.0383333333302</v>
      </c>
      <c r="G153" s="4">
        <v>1.1690432280795</v>
      </c>
      <c r="H153" s="4" t="s">
        <v>30</v>
      </c>
      <c r="I153" s="4" t="s">
        <v>31</v>
      </c>
    </row>
    <row r="154" spans="1:9" x14ac:dyDescent="0.25">
      <c r="A154" s="4" t="s">
        <v>177</v>
      </c>
      <c r="B154" s="4">
        <v>2.8435807193104299E-3</v>
      </c>
      <c r="C154" s="4">
        <v>1.57460864320999E-2</v>
      </c>
      <c r="D154" s="4">
        <v>0.68494137400808397</v>
      </c>
      <c r="E154" s="4">
        <v>769.25199999999995</v>
      </c>
      <c r="F154" s="4">
        <v>962.04499999999996</v>
      </c>
      <c r="G154" s="4">
        <v>1.2506239827780801</v>
      </c>
      <c r="H154" s="4" t="s">
        <v>30</v>
      </c>
      <c r="I154" s="4" t="s">
        <v>31</v>
      </c>
    </row>
    <row r="155" spans="1:9" x14ac:dyDescent="0.25">
      <c r="A155" s="4" t="s">
        <v>165</v>
      </c>
      <c r="B155" s="4">
        <v>1.72798291959272E-3</v>
      </c>
      <c r="C155" s="4">
        <v>1.0386248496529801E-2</v>
      </c>
      <c r="D155" s="4">
        <v>0.68368113745103898</v>
      </c>
      <c r="E155" s="4">
        <v>23015.61</v>
      </c>
      <c r="F155" s="4">
        <v>30807</v>
      </c>
      <c r="G155" s="4">
        <v>1.3385263306077899</v>
      </c>
      <c r="H155" s="4" t="s">
        <v>30</v>
      </c>
      <c r="I155" s="4" t="s">
        <v>31</v>
      </c>
    </row>
    <row r="156" spans="1:9" x14ac:dyDescent="0.25">
      <c r="A156" s="4" t="s">
        <v>204</v>
      </c>
      <c r="B156" s="4">
        <v>5.9000017860408897E-3</v>
      </c>
      <c r="C156" s="4">
        <v>2.7601157780673999E-2</v>
      </c>
      <c r="D156" s="4">
        <v>0.57806396944916705</v>
      </c>
      <c r="E156" s="4">
        <v>821.56399999999996</v>
      </c>
      <c r="F156" s="4">
        <v>1063.56666666667</v>
      </c>
      <c r="G156" s="4">
        <v>1.2945633774930101</v>
      </c>
      <c r="H156" s="4" t="s">
        <v>30</v>
      </c>
      <c r="I156" s="4" t="s">
        <v>31</v>
      </c>
    </row>
    <row r="157" spans="1:9" x14ac:dyDescent="0.25">
      <c r="A157" s="4" t="s">
        <v>133</v>
      </c>
      <c r="B157" s="4">
        <v>4.59954850361644E-4</v>
      </c>
      <c r="C157" s="4">
        <v>3.6349829921784298E-3</v>
      </c>
      <c r="D157" s="4">
        <v>0.559831616150541</v>
      </c>
      <c r="E157" s="4">
        <v>80.548000000000002</v>
      </c>
      <c r="F157" s="4">
        <v>126.773333333333</v>
      </c>
      <c r="G157" s="4">
        <v>1.57388555064475</v>
      </c>
      <c r="H157" s="4" t="s">
        <v>30</v>
      </c>
      <c r="I157" s="4" t="s">
        <v>31</v>
      </c>
    </row>
    <row r="158" spans="1:9" x14ac:dyDescent="0.25">
      <c r="A158" s="4" t="s">
        <v>205</v>
      </c>
      <c r="B158" s="4">
        <v>6.0358624683276903E-3</v>
      </c>
      <c r="C158" s="4">
        <v>2.80753831383928E-2</v>
      </c>
      <c r="D158" s="4">
        <v>0.47337531480830702</v>
      </c>
      <c r="E158" s="4">
        <v>2080.8159999999998</v>
      </c>
      <c r="F158" s="4">
        <v>2277.6550000000002</v>
      </c>
      <c r="G158" s="4">
        <v>1.0945970234754101</v>
      </c>
      <c r="H158" s="4" t="s">
        <v>30</v>
      </c>
      <c r="I158" s="4" t="s">
        <v>31</v>
      </c>
    </row>
    <row r="159" spans="1:9" x14ac:dyDescent="0.25">
      <c r="A159" s="4" t="s">
        <v>132</v>
      </c>
      <c r="B159" s="4">
        <v>4.5499631477812001E-4</v>
      </c>
      <c r="C159" s="4">
        <v>3.6310490218567598E-3</v>
      </c>
      <c r="D159" s="4">
        <v>0.45437770195834998</v>
      </c>
      <c r="E159" s="4">
        <v>18.974</v>
      </c>
      <c r="F159" s="4">
        <v>59.173333333333296</v>
      </c>
      <c r="G159" s="4">
        <v>3.11865359614912</v>
      </c>
      <c r="H159" s="4" t="s">
        <v>30</v>
      </c>
      <c r="I159" s="4" t="s">
        <v>31</v>
      </c>
    </row>
    <row r="160" spans="1:9" x14ac:dyDescent="0.25">
      <c r="A160" s="4" t="s">
        <v>180</v>
      </c>
      <c r="B160" s="4">
        <v>3.0402440662937302E-3</v>
      </c>
      <c r="C160" s="4">
        <v>1.6498391133087299E-2</v>
      </c>
      <c r="D160" s="4">
        <v>0.42456024982708002</v>
      </c>
      <c r="E160" s="4">
        <v>1607.174</v>
      </c>
      <c r="F160" s="4">
        <v>2342.7883333333298</v>
      </c>
      <c r="G160" s="4">
        <v>1.4577067158461601</v>
      </c>
      <c r="H160" s="4" t="s">
        <v>30</v>
      </c>
      <c r="I160" s="4" t="s">
        <v>31</v>
      </c>
    </row>
    <row r="161" spans="1:9" x14ac:dyDescent="0.25">
      <c r="A161" s="4" t="s">
        <v>173</v>
      </c>
      <c r="B161" s="4">
        <v>2.1812562672914502E-3</v>
      </c>
      <c r="C161" s="4">
        <v>1.2416381829197499E-2</v>
      </c>
      <c r="D161" s="4">
        <v>-0.242585273798718</v>
      </c>
      <c r="E161" s="4">
        <v>3815.64</v>
      </c>
      <c r="F161" s="4">
        <v>3355.415</v>
      </c>
      <c r="G161" s="4">
        <v>0.879384585547903</v>
      </c>
      <c r="H161" s="4" t="s">
        <v>30</v>
      </c>
      <c r="I161" s="4" t="s">
        <v>31</v>
      </c>
    </row>
    <row r="162" spans="1:9" x14ac:dyDescent="0.25">
      <c r="A162" s="4" t="s">
        <v>163</v>
      </c>
      <c r="B162" s="4">
        <v>1.6456974031180201E-3</v>
      </c>
      <c r="C162" s="4">
        <v>1.0072163053669699E-2</v>
      </c>
      <c r="D162" s="4">
        <v>-0.35260139284311398</v>
      </c>
      <c r="E162" s="4">
        <v>5064.4620000000004</v>
      </c>
      <c r="F162" s="4">
        <v>4626.82</v>
      </c>
      <c r="G162" s="4">
        <v>0.91358568787760697</v>
      </c>
      <c r="H162" s="4" t="s">
        <v>30</v>
      </c>
      <c r="I162" s="4" t="s">
        <v>31</v>
      </c>
    </row>
    <row r="163" spans="1:9" x14ac:dyDescent="0.25">
      <c r="A163" s="4" t="s">
        <v>213</v>
      </c>
      <c r="B163" s="4">
        <v>9.3192394366664807E-3</v>
      </c>
      <c r="C163" s="4">
        <v>4.1452791811183103E-2</v>
      </c>
      <c r="D163" s="4">
        <v>-0.369838512518184</v>
      </c>
      <c r="E163" s="4">
        <v>2629.59</v>
      </c>
      <c r="F163" s="4">
        <v>2321.3516666666701</v>
      </c>
      <c r="G163" s="4">
        <v>0.88278083909151905</v>
      </c>
      <c r="H163" s="4" t="s">
        <v>30</v>
      </c>
      <c r="I163" s="4" t="s">
        <v>31</v>
      </c>
    </row>
    <row r="164" spans="1:9" x14ac:dyDescent="0.25">
      <c r="A164" s="4" t="s">
        <v>212</v>
      </c>
      <c r="B164" s="4">
        <v>9.0034941561271398E-3</v>
      </c>
      <c r="C164" s="4">
        <v>4.0268374962019203E-2</v>
      </c>
      <c r="D164" s="4">
        <v>-0.39056338548610398</v>
      </c>
      <c r="E164" s="4">
        <v>1011.172</v>
      </c>
      <c r="F164" s="4">
        <v>941.43833333333305</v>
      </c>
      <c r="G164" s="4">
        <v>0.93103679031196795</v>
      </c>
      <c r="H164" s="4" t="s">
        <v>30</v>
      </c>
      <c r="I164" s="4" t="s">
        <v>31</v>
      </c>
    </row>
    <row r="165" spans="1:9" x14ac:dyDescent="0.25">
      <c r="A165" s="4" t="s">
        <v>216</v>
      </c>
      <c r="B165" s="4">
        <v>1.05853586922763E-2</v>
      </c>
      <c r="C165" s="4">
        <v>4.6325171911359798E-2</v>
      </c>
      <c r="D165" s="4">
        <v>-0.40003470225861998</v>
      </c>
      <c r="E165" s="4">
        <v>467.53199999999998</v>
      </c>
      <c r="F165" s="4">
        <v>403.52833333333302</v>
      </c>
      <c r="G165" s="4">
        <v>0.86310313162164998</v>
      </c>
      <c r="H165" s="4" t="s">
        <v>30</v>
      </c>
      <c r="I165" s="4" t="s">
        <v>31</v>
      </c>
    </row>
    <row r="166" spans="1:9" x14ac:dyDescent="0.25">
      <c r="A166" s="4" t="s">
        <v>209</v>
      </c>
      <c r="B166" s="4">
        <v>7.5746723556345801E-3</v>
      </c>
      <c r="C166" s="4">
        <v>3.4445716745734899E-2</v>
      </c>
      <c r="D166" s="4">
        <v>-0.42325071104373002</v>
      </c>
      <c r="E166" s="4">
        <v>4345.95</v>
      </c>
      <c r="F166" s="4">
        <v>3872.4166666666702</v>
      </c>
      <c r="G166" s="4">
        <v>0.89104031723021804</v>
      </c>
      <c r="H166" s="4" t="s">
        <v>30</v>
      </c>
      <c r="I166" s="4" t="s">
        <v>31</v>
      </c>
    </row>
    <row r="167" spans="1:9" x14ac:dyDescent="0.25">
      <c r="A167" s="4" t="s">
        <v>200</v>
      </c>
      <c r="B167" s="4">
        <v>5.3393087554811699E-3</v>
      </c>
      <c r="C167" s="4">
        <v>2.55658666291863E-2</v>
      </c>
      <c r="D167" s="4">
        <v>-0.49658026794962301</v>
      </c>
      <c r="E167" s="4">
        <v>5096.7280000000001</v>
      </c>
      <c r="F167" s="4">
        <v>4756.2683333333298</v>
      </c>
      <c r="G167" s="4">
        <v>0.93320034605208202</v>
      </c>
      <c r="H167" s="4" t="s">
        <v>30</v>
      </c>
      <c r="I167" s="4" t="s">
        <v>31</v>
      </c>
    </row>
    <row r="168" spans="1:9" x14ac:dyDescent="0.25">
      <c r="A168" s="4" t="s">
        <v>217</v>
      </c>
      <c r="B168" s="4">
        <v>1.12329660833238E-2</v>
      </c>
      <c r="C168" s="4">
        <v>4.8896440597997699E-2</v>
      </c>
      <c r="D168" s="4">
        <v>-0.53022292392931203</v>
      </c>
      <c r="E168" s="4">
        <v>210.3</v>
      </c>
      <c r="F168" s="4">
        <v>165.24</v>
      </c>
      <c r="G168" s="4">
        <v>0.78573466476462195</v>
      </c>
      <c r="H168" s="4" t="s">
        <v>30</v>
      </c>
      <c r="I168" s="4" t="s">
        <v>31</v>
      </c>
    </row>
    <row r="169" spans="1:9" x14ac:dyDescent="0.25">
      <c r="A169" s="4" t="s">
        <v>214</v>
      </c>
      <c r="B169" s="4">
        <v>1.0078834475055899E-2</v>
      </c>
      <c r="C169" s="4">
        <v>4.4587887297258197E-2</v>
      </c>
      <c r="D169" s="4">
        <v>-0.70668875196676295</v>
      </c>
      <c r="E169" s="4">
        <v>266.142</v>
      </c>
      <c r="F169" s="4">
        <v>237.82499999999999</v>
      </c>
      <c r="G169" s="4">
        <v>0.89360191176139103</v>
      </c>
      <c r="H169" s="4" t="s">
        <v>30</v>
      </c>
      <c r="I169" s="4" t="s">
        <v>31</v>
      </c>
    </row>
    <row r="170" spans="1:9" x14ac:dyDescent="0.25">
      <c r="A170" s="4" t="s">
        <v>181</v>
      </c>
      <c r="B170" s="4">
        <v>3.1749909464322199E-3</v>
      </c>
      <c r="C170" s="4">
        <v>1.7115514108581701E-2</v>
      </c>
      <c r="D170" s="4">
        <v>-0.71913078273967401</v>
      </c>
      <c r="E170" s="4">
        <v>1824.136</v>
      </c>
      <c r="F170" s="4">
        <v>1519.63333333333</v>
      </c>
      <c r="G170" s="4">
        <v>0.83307019505855595</v>
      </c>
      <c r="H170" s="4" t="s">
        <v>30</v>
      </c>
      <c r="I170" s="4" t="s">
        <v>31</v>
      </c>
    </row>
    <row r="171" spans="1:9" x14ac:dyDescent="0.25">
      <c r="A171" s="4" t="s">
        <v>218</v>
      </c>
      <c r="B171" s="4">
        <v>1.14871330007092E-2</v>
      </c>
      <c r="C171" s="4">
        <v>4.9736841822219401E-2</v>
      </c>
      <c r="D171" s="4">
        <v>-0.73105318617992399</v>
      </c>
      <c r="E171" s="4">
        <v>841.38</v>
      </c>
      <c r="F171" s="4">
        <v>774.23666666666702</v>
      </c>
      <c r="G171" s="4">
        <v>0.92019856267877398</v>
      </c>
      <c r="H171" s="4" t="s">
        <v>30</v>
      </c>
      <c r="I171" s="4" t="s">
        <v>31</v>
      </c>
    </row>
    <row r="172" spans="1:9" x14ac:dyDescent="0.25">
      <c r="A172" s="4" t="s">
        <v>164</v>
      </c>
      <c r="B172" s="4">
        <v>1.66483245380758E-3</v>
      </c>
      <c r="C172" s="4">
        <v>1.01132359507416E-2</v>
      </c>
      <c r="D172" s="4">
        <v>-0.87904274811524696</v>
      </c>
      <c r="E172" s="4">
        <v>1062.3040000000001</v>
      </c>
      <c r="F172" s="4">
        <v>968.06500000000005</v>
      </c>
      <c r="G172" s="4">
        <v>0.91128810585293896</v>
      </c>
      <c r="H172" s="4" t="s">
        <v>30</v>
      </c>
      <c r="I172" s="4" t="s">
        <v>31</v>
      </c>
    </row>
    <row r="173" spans="1:9" x14ac:dyDescent="0.25">
      <c r="A173" s="4" t="s">
        <v>136</v>
      </c>
      <c r="B173" s="4">
        <v>4.9883905744611801E-4</v>
      </c>
      <c r="C173" s="4">
        <v>3.8307074788786798E-3</v>
      </c>
      <c r="D173" s="4">
        <v>-0.89408791789098996</v>
      </c>
      <c r="E173" s="4">
        <v>336.33</v>
      </c>
      <c r="F173" s="4">
        <v>247.36166666666699</v>
      </c>
      <c r="G173" s="4">
        <v>0.73547309685923601</v>
      </c>
      <c r="H173" s="4" t="s">
        <v>30</v>
      </c>
      <c r="I173" s="4" t="s">
        <v>31</v>
      </c>
    </row>
    <row r="174" spans="1:9" x14ac:dyDescent="0.25">
      <c r="A174" s="4" t="s">
        <v>166</v>
      </c>
      <c r="B174" s="4">
        <v>1.7352945891007999E-3</v>
      </c>
      <c r="C174" s="4">
        <v>1.0386248496529801E-2</v>
      </c>
      <c r="D174" s="4">
        <v>-0.89930735313039001</v>
      </c>
      <c r="E174" s="4">
        <v>1345.8420000000001</v>
      </c>
      <c r="F174" s="4">
        <v>1248.18166666667</v>
      </c>
      <c r="G174" s="4">
        <v>0.92743551372796096</v>
      </c>
      <c r="H174" s="4" t="s">
        <v>30</v>
      </c>
      <c r="I174" s="4" t="s">
        <v>31</v>
      </c>
    </row>
    <row r="175" spans="1:9" x14ac:dyDescent="0.25">
      <c r="A175" s="4" t="s">
        <v>122</v>
      </c>
      <c r="B175" s="4">
        <v>2.3963152315471201E-4</v>
      </c>
      <c r="C175" s="4">
        <v>2.12021804182539E-3</v>
      </c>
      <c r="D175" s="4">
        <v>-0.91019951397254395</v>
      </c>
      <c r="E175" s="4">
        <v>525.57399999999996</v>
      </c>
      <c r="F175" s="4">
        <v>450.38</v>
      </c>
      <c r="G175" s="4">
        <v>0.856929756799233</v>
      </c>
      <c r="H175" s="4" t="s">
        <v>30</v>
      </c>
      <c r="I175" s="4" t="s">
        <v>31</v>
      </c>
    </row>
    <row r="176" spans="1:9" x14ac:dyDescent="0.25">
      <c r="A176" s="4" t="s">
        <v>197</v>
      </c>
      <c r="B176" s="4">
        <v>4.7710894192381104E-3</v>
      </c>
      <c r="C176" s="4">
        <v>2.3255489744070799E-2</v>
      </c>
      <c r="D176" s="4">
        <v>-1.02311497407515</v>
      </c>
      <c r="E176" s="4">
        <v>3927.2339999999999</v>
      </c>
      <c r="F176" s="4">
        <v>3485.78666666667</v>
      </c>
      <c r="G176" s="4">
        <v>0.88759332055758999</v>
      </c>
      <c r="H176" s="4" t="s">
        <v>30</v>
      </c>
      <c r="I176" s="4" t="s">
        <v>31</v>
      </c>
    </row>
    <row r="177" spans="1:9" x14ac:dyDescent="0.25">
      <c r="A177" s="4" t="s">
        <v>184</v>
      </c>
      <c r="B177" s="4">
        <v>3.41434516585138E-3</v>
      </c>
      <c r="C177" s="4">
        <v>1.8047253019500199E-2</v>
      </c>
      <c r="D177" s="4">
        <v>-1.1502465471116099</v>
      </c>
      <c r="E177" s="4">
        <v>471.43599999999998</v>
      </c>
      <c r="F177" s="4">
        <v>418.51333333333298</v>
      </c>
      <c r="G177" s="4">
        <v>0.88774156690056205</v>
      </c>
      <c r="H177" s="4" t="s">
        <v>30</v>
      </c>
      <c r="I177" s="4" t="s">
        <v>31</v>
      </c>
    </row>
    <row r="178" spans="1:9" x14ac:dyDescent="0.25">
      <c r="A178" s="4" t="s">
        <v>206</v>
      </c>
      <c r="B178" s="4">
        <v>6.7253712082996804E-3</v>
      </c>
      <c r="C178" s="4">
        <v>3.1104841838386001E-2</v>
      </c>
      <c r="D178" s="4">
        <v>-1.2074160717508999</v>
      </c>
      <c r="E178" s="4">
        <v>41.823999999999998</v>
      </c>
      <c r="F178" s="4">
        <v>31.168333333333301</v>
      </c>
      <c r="G178" s="4">
        <v>0.74522602652384595</v>
      </c>
      <c r="H178" s="4" t="s">
        <v>30</v>
      </c>
      <c r="I178" s="4" t="s">
        <v>31</v>
      </c>
    </row>
    <row r="179" spans="1:9" x14ac:dyDescent="0.25">
      <c r="A179" s="4" t="s">
        <v>187</v>
      </c>
      <c r="B179" s="4">
        <v>3.7619967143934798E-3</v>
      </c>
      <c r="C179" s="4">
        <v>1.9504874684817201E-2</v>
      </c>
      <c r="D179" s="4">
        <v>-1.25274325400761</v>
      </c>
      <c r="E179" s="4">
        <v>645.69399999999996</v>
      </c>
      <c r="F179" s="4">
        <v>581.50333333333299</v>
      </c>
      <c r="G179" s="4">
        <v>0.90058655235039098</v>
      </c>
      <c r="H179" s="4" t="s">
        <v>30</v>
      </c>
      <c r="I179" s="4" t="s">
        <v>31</v>
      </c>
    </row>
    <row r="180" spans="1:9" x14ac:dyDescent="0.25">
      <c r="A180" s="4" t="s">
        <v>74</v>
      </c>
      <c r="B180" s="4">
        <v>1.03638332862093E-6</v>
      </c>
      <c r="C180" s="4">
        <v>1.9173091579487301E-5</v>
      </c>
      <c r="D180" s="4">
        <v>-1.37043644602203</v>
      </c>
      <c r="E180" s="4">
        <v>224.80600000000001</v>
      </c>
      <c r="F180" s="4">
        <v>166.93166666666701</v>
      </c>
      <c r="G180" s="4">
        <v>0.74255876919062103</v>
      </c>
      <c r="H180" s="4" t="s">
        <v>30</v>
      </c>
      <c r="I180" s="4" t="s">
        <v>31</v>
      </c>
    </row>
    <row r="181" spans="1:9" x14ac:dyDescent="0.25">
      <c r="A181" s="4" t="s">
        <v>190</v>
      </c>
      <c r="B181" s="4">
        <v>4.3834356275225502E-3</v>
      </c>
      <c r="C181" s="4">
        <v>2.21622149118221E-2</v>
      </c>
      <c r="D181" s="4">
        <v>-1.3775771165957</v>
      </c>
      <c r="E181" s="4">
        <v>1315.366</v>
      </c>
      <c r="F181" s="4">
        <v>1220.57833333333</v>
      </c>
      <c r="G181" s="4">
        <v>0.92793818095749303</v>
      </c>
      <c r="H181" s="4" t="s">
        <v>30</v>
      </c>
      <c r="I181" s="4" t="s">
        <v>31</v>
      </c>
    </row>
    <row r="182" spans="1:9" x14ac:dyDescent="0.25">
      <c r="A182" s="4" t="s">
        <v>120</v>
      </c>
      <c r="B182" s="4">
        <v>1.6831733178455401E-4</v>
      </c>
      <c r="C182" s="4">
        <v>1.5223367563625299E-3</v>
      </c>
      <c r="D182" s="4">
        <v>-1.45925876941268</v>
      </c>
      <c r="E182" s="4">
        <v>1149.2639999999999</v>
      </c>
      <c r="F182" s="4">
        <v>1041.34666666667</v>
      </c>
      <c r="G182" s="4">
        <v>0.90609874377572597</v>
      </c>
      <c r="H182" s="4" t="s">
        <v>30</v>
      </c>
      <c r="I182" s="4" t="s">
        <v>31</v>
      </c>
    </row>
    <row r="183" spans="1:9" x14ac:dyDescent="0.25">
      <c r="A183" s="4" t="s">
        <v>157</v>
      </c>
      <c r="B183" s="4">
        <v>1.47986731098972E-3</v>
      </c>
      <c r="C183" s="4">
        <v>9.5088180323021007E-3</v>
      </c>
      <c r="D183" s="4">
        <v>-1.4732226503005901</v>
      </c>
      <c r="E183" s="4">
        <v>78.992000000000004</v>
      </c>
      <c r="F183" s="4">
        <v>55.011666666666699</v>
      </c>
      <c r="G183" s="4">
        <v>0.69642073458915699</v>
      </c>
      <c r="H183" s="4" t="s">
        <v>30</v>
      </c>
      <c r="I183" s="4" t="s">
        <v>31</v>
      </c>
    </row>
    <row r="184" spans="1:9" x14ac:dyDescent="0.25">
      <c r="A184" s="4" t="s">
        <v>140</v>
      </c>
      <c r="B184" s="4">
        <v>5.3451106634373996E-4</v>
      </c>
      <c r="C184" s="4">
        <v>3.9570400372061498E-3</v>
      </c>
      <c r="D184" s="4">
        <v>-1.48720333616094</v>
      </c>
      <c r="E184" s="4">
        <v>1413.904</v>
      </c>
      <c r="F184" s="4">
        <v>1247.6400000000001</v>
      </c>
      <c r="G184" s="4">
        <v>0.88240785795923904</v>
      </c>
      <c r="H184" s="4" t="s">
        <v>30</v>
      </c>
      <c r="I184" s="4" t="s">
        <v>31</v>
      </c>
    </row>
    <row r="185" spans="1:9" x14ac:dyDescent="0.25">
      <c r="A185" s="4" t="s">
        <v>168</v>
      </c>
      <c r="B185" s="4">
        <v>1.84601613405893E-3</v>
      </c>
      <c r="C185" s="4">
        <v>1.0888819805246201E-2</v>
      </c>
      <c r="D185" s="4">
        <v>-1.6212385458472101</v>
      </c>
      <c r="E185" s="4">
        <v>12063.204</v>
      </c>
      <c r="F185" s="4">
        <v>10820.2866666667</v>
      </c>
      <c r="G185" s="4">
        <v>0.89696623439897605</v>
      </c>
      <c r="H185" s="4" t="s">
        <v>30</v>
      </c>
      <c r="I185" s="4" t="s">
        <v>31</v>
      </c>
    </row>
    <row r="186" spans="1:9" x14ac:dyDescent="0.25">
      <c r="A186" s="4" t="s">
        <v>158</v>
      </c>
      <c r="B186" s="4">
        <v>1.5096096437935201E-3</v>
      </c>
      <c r="C186" s="4">
        <v>9.5984926910740506E-3</v>
      </c>
      <c r="D186" s="4">
        <v>-1.66157829720997</v>
      </c>
      <c r="E186" s="4">
        <v>440.75</v>
      </c>
      <c r="F186" s="4">
        <v>376.24833333333299</v>
      </c>
      <c r="G186" s="4">
        <v>0.85365475515220302</v>
      </c>
      <c r="H186" s="4" t="s">
        <v>30</v>
      </c>
      <c r="I186" s="4" t="s">
        <v>31</v>
      </c>
    </row>
    <row r="187" spans="1:9" x14ac:dyDescent="0.25">
      <c r="A187" s="4" t="s">
        <v>182</v>
      </c>
      <c r="B187" s="4">
        <v>3.2134275207891302E-3</v>
      </c>
      <c r="C187" s="4">
        <v>1.72087500126471E-2</v>
      </c>
      <c r="D187" s="4">
        <v>-1.6669046921464299</v>
      </c>
      <c r="E187" s="4">
        <v>19.158000000000001</v>
      </c>
      <c r="F187" s="4">
        <v>11.875</v>
      </c>
      <c r="G187" s="4">
        <v>0.61984549535442102</v>
      </c>
      <c r="H187" s="4" t="s">
        <v>30</v>
      </c>
      <c r="I187" s="4" t="s">
        <v>31</v>
      </c>
    </row>
    <row r="188" spans="1:9" x14ac:dyDescent="0.25">
      <c r="A188" s="4" t="s">
        <v>178</v>
      </c>
      <c r="B188" s="4">
        <v>2.9354486006487501E-3</v>
      </c>
      <c r="C188" s="4">
        <v>1.6144967303568101E-2</v>
      </c>
      <c r="D188" s="4">
        <v>-1.68160747609181</v>
      </c>
      <c r="E188" s="4">
        <v>757.226</v>
      </c>
      <c r="F188" s="4">
        <v>683.81</v>
      </c>
      <c r="G188" s="4">
        <v>0.90304611833191195</v>
      </c>
      <c r="H188" s="4" t="s">
        <v>30</v>
      </c>
      <c r="I188" s="4" t="s">
        <v>31</v>
      </c>
    </row>
    <row r="189" spans="1:9" x14ac:dyDescent="0.25">
      <c r="A189" s="4" t="s">
        <v>148</v>
      </c>
      <c r="B189" s="4">
        <v>8.3414152240795202E-4</v>
      </c>
      <c r="C189" s="4">
        <v>5.7058083969754002E-3</v>
      </c>
      <c r="D189" s="4">
        <v>-2.2579646641917401</v>
      </c>
      <c r="E189" s="4">
        <v>40.328000000000003</v>
      </c>
      <c r="F189" s="4">
        <v>24.1933333333333</v>
      </c>
      <c r="G189" s="4">
        <v>0.59991403821992995</v>
      </c>
      <c r="H189" s="4" t="s">
        <v>30</v>
      </c>
      <c r="I189" s="4" t="s">
        <v>31</v>
      </c>
    </row>
    <row r="190" spans="1:9" x14ac:dyDescent="0.25">
      <c r="A190" s="4" t="s">
        <v>219</v>
      </c>
      <c r="B190" s="4">
        <v>1.1985746687176399E-2</v>
      </c>
      <c r="C190" s="4">
        <v>5.1248614670411897E-2</v>
      </c>
      <c r="D190" s="4">
        <v>-0.27231031654177601</v>
      </c>
      <c r="E190" s="4">
        <v>2289.73</v>
      </c>
      <c r="F190" s="4">
        <v>1960.0616666666699</v>
      </c>
      <c r="G190" s="4">
        <v>0.85602305366426001</v>
      </c>
      <c r="H190" s="4" t="s">
        <v>30</v>
      </c>
      <c r="I190" s="4" t="s">
        <v>31</v>
      </c>
    </row>
    <row r="191" spans="1:9" x14ac:dyDescent="0.25">
      <c r="A191" s="4" t="s">
        <v>220</v>
      </c>
      <c r="B191" s="4">
        <v>1.22588587266823E-2</v>
      </c>
      <c r="C191" s="4">
        <v>5.1703165821344203E-2</v>
      </c>
      <c r="D191" s="4">
        <v>0.591378678118475</v>
      </c>
      <c r="E191" s="4">
        <v>203.602</v>
      </c>
      <c r="F191" s="4">
        <v>256.54166666666703</v>
      </c>
      <c r="G191" s="4">
        <v>1.2600154549889799</v>
      </c>
      <c r="H191" s="4" t="s">
        <v>30</v>
      </c>
      <c r="I191" s="4" t="s">
        <v>31</v>
      </c>
    </row>
    <row r="192" spans="1:9" x14ac:dyDescent="0.25">
      <c r="A192" s="4" t="s">
        <v>221</v>
      </c>
      <c r="B192" s="4">
        <v>1.25604269457502E-2</v>
      </c>
      <c r="C192" s="4">
        <v>5.2701997597116898E-2</v>
      </c>
      <c r="D192" s="4">
        <v>0.80633912015516596</v>
      </c>
      <c r="E192" s="4">
        <v>2409.2139999999999</v>
      </c>
      <c r="F192" s="4">
        <v>2746.2649999999999</v>
      </c>
      <c r="G192" s="4">
        <v>1.13990081412444</v>
      </c>
      <c r="H192" s="4" t="s">
        <v>30</v>
      </c>
      <c r="I192" s="4" t="s">
        <v>31</v>
      </c>
    </row>
    <row r="193" spans="1:9" x14ac:dyDescent="0.25">
      <c r="A193" s="4" t="s">
        <v>222</v>
      </c>
      <c r="B193" s="4">
        <v>1.31913356763036E-2</v>
      </c>
      <c r="C193" s="4">
        <v>5.4661801000706702E-2</v>
      </c>
      <c r="D193" s="4">
        <v>0.54439394116678197</v>
      </c>
      <c r="E193" s="4">
        <v>476.34</v>
      </c>
      <c r="F193" s="4">
        <v>551.32666666666705</v>
      </c>
      <c r="G193" s="4">
        <v>1.1574225693132401</v>
      </c>
      <c r="H193" s="4" t="s">
        <v>30</v>
      </c>
      <c r="I193" s="4" t="s">
        <v>31</v>
      </c>
    </row>
    <row r="194" spans="1:9" x14ac:dyDescent="0.25">
      <c r="A194" s="4" t="s">
        <v>223</v>
      </c>
      <c r="B194" s="4">
        <v>1.5283412589788501E-2</v>
      </c>
      <c r="C194" s="4">
        <v>6.1956529171746599E-2</v>
      </c>
      <c r="D194" s="4">
        <v>0.75682270103857496</v>
      </c>
      <c r="E194" s="4">
        <v>155.524</v>
      </c>
      <c r="F194" s="4">
        <v>187.255</v>
      </c>
      <c r="G194" s="4">
        <v>1.20402638821018</v>
      </c>
      <c r="H194" s="4" t="s">
        <v>30</v>
      </c>
      <c r="I194" s="4" t="s">
        <v>31</v>
      </c>
    </row>
    <row r="195" spans="1:9" x14ac:dyDescent="0.25">
      <c r="A195" s="4" t="s">
        <v>224</v>
      </c>
      <c r="B195" s="4">
        <v>1.60841268007373E-2</v>
      </c>
      <c r="C195" s="4">
        <v>6.4494971506404694E-2</v>
      </c>
      <c r="D195" s="4">
        <v>0.62432693829088604</v>
      </c>
      <c r="E195" s="4">
        <v>1759.3219999999999</v>
      </c>
      <c r="F195" s="4">
        <v>1970.3583333333299</v>
      </c>
      <c r="G195" s="4">
        <v>1.11995321682633</v>
      </c>
      <c r="H195" s="4" t="s">
        <v>30</v>
      </c>
      <c r="I195" s="4" t="s">
        <v>31</v>
      </c>
    </row>
    <row r="196" spans="1:9" x14ac:dyDescent="0.25">
      <c r="A196" s="4" t="s">
        <v>225</v>
      </c>
      <c r="B196" s="4">
        <v>1.7717429131925699E-2</v>
      </c>
      <c r="C196" s="4">
        <v>7.00096471523666E-2</v>
      </c>
      <c r="D196" s="4">
        <v>-0.36766004670119201</v>
      </c>
      <c r="E196" s="4">
        <v>1602.9639999999999</v>
      </c>
      <c r="F196" s="4">
        <v>1479.6849999999999</v>
      </c>
      <c r="G196" s="4">
        <v>0.923093095041436</v>
      </c>
      <c r="H196" s="4" t="s">
        <v>30</v>
      </c>
      <c r="I196" s="4" t="s">
        <v>31</v>
      </c>
    </row>
    <row r="197" spans="1:9" x14ac:dyDescent="0.25">
      <c r="A197" s="4" t="s">
        <v>226</v>
      </c>
      <c r="B197" s="4">
        <v>2.0576880062188899E-2</v>
      </c>
      <c r="C197" s="4">
        <v>8.0401781350752197E-2</v>
      </c>
      <c r="D197" s="4">
        <v>0.94562227108254504</v>
      </c>
      <c r="E197" s="4">
        <v>281.88</v>
      </c>
      <c r="F197" s="4">
        <v>313.34666666666698</v>
      </c>
      <c r="G197" s="4">
        <v>1.11163142708481</v>
      </c>
      <c r="H197" s="4" t="s">
        <v>30</v>
      </c>
      <c r="I197" s="4" t="s">
        <v>31</v>
      </c>
    </row>
    <row r="198" spans="1:9" x14ac:dyDescent="0.25">
      <c r="A198" s="4" t="s">
        <v>227</v>
      </c>
      <c r="B198" s="4">
        <v>2.1242082721205501E-2</v>
      </c>
      <c r="C198" s="4">
        <v>8.0799323995613501E-2</v>
      </c>
      <c r="D198" s="4">
        <v>0.44845610677626102</v>
      </c>
      <c r="E198" s="4">
        <v>422.488</v>
      </c>
      <c r="F198" s="4">
        <v>878.005</v>
      </c>
      <c r="G198" s="4">
        <v>2.0781773683512901</v>
      </c>
      <c r="H198" s="4" t="s">
        <v>30</v>
      </c>
      <c r="I198" s="4" t="s">
        <v>31</v>
      </c>
    </row>
    <row r="199" spans="1:9" x14ac:dyDescent="0.25">
      <c r="A199" s="4" t="s">
        <v>228</v>
      </c>
      <c r="B199" s="4">
        <v>2.11556816864245E-2</v>
      </c>
      <c r="C199" s="4">
        <v>8.0799323995613501E-2</v>
      </c>
      <c r="D199" s="4">
        <v>1.06370836510153</v>
      </c>
      <c r="E199" s="4">
        <v>53.332000000000001</v>
      </c>
      <c r="F199" s="4">
        <v>68.39</v>
      </c>
      <c r="G199" s="4">
        <v>1.2823445586139699</v>
      </c>
      <c r="H199" s="4" t="s">
        <v>30</v>
      </c>
      <c r="I199" s="4" t="s">
        <v>31</v>
      </c>
    </row>
    <row r="200" spans="1:9" x14ac:dyDescent="0.25">
      <c r="A200" s="4" t="s">
        <v>229</v>
      </c>
      <c r="B200" s="4">
        <v>2.2881322791975502E-2</v>
      </c>
      <c r="C200" s="4">
        <v>8.6228688669759398E-2</v>
      </c>
      <c r="D200" s="4">
        <v>-0.37855372742294402</v>
      </c>
      <c r="E200" s="4">
        <v>3670.404</v>
      </c>
      <c r="F200" s="4">
        <v>3193.7166666666699</v>
      </c>
      <c r="G200" s="4">
        <v>0.87012673990837697</v>
      </c>
      <c r="H200" s="4" t="s">
        <v>30</v>
      </c>
      <c r="I200" s="4" t="s">
        <v>31</v>
      </c>
    </row>
    <row r="201" spans="1:9" x14ac:dyDescent="0.25">
      <c r="A201" s="4" t="s">
        <v>230</v>
      </c>
      <c r="B201" s="4">
        <v>2.35551340017368E-2</v>
      </c>
      <c r="C201" s="4">
        <v>8.7953573749604302E-2</v>
      </c>
      <c r="D201" s="4">
        <v>0.74955863002358003</v>
      </c>
      <c r="E201" s="4">
        <v>32.39</v>
      </c>
      <c r="F201" s="4">
        <v>47.341666666666697</v>
      </c>
      <c r="G201" s="4">
        <v>1.46161366676958</v>
      </c>
      <c r="H201" s="4" t="s">
        <v>30</v>
      </c>
      <c r="I201" s="4" t="s">
        <v>31</v>
      </c>
    </row>
    <row r="202" spans="1:9" x14ac:dyDescent="0.25">
      <c r="A202" s="4" t="s">
        <v>231</v>
      </c>
      <c r="B202" s="4">
        <v>2.6005780009293801E-2</v>
      </c>
      <c r="C202" s="4">
        <v>9.5785995147353503E-2</v>
      </c>
      <c r="D202" s="4">
        <v>-0.44773512084892297</v>
      </c>
      <c r="E202" s="4">
        <v>3849.924</v>
      </c>
      <c r="F202" s="4">
        <v>3398.08833333333</v>
      </c>
      <c r="G202" s="4">
        <v>0.88263776981917896</v>
      </c>
      <c r="H202" s="4" t="s">
        <v>30</v>
      </c>
      <c r="I202" s="4" t="s">
        <v>31</v>
      </c>
    </row>
    <row r="203" spans="1:9" x14ac:dyDescent="0.25">
      <c r="A203" s="4" t="s">
        <v>232</v>
      </c>
      <c r="B203" s="4">
        <v>2.7850725600651601E-2</v>
      </c>
      <c r="C203" s="4">
        <v>0.10120754749522499</v>
      </c>
      <c r="D203" s="4">
        <v>1.2807251907091599</v>
      </c>
      <c r="E203" s="4">
        <v>12.784000000000001</v>
      </c>
      <c r="F203" s="4">
        <v>19.835000000000001</v>
      </c>
      <c r="G203" s="4">
        <v>1.5515488110137701</v>
      </c>
      <c r="H203" s="4" t="s">
        <v>30</v>
      </c>
      <c r="I203" s="4" t="s">
        <v>31</v>
      </c>
    </row>
    <row r="204" spans="1:9" x14ac:dyDescent="0.25">
      <c r="A204" s="4" t="s">
        <v>233</v>
      </c>
      <c r="B204" s="4">
        <v>2.8516166200019399E-2</v>
      </c>
      <c r="C204" s="4">
        <v>0.102987510078787</v>
      </c>
      <c r="D204" s="4">
        <v>-0.777794755979904</v>
      </c>
      <c r="E204" s="4">
        <v>777.41600000000005</v>
      </c>
      <c r="F204" s="4">
        <v>742.14666666666699</v>
      </c>
      <c r="G204" s="4">
        <v>0.954632611969224</v>
      </c>
      <c r="H204" s="4" t="s">
        <v>30</v>
      </c>
      <c r="I204" s="4" t="s">
        <v>31</v>
      </c>
    </row>
    <row r="205" spans="1:9" x14ac:dyDescent="0.25">
      <c r="A205" s="4" t="s">
        <v>234</v>
      </c>
      <c r="B205" s="4">
        <v>2.8884931397208501E-2</v>
      </c>
      <c r="C205" s="4">
        <v>0.103578564569726</v>
      </c>
      <c r="D205" s="4">
        <v>0.54085791833973096</v>
      </c>
      <c r="E205" s="4">
        <v>92.067999999999998</v>
      </c>
      <c r="F205" s="4">
        <v>114.815</v>
      </c>
      <c r="G205" s="4">
        <v>1.2470673849763201</v>
      </c>
      <c r="H205" s="4" t="s">
        <v>30</v>
      </c>
      <c r="I205" s="4" t="s">
        <v>31</v>
      </c>
    </row>
    <row r="206" spans="1:9" x14ac:dyDescent="0.25">
      <c r="A206" s="4" t="s">
        <v>235</v>
      </c>
      <c r="B206" s="4">
        <v>3.41232361680067E-2</v>
      </c>
      <c r="C206" s="4">
        <v>0.119211649101963</v>
      </c>
      <c r="D206" s="4">
        <v>0.71508739874977501</v>
      </c>
      <c r="E206" s="4">
        <v>119.5</v>
      </c>
      <c r="F206" s="4">
        <v>148.37166666666701</v>
      </c>
      <c r="G206" s="4">
        <v>1.24160390516039</v>
      </c>
      <c r="H206" s="4" t="s">
        <v>30</v>
      </c>
      <c r="I206" s="4" t="s">
        <v>31</v>
      </c>
    </row>
    <row r="207" spans="1:9" x14ac:dyDescent="0.25">
      <c r="A207" s="4" t="s">
        <v>236</v>
      </c>
      <c r="B207" s="4">
        <v>3.4277143523283801E-2</v>
      </c>
      <c r="C207" s="4">
        <v>0.119237584734842</v>
      </c>
      <c r="D207" s="4">
        <v>-0.48678677112556201</v>
      </c>
      <c r="E207" s="4">
        <v>2911.1779999999999</v>
      </c>
      <c r="F207" s="4">
        <v>2690.7916666666702</v>
      </c>
      <c r="G207" s="4">
        <v>0.924296510438959</v>
      </c>
      <c r="H207" s="4" t="s">
        <v>30</v>
      </c>
      <c r="I207" s="4" t="s">
        <v>31</v>
      </c>
    </row>
    <row r="208" spans="1:9" x14ac:dyDescent="0.25">
      <c r="A208" s="4" t="s">
        <v>237</v>
      </c>
      <c r="B208" s="4">
        <v>3.7199236017196997E-2</v>
      </c>
      <c r="C208" s="4">
        <v>0.12722763915125401</v>
      </c>
      <c r="D208" s="4">
        <v>0.33649778015952803</v>
      </c>
      <c r="E208" s="4">
        <v>120.714</v>
      </c>
      <c r="F208" s="4">
        <v>158.80166666666699</v>
      </c>
      <c r="G208" s="4">
        <v>1.31551987894251</v>
      </c>
      <c r="H208" s="4" t="s">
        <v>30</v>
      </c>
      <c r="I208" s="4" t="s">
        <v>31</v>
      </c>
    </row>
    <row r="209" spans="1:9" x14ac:dyDescent="0.25">
      <c r="A209" s="4" t="s">
        <v>238</v>
      </c>
      <c r="B209" s="4">
        <v>3.7546086618739503E-2</v>
      </c>
      <c r="C209" s="4">
        <v>0.12787662973913799</v>
      </c>
      <c r="D209" s="4">
        <v>0.93031504459812797</v>
      </c>
      <c r="E209" s="4">
        <v>12.01</v>
      </c>
      <c r="F209" s="4">
        <v>17.315000000000001</v>
      </c>
      <c r="G209" s="4">
        <v>1.4417152373022499</v>
      </c>
      <c r="H209" s="4" t="s">
        <v>30</v>
      </c>
      <c r="I209" s="4" t="s">
        <v>31</v>
      </c>
    </row>
    <row r="210" spans="1:9" x14ac:dyDescent="0.25">
      <c r="A210" s="4" t="s">
        <v>239</v>
      </c>
      <c r="B210" s="4">
        <v>4.54501051408688E-2</v>
      </c>
      <c r="C210" s="4">
        <v>0.14681105390741001</v>
      </c>
      <c r="D210" s="4">
        <v>0.42068464048788801</v>
      </c>
      <c r="E210" s="4">
        <v>1131.0740000000001</v>
      </c>
      <c r="F210" s="4">
        <v>1210.4016666666701</v>
      </c>
      <c r="G210" s="4">
        <v>1.0701348158181201</v>
      </c>
      <c r="H210" s="4" t="s">
        <v>30</v>
      </c>
      <c r="I210" s="4" t="s">
        <v>31</v>
      </c>
    </row>
    <row r="211" spans="1:9" x14ac:dyDescent="0.25">
      <c r="A211" s="4" t="s">
        <v>240</v>
      </c>
      <c r="B211" s="4">
        <v>4.5939845133664101E-2</v>
      </c>
      <c r="C211" s="4">
        <v>0.14722454306615201</v>
      </c>
      <c r="D211" s="4">
        <v>-0.76699414059147597</v>
      </c>
      <c r="E211" s="4">
        <v>1748.81</v>
      </c>
      <c r="F211" s="4">
        <v>1644.625</v>
      </c>
      <c r="G211" s="4">
        <v>0.94042520342404301</v>
      </c>
      <c r="H211" s="4" t="s">
        <v>30</v>
      </c>
      <c r="I211" s="4" t="s">
        <v>31</v>
      </c>
    </row>
    <row r="212" spans="1:9" x14ac:dyDescent="0.25">
      <c r="A212" s="4" t="s">
        <v>241</v>
      </c>
      <c r="B212" s="4">
        <v>4.9558919417479599E-2</v>
      </c>
      <c r="C212" s="4">
        <v>0.15575660388350701</v>
      </c>
      <c r="D212" s="4">
        <v>0.33378060245810298</v>
      </c>
      <c r="E212" s="4">
        <v>907.00599999999997</v>
      </c>
      <c r="F212" s="4">
        <v>972.61666666666702</v>
      </c>
      <c r="G212" s="4">
        <v>1.0723376324596201</v>
      </c>
      <c r="H212" s="4" t="s">
        <v>30</v>
      </c>
      <c r="I212" s="4" t="s">
        <v>31</v>
      </c>
    </row>
    <row r="213" spans="1:9" x14ac:dyDescent="0.25">
      <c r="A213" s="4" t="s">
        <v>242</v>
      </c>
      <c r="B213" s="4">
        <v>5.0032045295899802E-2</v>
      </c>
      <c r="C213" s="4">
        <v>0.156638787964855</v>
      </c>
      <c r="D213" s="4">
        <v>-0.66419893081832004</v>
      </c>
      <c r="E213" s="4">
        <v>1495.402</v>
      </c>
      <c r="F213" s="4">
        <v>1397.08833333333</v>
      </c>
      <c r="G213" s="4">
        <v>0.93425602836784605</v>
      </c>
      <c r="H213" s="4" t="s">
        <v>30</v>
      </c>
      <c r="I213" s="4" t="s">
        <v>31</v>
      </c>
    </row>
    <row r="214" spans="1:9" x14ac:dyDescent="0.25">
      <c r="A214" s="4" t="s">
        <v>243</v>
      </c>
      <c r="B214" s="4">
        <v>6.3690852723156596E-2</v>
      </c>
      <c r="C214" s="4">
        <v>0.18990605903534599</v>
      </c>
      <c r="D214" s="4">
        <v>0.67599222901334599</v>
      </c>
      <c r="E214" s="4">
        <v>78.671999999999997</v>
      </c>
      <c r="F214" s="4">
        <v>101.458333333333</v>
      </c>
      <c r="G214" s="4">
        <v>1.2896371432445299</v>
      </c>
      <c r="H214" s="4" t="s">
        <v>30</v>
      </c>
      <c r="I214" s="4" t="s">
        <v>31</v>
      </c>
    </row>
    <row r="215" spans="1:9" x14ac:dyDescent="0.25">
      <c r="A215" s="4" t="s">
        <v>244</v>
      </c>
      <c r="B215" s="4">
        <v>7.1310148620527203E-2</v>
      </c>
      <c r="C215" s="4">
        <v>0.206571035505726</v>
      </c>
      <c r="D215" s="4">
        <v>0.85518609392483103</v>
      </c>
      <c r="E215" s="4">
        <v>10.468</v>
      </c>
      <c r="F215" s="4">
        <v>14.3683333333333</v>
      </c>
      <c r="G215" s="4">
        <v>1.37259584766272</v>
      </c>
      <c r="H215" s="4" t="s">
        <v>30</v>
      </c>
      <c r="I215" s="4" t="s">
        <v>31</v>
      </c>
    </row>
    <row r="216" spans="1:9" x14ac:dyDescent="0.25">
      <c r="A216" s="4" t="s">
        <v>245</v>
      </c>
      <c r="B216" s="4">
        <v>7.5094570144939907E-2</v>
      </c>
      <c r="C216" s="4">
        <v>0.21555025534823399</v>
      </c>
      <c r="D216" s="4">
        <v>0.511845555825441</v>
      </c>
      <c r="E216" s="4">
        <v>34.130000000000003</v>
      </c>
      <c r="F216" s="4">
        <v>60.7216666666667</v>
      </c>
      <c r="G216" s="4">
        <v>1.77912882117394</v>
      </c>
      <c r="H216" s="4" t="s">
        <v>30</v>
      </c>
      <c r="I216" s="4" t="s">
        <v>31</v>
      </c>
    </row>
    <row r="217" spans="1:9" x14ac:dyDescent="0.25">
      <c r="A217" s="4" t="s">
        <v>246</v>
      </c>
      <c r="B217" s="4">
        <v>8.1055767641918006E-2</v>
      </c>
      <c r="C217" s="4">
        <v>0.22365896562888599</v>
      </c>
      <c r="D217" s="4">
        <v>-0.19584554111623301</v>
      </c>
      <c r="E217" s="4">
        <v>2493.9059999999999</v>
      </c>
      <c r="F217" s="4">
        <v>2316.30666666667</v>
      </c>
      <c r="G217" s="4">
        <v>0.92878667707069396</v>
      </c>
      <c r="H217" s="4" t="s">
        <v>30</v>
      </c>
      <c r="I217" s="4" t="s">
        <v>31</v>
      </c>
    </row>
    <row r="218" spans="1:9" x14ac:dyDescent="0.25">
      <c r="A218" s="4" t="s">
        <v>247</v>
      </c>
      <c r="B218" s="4">
        <v>8.1897368476221394E-2</v>
      </c>
      <c r="C218" s="4">
        <v>0.22521776330960899</v>
      </c>
      <c r="D218" s="4">
        <v>0.51425108341466197</v>
      </c>
      <c r="E218" s="4">
        <v>197.29</v>
      </c>
      <c r="F218" s="4">
        <v>209.92166666666699</v>
      </c>
      <c r="G218" s="4">
        <v>1.06402588406238</v>
      </c>
      <c r="H218" s="4" t="s">
        <v>30</v>
      </c>
      <c r="I218" s="4" t="s">
        <v>31</v>
      </c>
    </row>
    <row r="219" spans="1:9" x14ac:dyDescent="0.25">
      <c r="A219" s="4" t="s">
        <v>248</v>
      </c>
      <c r="B219" s="4">
        <v>8.2820728328894394E-2</v>
      </c>
      <c r="C219" s="4">
        <v>0.22622843241516799</v>
      </c>
      <c r="D219" s="4">
        <v>1.0897502389215701</v>
      </c>
      <c r="E219" s="4">
        <v>17.329999999999998</v>
      </c>
      <c r="F219" s="4">
        <v>23.75</v>
      </c>
      <c r="G219" s="4">
        <v>1.37045585689556</v>
      </c>
      <c r="H219" s="4" t="s">
        <v>30</v>
      </c>
      <c r="I219" s="4" t="s">
        <v>31</v>
      </c>
    </row>
    <row r="220" spans="1:9" x14ac:dyDescent="0.25">
      <c r="A220" s="4" t="s">
        <v>249</v>
      </c>
      <c r="B220" s="4">
        <v>8.9285478747428607E-2</v>
      </c>
      <c r="C220" s="4">
        <v>0.23751104477257201</v>
      </c>
      <c r="D220" s="4">
        <v>0.44510424020189798</v>
      </c>
      <c r="E220" s="4">
        <v>98.597999999999999</v>
      </c>
      <c r="F220" s="4">
        <v>118.82833333333301</v>
      </c>
      <c r="G220" s="4">
        <v>1.20517995632095</v>
      </c>
      <c r="H220" s="4" t="s">
        <v>30</v>
      </c>
      <c r="I220" s="4" t="s">
        <v>31</v>
      </c>
    </row>
    <row r="221" spans="1:9" x14ac:dyDescent="0.25">
      <c r="A221" s="4" t="s">
        <v>250</v>
      </c>
      <c r="B221" s="4">
        <v>9.1144542792607697E-2</v>
      </c>
      <c r="C221" s="4">
        <v>0.241666637893103</v>
      </c>
      <c r="D221" s="4">
        <v>-0.21991700730576999</v>
      </c>
      <c r="E221" s="4">
        <v>1801.482</v>
      </c>
      <c r="F221" s="4">
        <v>1510.58833333333</v>
      </c>
      <c r="G221" s="4">
        <v>0.83852535486523505</v>
      </c>
      <c r="H221" s="4" t="s">
        <v>30</v>
      </c>
      <c r="I221" s="4" t="s">
        <v>31</v>
      </c>
    </row>
    <row r="222" spans="1:9" x14ac:dyDescent="0.25">
      <c r="A222" s="4" t="s">
        <v>251</v>
      </c>
      <c r="B222" s="4">
        <v>9.6981241628201098E-2</v>
      </c>
      <c r="C222" s="4">
        <v>0.24951362234921201</v>
      </c>
      <c r="D222" s="4">
        <v>0.84239055649732097</v>
      </c>
      <c r="E222" s="4">
        <v>224.768</v>
      </c>
      <c r="F222" s="4">
        <v>259.58333333333297</v>
      </c>
      <c r="G222" s="4">
        <v>1.15489452828398</v>
      </c>
      <c r="H222" s="4" t="s">
        <v>30</v>
      </c>
      <c r="I222" s="4" t="s">
        <v>31</v>
      </c>
    </row>
    <row r="223" spans="1:9" x14ac:dyDescent="0.25">
      <c r="A223" s="4" t="s">
        <v>252</v>
      </c>
      <c r="B223" s="4">
        <v>9.7475837723647998E-2</v>
      </c>
      <c r="C223" s="4">
        <v>0.24951362234921201</v>
      </c>
      <c r="D223" s="4">
        <v>0.81513205675047795</v>
      </c>
      <c r="E223" s="4">
        <v>18.992000000000001</v>
      </c>
      <c r="F223" s="4">
        <v>25.4866666666667</v>
      </c>
      <c r="G223" s="4">
        <v>1.34196854816063</v>
      </c>
      <c r="H223" s="4" t="s">
        <v>30</v>
      </c>
      <c r="I223" s="4" t="s">
        <v>31</v>
      </c>
    </row>
    <row r="224" spans="1:9" x14ac:dyDescent="0.25">
      <c r="A224" s="4" t="s">
        <v>253</v>
      </c>
      <c r="B224" s="4">
        <v>0.107845747835318</v>
      </c>
      <c r="C224" s="4">
        <v>0.26928355441088597</v>
      </c>
      <c r="D224" s="4">
        <v>0.818938242289726</v>
      </c>
      <c r="E224" s="4">
        <v>97.293999999999997</v>
      </c>
      <c r="F224" s="4">
        <v>111.11166666666701</v>
      </c>
      <c r="G224" s="4">
        <v>1.1420197202979301</v>
      </c>
      <c r="H224" s="4" t="s">
        <v>30</v>
      </c>
      <c r="I224" s="4" t="s">
        <v>31</v>
      </c>
    </row>
    <row r="225" spans="1:9" x14ac:dyDescent="0.25">
      <c r="A225" s="4" t="s">
        <v>254</v>
      </c>
      <c r="B225" s="4">
        <v>0.10846798451421601</v>
      </c>
      <c r="C225" s="4">
        <v>0.26952852264793697</v>
      </c>
      <c r="D225" s="4">
        <v>-0.38017374844167001</v>
      </c>
      <c r="E225" s="4">
        <v>269.50400000000002</v>
      </c>
      <c r="F225" s="4">
        <v>237.708333333333</v>
      </c>
      <c r="G225" s="4">
        <v>0.88202154080582595</v>
      </c>
      <c r="H225" s="4" t="s">
        <v>30</v>
      </c>
      <c r="I225" s="4" t="s">
        <v>31</v>
      </c>
    </row>
    <row r="226" spans="1:9" x14ac:dyDescent="0.25">
      <c r="A226" s="4" t="s">
        <v>255</v>
      </c>
      <c r="B226" s="4">
        <v>0.114678887287473</v>
      </c>
      <c r="C226" s="4">
        <v>0.277823256702389</v>
      </c>
      <c r="D226" s="4">
        <v>-0.31495332241780599</v>
      </c>
      <c r="E226" s="4">
        <v>1241.8420000000001</v>
      </c>
      <c r="F226" s="4">
        <v>1164.8150000000001</v>
      </c>
      <c r="G226" s="4">
        <v>0.93797359084328003</v>
      </c>
      <c r="H226" s="4" t="s">
        <v>30</v>
      </c>
      <c r="I226" s="4" t="s">
        <v>31</v>
      </c>
    </row>
    <row r="227" spans="1:9" x14ac:dyDescent="0.25">
      <c r="A227" s="4" t="s">
        <v>256</v>
      </c>
      <c r="B227" s="4">
        <v>0.129917075137779</v>
      </c>
      <c r="C227" s="4">
        <v>0.30043323625611301</v>
      </c>
      <c r="D227" s="4">
        <v>0.72784774038886502</v>
      </c>
      <c r="E227" s="4">
        <v>48.698</v>
      </c>
      <c r="F227" s="4">
        <v>60.518333333333302</v>
      </c>
      <c r="G227" s="4">
        <v>1.2427272851725599</v>
      </c>
      <c r="H227" s="4" t="s">
        <v>30</v>
      </c>
      <c r="I227" s="4" t="s">
        <v>31</v>
      </c>
    </row>
    <row r="228" spans="1:9" x14ac:dyDescent="0.25">
      <c r="A228" s="4" t="s">
        <v>257</v>
      </c>
      <c r="B228" s="4">
        <v>0.13245594612726899</v>
      </c>
      <c r="C228" s="4">
        <v>0.30374172372586999</v>
      </c>
      <c r="D228" s="4">
        <v>0.47247719493810098</v>
      </c>
      <c r="E228" s="4">
        <v>221.05199999999999</v>
      </c>
      <c r="F228" s="4">
        <v>237.42166666666699</v>
      </c>
      <c r="G228" s="4">
        <v>1.0740534655495799</v>
      </c>
      <c r="H228" s="4" t="s">
        <v>30</v>
      </c>
      <c r="I228" s="4" t="s">
        <v>31</v>
      </c>
    </row>
    <row r="229" spans="1:9" x14ac:dyDescent="0.25">
      <c r="A229" s="4" t="s">
        <v>258</v>
      </c>
      <c r="B229" s="4">
        <v>0.135028359597818</v>
      </c>
      <c r="C229" s="4">
        <v>0.306458225613715</v>
      </c>
      <c r="D229" s="4">
        <v>0.53337201820145796</v>
      </c>
      <c r="E229" s="4">
        <v>13.1</v>
      </c>
      <c r="F229" s="4">
        <v>18.91</v>
      </c>
      <c r="G229" s="4">
        <v>1.4435114503816799</v>
      </c>
      <c r="H229" s="4" t="s">
        <v>30</v>
      </c>
      <c r="I229" s="4" t="s">
        <v>31</v>
      </c>
    </row>
    <row r="230" spans="1:9" x14ac:dyDescent="0.25">
      <c r="A230" s="4" t="s">
        <v>259</v>
      </c>
      <c r="B230" s="4">
        <v>0.13666380331422401</v>
      </c>
      <c r="C230" s="4">
        <v>0.306458225613715</v>
      </c>
      <c r="D230" s="4">
        <v>-0.19058244392842599</v>
      </c>
      <c r="E230" s="4">
        <v>1909.152</v>
      </c>
      <c r="F230" s="4">
        <v>1633.1416666666701</v>
      </c>
      <c r="G230" s="4">
        <v>0.855427785041037</v>
      </c>
      <c r="H230" s="4" t="s">
        <v>30</v>
      </c>
      <c r="I230" s="4" t="s">
        <v>31</v>
      </c>
    </row>
    <row r="231" spans="1:9" x14ac:dyDescent="0.25">
      <c r="A231" s="4" t="s">
        <v>260</v>
      </c>
      <c r="B231" s="4">
        <v>0.14795063933195601</v>
      </c>
      <c r="C231" s="4">
        <v>0.32115152110989997</v>
      </c>
      <c r="D231" s="4">
        <v>0.99263337467898305</v>
      </c>
      <c r="E231" s="4">
        <v>29.18</v>
      </c>
      <c r="F231" s="4">
        <v>37.631666666666703</v>
      </c>
      <c r="G231" s="4">
        <v>1.2896390221613001</v>
      </c>
      <c r="H231" s="4" t="s">
        <v>30</v>
      </c>
      <c r="I231" s="4" t="s">
        <v>31</v>
      </c>
    </row>
    <row r="232" spans="1:9" x14ac:dyDescent="0.25">
      <c r="A232" s="4" t="s">
        <v>261</v>
      </c>
      <c r="B232" s="4">
        <v>0.160099394645346</v>
      </c>
      <c r="C232" s="4">
        <v>0.33983073294743499</v>
      </c>
      <c r="D232" s="4">
        <v>0.55153354274982902</v>
      </c>
      <c r="E232" s="4">
        <v>2154.63</v>
      </c>
      <c r="F232" s="4">
        <v>2239.3233333333301</v>
      </c>
      <c r="G232" s="4">
        <v>1.0393075996033301</v>
      </c>
      <c r="H232" s="4" t="s">
        <v>30</v>
      </c>
      <c r="I232" s="4" t="s">
        <v>31</v>
      </c>
    </row>
    <row r="233" spans="1:9" x14ac:dyDescent="0.25">
      <c r="A233" s="4" t="s">
        <v>262</v>
      </c>
      <c r="B233" s="4">
        <v>0.16249701814533801</v>
      </c>
      <c r="C233" s="4">
        <v>0.34267505899042899</v>
      </c>
      <c r="D233" s="4">
        <v>-0.521121366178112</v>
      </c>
      <c r="E233" s="4">
        <v>646.072</v>
      </c>
      <c r="F233" s="4">
        <v>611.42499999999995</v>
      </c>
      <c r="G233" s="4">
        <v>0.94637285008481997</v>
      </c>
      <c r="H233" s="4" t="s">
        <v>30</v>
      </c>
      <c r="I233" s="4" t="s">
        <v>31</v>
      </c>
    </row>
    <row r="234" spans="1:9" x14ac:dyDescent="0.25">
      <c r="A234" s="4" t="s">
        <v>263</v>
      </c>
      <c r="B234" s="4">
        <v>0.172316427137015</v>
      </c>
      <c r="C234" s="4">
        <v>0.35805486447164098</v>
      </c>
      <c r="D234" s="4">
        <v>0.28745223179810098</v>
      </c>
      <c r="E234" s="4">
        <v>89.706000000000003</v>
      </c>
      <c r="F234" s="4">
        <v>108.86</v>
      </c>
      <c r="G234" s="4">
        <v>1.2135197199741401</v>
      </c>
      <c r="H234" s="4" t="s">
        <v>30</v>
      </c>
      <c r="I234" s="4" t="s">
        <v>31</v>
      </c>
    </row>
    <row r="235" spans="1:9" x14ac:dyDescent="0.25">
      <c r="A235" s="4" t="s">
        <v>264</v>
      </c>
      <c r="B235" s="4">
        <v>0.175416192744073</v>
      </c>
      <c r="C235" s="4">
        <v>0.36049874783510999</v>
      </c>
      <c r="D235" s="4">
        <v>-0.47253745974915101</v>
      </c>
      <c r="E235" s="4">
        <v>1637.0619999999999</v>
      </c>
      <c r="F235" s="4">
        <v>1542.2550000000001</v>
      </c>
      <c r="G235" s="4">
        <v>0.94208710482559599</v>
      </c>
      <c r="H235" s="4" t="s">
        <v>30</v>
      </c>
      <c r="I235" s="4" t="s">
        <v>31</v>
      </c>
    </row>
    <row r="236" spans="1:9" x14ac:dyDescent="0.25">
      <c r="A236" s="4" t="s">
        <v>265</v>
      </c>
      <c r="B236" s="4">
        <v>0.175820642371669</v>
      </c>
      <c r="C236" s="4">
        <v>0.36049874783510999</v>
      </c>
      <c r="D236" s="4">
        <v>0.56836998640474301</v>
      </c>
      <c r="E236" s="4">
        <v>75.31</v>
      </c>
      <c r="F236" s="4">
        <v>86.511666666666699</v>
      </c>
      <c r="G236" s="4">
        <v>1.1487407604125199</v>
      </c>
      <c r="H236" s="4" t="s">
        <v>30</v>
      </c>
      <c r="I236" s="4" t="s">
        <v>31</v>
      </c>
    </row>
    <row r="237" spans="1:9" x14ac:dyDescent="0.25">
      <c r="A237" s="4" t="s">
        <v>266</v>
      </c>
      <c r="B237" s="4">
        <v>0.23201553720673801</v>
      </c>
      <c r="C237" s="4">
        <v>0.44437799361478703</v>
      </c>
      <c r="D237" s="4">
        <v>-0.16025476204758499</v>
      </c>
      <c r="E237" s="4">
        <v>239.16800000000001</v>
      </c>
      <c r="F237" s="4">
        <v>158.22166666666701</v>
      </c>
      <c r="G237" s="4">
        <v>0.66155031888324001</v>
      </c>
      <c r="H237" s="4" t="s">
        <v>30</v>
      </c>
      <c r="I237" s="4" t="s">
        <v>31</v>
      </c>
    </row>
    <row r="238" spans="1:9" x14ac:dyDescent="0.25">
      <c r="A238" s="4" t="s">
        <v>267</v>
      </c>
      <c r="B238" s="4">
        <v>0.23995024576388099</v>
      </c>
      <c r="C238" s="4">
        <v>0.45368752913292798</v>
      </c>
      <c r="D238" s="4">
        <v>0.32325919525980301</v>
      </c>
      <c r="E238" s="4">
        <v>466.39</v>
      </c>
      <c r="F238" s="4">
        <v>500.83333333333297</v>
      </c>
      <c r="G238" s="4">
        <v>1.07385092590607</v>
      </c>
      <c r="H238" s="4" t="s">
        <v>30</v>
      </c>
      <c r="I238" s="4" t="s">
        <v>31</v>
      </c>
    </row>
    <row r="239" spans="1:9" x14ac:dyDescent="0.25">
      <c r="A239" s="4" t="s">
        <v>268</v>
      </c>
      <c r="B239" s="4">
        <v>0.244337421623016</v>
      </c>
      <c r="C239" s="4">
        <v>0.45721991080720698</v>
      </c>
      <c r="D239" s="4">
        <v>-0.21610705268498401</v>
      </c>
      <c r="E239" s="4">
        <v>369.54599999999999</v>
      </c>
      <c r="F239" s="4">
        <v>330.993333333333</v>
      </c>
      <c r="G239" s="4">
        <v>0.89567559473877001</v>
      </c>
      <c r="H239" s="4" t="s">
        <v>30</v>
      </c>
      <c r="I239" s="4" t="s">
        <v>31</v>
      </c>
    </row>
    <row r="240" spans="1:9" x14ac:dyDescent="0.25">
      <c r="A240" s="4" t="s">
        <v>269</v>
      </c>
      <c r="B240" s="4">
        <v>0.26802568608942101</v>
      </c>
      <c r="C240" s="4">
        <v>0.48482868550397401</v>
      </c>
      <c r="D240" s="4">
        <v>-0.33477843283719499</v>
      </c>
      <c r="E240" s="4">
        <v>114.52</v>
      </c>
      <c r="F240" s="4">
        <v>102.29666666666699</v>
      </c>
      <c r="G240" s="4">
        <v>0.89326464081965296</v>
      </c>
      <c r="H240" s="4" t="s">
        <v>30</v>
      </c>
      <c r="I240" s="4" t="s">
        <v>31</v>
      </c>
    </row>
    <row r="241" spans="1:9" x14ac:dyDescent="0.25">
      <c r="A241" s="4" t="s">
        <v>270</v>
      </c>
      <c r="B241" s="4">
        <v>0.26913847048605399</v>
      </c>
      <c r="C241" s="4">
        <v>0.48576211746263398</v>
      </c>
      <c r="D241" s="4">
        <v>0.29252586273571701</v>
      </c>
      <c r="E241" s="4">
        <v>119.042</v>
      </c>
      <c r="F241" s="4">
        <v>141.691666666667</v>
      </c>
      <c r="G241" s="4">
        <v>1.19026618056372</v>
      </c>
      <c r="H241" s="4" t="s">
        <v>30</v>
      </c>
      <c r="I241" s="4" t="s">
        <v>31</v>
      </c>
    </row>
    <row r="242" spans="1:9" x14ac:dyDescent="0.25">
      <c r="A242" s="4" t="s">
        <v>271</v>
      </c>
      <c r="B242" s="4">
        <v>0.29026817789028098</v>
      </c>
      <c r="C242" s="4">
        <v>0.50922046724717296</v>
      </c>
      <c r="D242" s="4">
        <v>0.514902506277919</v>
      </c>
      <c r="E242" s="4">
        <v>11.144</v>
      </c>
      <c r="F242" s="4">
        <v>13.4</v>
      </c>
      <c r="G242" s="4">
        <v>1.2024407753051001</v>
      </c>
      <c r="H242" s="4" t="s">
        <v>30</v>
      </c>
      <c r="I242" s="4" t="s">
        <v>31</v>
      </c>
    </row>
    <row r="243" spans="1:9" x14ac:dyDescent="0.25">
      <c r="A243" s="4" t="s">
        <v>272</v>
      </c>
      <c r="B243" s="4">
        <v>0.30078049529427903</v>
      </c>
      <c r="C243" s="4">
        <v>0.52203693639561299</v>
      </c>
      <c r="D243" s="4">
        <v>0.33646238842772602</v>
      </c>
      <c r="E243" s="4">
        <v>8.1</v>
      </c>
      <c r="F243" s="4">
        <v>10.355</v>
      </c>
      <c r="G243" s="4">
        <v>1.2783950617283999</v>
      </c>
      <c r="H243" s="4" t="s">
        <v>30</v>
      </c>
      <c r="I243" s="4" t="s">
        <v>31</v>
      </c>
    </row>
    <row r="244" spans="1:9" x14ac:dyDescent="0.25">
      <c r="A244" s="4" t="s">
        <v>273</v>
      </c>
      <c r="B244" s="4">
        <v>0.35374391512514602</v>
      </c>
      <c r="C244" s="4">
        <v>0.57474560261850105</v>
      </c>
      <c r="D244" s="4">
        <v>0.42270239376471902</v>
      </c>
      <c r="E244" s="4">
        <v>15.401999999999999</v>
      </c>
      <c r="F244" s="4">
        <v>19.071666666666701</v>
      </c>
      <c r="G244" s="4">
        <v>1.2382591005497099</v>
      </c>
      <c r="H244" s="4" t="s">
        <v>30</v>
      </c>
      <c r="I244" s="4" t="s">
        <v>31</v>
      </c>
    </row>
    <row r="245" spans="1:9" x14ac:dyDescent="0.25">
      <c r="A245" s="4" t="s">
        <v>274</v>
      </c>
      <c r="B245" s="4">
        <v>0.37393648122600298</v>
      </c>
      <c r="C245" s="4">
        <v>0.59694277449733402</v>
      </c>
      <c r="D245" s="4">
        <v>0.27066621618335401</v>
      </c>
      <c r="E245" s="4">
        <v>39.408000000000001</v>
      </c>
      <c r="F245" s="4">
        <v>55.854999999999997</v>
      </c>
      <c r="G245" s="4">
        <v>1.4173518067397499</v>
      </c>
      <c r="H245" s="4" t="s">
        <v>30</v>
      </c>
      <c r="I245" s="4" t="s">
        <v>31</v>
      </c>
    </row>
    <row r="246" spans="1:9" x14ac:dyDescent="0.25">
      <c r="A246" s="4" t="s">
        <v>275</v>
      </c>
      <c r="B246" s="4">
        <v>0.374005915225603</v>
      </c>
      <c r="C246" s="4">
        <v>0.59694277449733402</v>
      </c>
      <c r="D246" s="4">
        <v>-0.170362897491526</v>
      </c>
      <c r="E246" s="4">
        <v>826.57399999999996</v>
      </c>
      <c r="F246" s="4">
        <v>804.48666666666702</v>
      </c>
      <c r="G246" s="4">
        <v>0.97327845621404296</v>
      </c>
      <c r="H246" s="4" t="s">
        <v>30</v>
      </c>
      <c r="I246" s="4" t="s">
        <v>31</v>
      </c>
    </row>
    <row r="247" spans="1:9" x14ac:dyDescent="0.25">
      <c r="A247" s="4" t="s">
        <v>276</v>
      </c>
      <c r="B247" s="4">
        <v>0.38560421676188</v>
      </c>
      <c r="C247" s="4">
        <v>0.60594948348295397</v>
      </c>
      <c r="D247" s="4">
        <v>-0.25627214347214899</v>
      </c>
      <c r="E247" s="4">
        <v>535.40800000000002</v>
      </c>
      <c r="F247" s="4">
        <v>518.07833333333303</v>
      </c>
      <c r="G247" s="4">
        <v>0.96763278347229298</v>
      </c>
      <c r="H247" s="4" t="s">
        <v>30</v>
      </c>
      <c r="I247" s="4" t="s">
        <v>31</v>
      </c>
    </row>
    <row r="248" spans="1:9" x14ac:dyDescent="0.25">
      <c r="A248" s="4" t="s">
        <v>277</v>
      </c>
      <c r="B248" s="4">
        <v>0.39967609669131898</v>
      </c>
      <c r="C248" s="4">
        <v>0.61851015723713698</v>
      </c>
      <c r="D248" s="4">
        <v>-0.148360953231086</v>
      </c>
      <c r="E248" s="4">
        <v>253.096</v>
      </c>
      <c r="F248" s="4">
        <v>234.32499999999999</v>
      </c>
      <c r="G248" s="4">
        <v>0.92583446597338603</v>
      </c>
      <c r="H248" s="4" t="s">
        <v>30</v>
      </c>
      <c r="I248" s="4" t="s">
        <v>31</v>
      </c>
    </row>
    <row r="249" spans="1:9" x14ac:dyDescent="0.25">
      <c r="A249" s="4" t="s">
        <v>278</v>
      </c>
      <c r="B249" s="4">
        <v>0.426040275036497</v>
      </c>
      <c r="C249" s="4">
        <v>0.64943217955001598</v>
      </c>
      <c r="D249" s="4">
        <v>-0.26670675521488602</v>
      </c>
      <c r="E249" s="4">
        <v>3336.9459999999999</v>
      </c>
      <c r="F249" s="4">
        <v>3228.3249999999998</v>
      </c>
      <c r="G249" s="4">
        <v>0.96744897879678005</v>
      </c>
      <c r="H249" s="4" t="s">
        <v>30</v>
      </c>
      <c r="I249" s="4" t="s">
        <v>31</v>
      </c>
    </row>
    <row r="250" spans="1:9" x14ac:dyDescent="0.25">
      <c r="A250" s="4" t="s">
        <v>279</v>
      </c>
      <c r="B250" s="4">
        <v>0.47221912380502401</v>
      </c>
      <c r="C250" s="4">
        <v>0.68763214092538405</v>
      </c>
      <c r="D250" s="4">
        <v>0.363154461173049</v>
      </c>
      <c r="E250" s="4">
        <v>14.054</v>
      </c>
      <c r="F250" s="4">
        <v>16.2283333333333</v>
      </c>
      <c r="G250" s="4">
        <v>1.1547127745363099</v>
      </c>
      <c r="H250" s="4" t="s">
        <v>30</v>
      </c>
      <c r="I250" s="4" t="s">
        <v>31</v>
      </c>
    </row>
    <row r="251" spans="1:9" x14ac:dyDescent="0.25">
      <c r="A251" s="4" t="s">
        <v>280</v>
      </c>
      <c r="B251" s="4">
        <v>0.47931406119151498</v>
      </c>
      <c r="C251" s="4">
        <v>0.69423780393219503</v>
      </c>
      <c r="D251" s="4">
        <v>-9.5753847611888196E-2</v>
      </c>
      <c r="E251" s="4">
        <v>179.24600000000001</v>
      </c>
      <c r="F251" s="4">
        <v>159.84</v>
      </c>
      <c r="G251" s="4">
        <v>0.89173538042689904</v>
      </c>
      <c r="H251" s="4" t="s">
        <v>30</v>
      </c>
      <c r="I251" s="4" t="s">
        <v>31</v>
      </c>
    </row>
    <row r="252" spans="1:9" x14ac:dyDescent="0.25">
      <c r="A252" s="4" t="s">
        <v>281</v>
      </c>
      <c r="B252" s="4">
        <v>0.48608048099769502</v>
      </c>
      <c r="C252" s="4">
        <v>0.69782982633531498</v>
      </c>
      <c r="D252" s="4">
        <v>-0.39043121295633398</v>
      </c>
      <c r="E252" s="4">
        <v>1686.99</v>
      </c>
      <c r="F252" s="4">
        <v>1628.5916666666701</v>
      </c>
      <c r="G252" s="4">
        <v>0.96538311825598699</v>
      </c>
      <c r="H252" s="4" t="s">
        <v>30</v>
      </c>
      <c r="I252" s="4" t="s">
        <v>31</v>
      </c>
    </row>
    <row r="253" spans="1:9" x14ac:dyDescent="0.25">
      <c r="A253" s="4" t="s">
        <v>282</v>
      </c>
      <c r="B253" s="4">
        <v>0.51016082088792003</v>
      </c>
      <c r="C253" s="4">
        <v>0.71885899407010301</v>
      </c>
      <c r="D253" s="4">
        <v>-9.8669819646515E-2</v>
      </c>
      <c r="E253" s="4">
        <v>3243.9079999999999</v>
      </c>
      <c r="F253" s="4">
        <v>3076.5</v>
      </c>
      <c r="G253" s="4">
        <v>0.94839311102534396</v>
      </c>
      <c r="H253" s="4" t="s">
        <v>30</v>
      </c>
      <c r="I253" s="4" t="s">
        <v>31</v>
      </c>
    </row>
    <row r="254" spans="1:9" x14ac:dyDescent="0.25">
      <c r="A254" s="4" t="s">
        <v>283</v>
      </c>
      <c r="B254" s="4">
        <v>0.53284995224126397</v>
      </c>
      <c r="C254" s="4">
        <v>0.737652825041478</v>
      </c>
      <c r="D254" s="4">
        <v>-7.0884661176781605E-2</v>
      </c>
      <c r="E254" s="4">
        <v>602.10400000000004</v>
      </c>
      <c r="F254" s="4">
        <v>570.17833333333294</v>
      </c>
      <c r="G254" s="4">
        <v>0.94697649132597295</v>
      </c>
      <c r="H254" s="4" t="s">
        <v>30</v>
      </c>
      <c r="I254" s="4" t="s">
        <v>31</v>
      </c>
    </row>
    <row r="255" spans="1:9" x14ac:dyDescent="0.25">
      <c r="A255" s="4" t="s">
        <v>284</v>
      </c>
      <c r="B255" s="4">
        <v>0.56515319572340394</v>
      </c>
      <c r="C255" s="4">
        <v>0.75169068842949505</v>
      </c>
      <c r="D255" s="4">
        <v>0.108182901676454</v>
      </c>
      <c r="E255" s="4">
        <v>98.036000000000001</v>
      </c>
      <c r="F255" s="4">
        <v>102.768333333333</v>
      </c>
      <c r="G255" s="4">
        <v>1.0482713833013699</v>
      </c>
      <c r="H255" s="4" t="s">
        <v>30</v>
      </c>
      <c r="I255" s="4" t="s">
        <v>31</v>
      </c>
    </row>
    <row r="256" spans="1:9" x14ac:dyDescent="0.25">
      <c r="A256" s="4" t="s">
        <v>285</v>
      </c>
      <c r="B256" s="4">
        <v>0.56691756584590303</v>
      </c>
      <c r="C256" s="4">
        <v>0.75280733865997496</v>
      </c>
      <c r="D256" s="4">
        <v>-0.174664505128062</v>
      </c>
      <c r="E256" s="4">
        <v>212.732</v>
      </c>
      <c r="F256" s="4">
        <v>203.48500000000001</v>
      </c>
      <c r="G256" s="4">
        <v>0.95653216253314</v>
      </c>
      <c r="H256" s="4" t="s">
        <v>30</v>
      </c>
      <c r="I256" s="4" t="s">
        <v>31</v>
      </c>
    </row>
    <row r="257" spans="1:9" x14ac:dyDescent="0.25">
      <c r="A257" s="4" t="s">
        <v>286</v>
      </c>
      <c r="B257" s="4">
        <v>0.58957784743553698</v>
      </c>
      <c r="C257" s="4">
        <v>0.76785365361455304</v>
      </c>
      <c r="D257" s="4">
        <v>0.14793035297528001</v>
      </c>
      <c r="E257" s="4">
        <v>5796.4120000000003</v>
      </c>
      <c r="F257" s="4">
        <v>6064.0916666666699</v>
      </c>
      <c r="G257" s="4">
        <v>1.04618023471531</v>
      </c>
      <c r="H257" s="4" t="s">
        <v>30</v>
      </c>
      <c r="I257" s="4" t="s">
        <v>31</v>
      </c>
    </row>
    <row r="258" spans="1:9" x14ac:dyDescent="0.25">
      <c r="A258" s="4" t="s">
        <v>287</v>
      </c>
      <c r="B258" s="4">
        <v>0.63655233645009801</v>
      </c>
      <c r="C258" s="4">
        <v>0.80709283780432906</v>
      </c>
      <c r="D258" s="4">
        <v>0.23934015918193799</v>
      </c>
      <c r="E258" s="4">
        <v>26.925999999999998</v>
      </c>
      <c r="F258" s="4">
        <v>28.74</v>
      </c>
      <c r="G258" s="4">
        <v>1.0673698284186299</v>
      </c>
      <c r="H258" s="4" t="s">
        <v>30</v>
      </c>
      <c r="I258" s="4" t="s">
        <v>31</v>
      </c>
    </row>
    <row r="259" spans="1:9" x14ac:dyDescent="0.25">
      <c r="A259" s="4" t="s">
        <v>288</v>
      </c>
      <c r="B259" s="4">
        <v>0.65427257105043102</v>
      </c>
      <c r="C259" s="4">
        <v>0.81977228876345798</v>
      </c>
      <c r="D259" s="4">
        <v>0.231572470013027</v>
      </c>
      <c r="E259" s="4">
        <v>69.341999999999999</v>
      </c>
      <c r="F259" s="4">
        <v>72.4166666666667</v>
      </c>
      <c r="G259" s="4">
        <v>1.04434061126975</v>
      </c>
      <c r="H259" s="4" t="s">
        <v>30</v>
      </c>
      <c r="I259" s="4" t="s">
        <v>31</v>
      </c>
    </row>
    <row r="260" spans="1:9" x14ac:dyDescent="0.25">
      <c r="A260" s="4" t="s">
        <v>289</v>
      </c>
      <c r="B260" s="4">
        <v>0.68038264835425899</v>
      </c>
      <c r="C260" s="4">
        <v>0.83282928685769397</v>
      </c>
      <c r="D260" s="4">
        <v>-0.1574532743408</v>
      </c>
      <c r="E260" s="4">
        <v>21.181999999999999</v>
      </c>
      <c r="F260" s="4">
        <v>19.401666666666699</v>
      </c>
      <c r="G260" s="4">
        <v>0.91595064992289099</v>
      </c>
      <c r="H260" s="4" t="s">
        <v>30</v>
      </c>
      <c r="I260" s="4" t="s">
        <v>31</v>
      </c>
    </row>
    <row r="261" spans="1:9" x14ac:dyDescent="0.25">
      <c r="A261" s="4" t="s">
        <v>290</v>
      </c>
      <c r="B261" s="4">
        <v>0.68480276599078105</v>
      </c>
      <c r="C261" s="4">
        <v>0.83447522682110098</v>
      </c>
      <c r="D261" s="4">
        <v>0.166554178055867</v>
      </c>
      <c r="E261" s="4">
        <v>71.992000000000004</v>
      </c>
      <c r="F261" s="4">
        <v>74.334999999999994</v>
      </c>
      <c r="G261" s="4">
        <v>1.0325452828092001</v>
      </c>
      <c r="H261" s="4" t="s">
        <v>30</v>
      </c>
      <c r="I261" s="4" t="s">
        <v>31</v>
      </c>
    </row>
    <row r="262" spans="1:9" x14ac:dyDescent="0.25">
      <c r="A262" s="4" t="s">
        <v>291</v>
      </c>
      <c r="B262" s="4">
        <v>0.70965085592694199</v>
      </c>
      <c r="C262" s="4">
        <v>0.84916160840213395</v>
      </c>
      <c r="D262" s="4">
        <v>8.4989881210503396E-2</v>
      </c>
      <c r="E262" s="4">
        <v>12.731999999999999</v>
      </c>
      <c r="F262" s="4">
        <v>15.7466666666667</v>
      </c>
      <c r="G262" s="4">
        <v>1.2367787202848499</v>
      </c>
      <c r="H262" s="4" t="s">
        <v>30</v>
      </c>
      <c r="I262" s="4" t="s">
        <v>31</v>
      </c>
    </row>
    <row r="263" spans="1:9" x14ac:dyDescent="0.25">
      <c r="A263" s="4" t="s">
        <v>292</v>
      </c>
      <c r="B263" s="4">
        <v>0.70301084594563701</v>
      </c>
      <c r="C263" s="4">
        <v>0.84916160840213395</v>
      </c>
      <c r="D263" s="4">
        <v>-0.108709538774487</v>
      </c>
      <c r="E263" s="4">
        <v>155.90799999999999</v>
      </c>
      <c r="F263" s="4">
        <v>152.86000000000001</v>
      </c>
      <c r="G263" s="4">
        <v>0.98045000897965495</v>
      </c>
      <c r="H263" s="4" t="s">
        <v>30</v>
      </c>
      <c r="I263" s="4" t="s">
        <v>31</v>
      </c>
    </row>
    <row r="264" spans="1:9" x14ac:dyDescent="0.25">
      <c r="A264" s="4" t="s">
        <v>293</v>
      </c>
      <c r="B264" s="4">
        <v>0.75158016906664704</v>
      </c>
      <c r="C264" s="4">
        <v>0.87648460977113196</v>
      </c>
      <c r="D264" s="4">
        <v>0.13686221401320001</v>
      </c>
      <c r="E264" s="4">
        <v>30.672000000000001</v>
      </c>
      <c r="F264" s="4">
        <v>32.093333333333298</v>
      </c>
      <c r="G264" s="4">
        <v>1.04633976699704</v>
      </c>
      <c r="H264" s="4" t="s">
        <v>30</v>
      </c>
      <c r="I264" s="4" t="s">
        <v>31</v>
      </c>
    </row>
    <row r="265" spans="1:9" x14ac:dyDescent="0.25">
      <c r="A265" s="4" t="s">
        <v>294</v>
      </c>
      <c r="B265" s="4">
        <v>0.76702756063508704</v>
      </c>
      <c r="C265" s="4">
        <v>0.88124768375979401</v>
      </c>
      <c r="D265" s="4">
        <v>0.16006359662549999</v>
      </c>
      <c r="E265" s="4">
        <v>35.07</v>
      </c>
      <c r="F265" s="4">
        <v>36.286666666666697</v>
      </c>
      <c r="G265" s="4">
        <v>1.0346925197224599</v>
      </c>
      <c r="H265" s="4" t="s">
        <v>30</v>
      </c>
      <c r="I265" s="4" t="s">
        <v>31</v>
      </c>
    </row>
    <row r="266" spans="1:9" x14ac:dyDescent="0.25">
      <c r="A266" s="4" t="s">
        <v>295</v>
      </c>
      <c r="B266" s="4">
        <v>0.77408826242856399</v>
      </c>
      <c r="C266" s="4">
        <v>0.88622763096603596</v>
      </c>
      <c r="D266" s="4">
        <v>-5.0954718267523201E-2</v>
      </c>
      <c r="E266" s="4">
        <v>117.58799999999999</v>
      </c>
      <c r="F266" s="4">
        <v>108.51666666666701</v>
      </c>
      <c r="G266" s="4">
        <v>0.92285493984647005</v>
      </c>
      <c r="H266" s="4" t="s">
        <v>30</v>
      </c>
      <c r="I266" s="4" t="s">
        <v>31</v>
      </c>
    </row>
    <row r="267" spans="1:9" x14ac:dyDescent="0.25">
      <c r="A267" s="4" t="s">
        <v>296</v>
      </c>
      <c r="B267" s="4">
        <v>0.82464408772271303</v>
      </c>
      <c r="C267" s="4">
        <v>0.92619531206810202</v>
      </c>
      <c r="D267" s="4">
        <v>2.8143228173928999E-2</v>
      </c>
      <c r="E267" s="4">
        <v>22.021999999999998</v>
      </c>
      <c r="F267" s="4">
        <v>24.446666666666701</v>
      </c>
      <c r="G267" s="4">
        <v>1.1101020191929301</v>
      </c>
      <c r="H267" s="4" t="s">
        <v>30</v>
      </c>
      <c r="I267" s="4" t="s">
        <v>31</v>
      </c>
    </row>
    <row r="268" spans="1:9" x14ac:dyDescent="0.25">
      <c r="A268" s="4" t="s">
        <v>297</v>
      </c>
      <c r="B268" s="4">
        <v>0.83362459491560403</v>
      </c>
      <c r="C268" s="4">
        <v>0.92737071565339102</v>
      </c>
      <c r="D268" s="4">
        <v>0.117178130901252</v>
      </c>
      <c r="E268" s="4">
        <v>14.568</v>
      </c>
      <c r="F268" s="4">
        <v>15.1483333333333</v>
      </c>
      <c r="G268" s="4">
        <v>1.0398361706022301</v>
      </c>
      <c r="H268" s="4" t="s">
        <v>30</v>
      </c>
      <c r="I268" s="4" t="s">
        <v>31</v>
      </c>
    </row>
    <row r="269" spans="1:9" x14ac:dyDescent="0.25">
      <c r="A269" s="4" t="s">
        <v>298</v>
      </c>
      <c r="B269" s="4">
        <v>0.84415417142805904</v>
      </c>
      <c r="C269" s="4">
        <v>0.93108603732037898</v>
      </c>
      <c r="D269" s="4">
        <v>-2.0976837973157501E-2</v>
      </c>
      <c r="E269" s="4">
        <v>221.68799999999999</v>
      </c>
      <c r="F269" s="4">
        <v>219.601666666667</v>
      </c>
      <c r="G269" s="4">
        <v>0.99058887565707998</v>
      </c>
      <c r="H269" s="4" t="s">
        <v>30</v>
      </c>
      <c r="I269" s="4" t="s">
        <v>31</v>
      </c>
    </row>
    <row r="270" spans="1:9" x14ac:dyDescent="0.25">
      <c r="A270" s="4" t="s">
        <v>299</v>
      </c>
      <c r="B270" s="4">
        <v>0.85204958503790595</v>
      </c>
      <c r="C270" s="4">
        <v>0.93197923302929198</v>
      </c>
      <c r="D270" s="4">
        <v>7.31539892298535E-2</v>
      </c>
      <c r="E270" s="4">
        <v>28.238</v>
      </c>
      <c r="F270" s="4">
        <v>29.011666666666699</v>
      </c>
      <c r="G270" s="4">
        <v>1.0273980687961799</v>
      </c>
      <c r="H270" s="4" t="s">
        <v>30</v>
      </c>
      <c r="I270" s="4" t="s">
        <v>31</v>
      </c>
    </row>
    <row r="271" spans="1:9" x14ac:dyDescent="0.25">
      <c r="A271" s="4" t="s">
        <v>300</v>
      </c>
      <c r="B271" s="4">
        <v>0.85812484092334795</v>
      </c>
      <c r="C271" s="4">
        <v>0.93318919502388398</v>
      </c>
      <c r="D271" s="4">
        <v>-8.2907035323950801E-2</v>
      </c>
      <c r="E271" s="4">
        <v>302.47800000000001</v>
      </c>
      <c r="F271" s="4">
        <v>299.636666666667</v>
      </c>
      <c r="G271" s="4">
        <v>0.99060647936929802</v>
      </c>
      <c r="H271" s="4" t="s">
        <v>30</v>
      </c>
      <c r="I271" s="4" t="s">
        <v>31</v>
      </c>
    </row>
    <row r="272" spans="1:9" x14ac:dyDescent="0.25">
      <c r="A272" s="4" t="s">
        <v>301</v>
      </c>
      <c r="B272" s="4">
        <v>0.89360160039197101</v>
      </c>
      <c r="C272" s="4">
        <v>0.94556751574222897</v>
      </c>
      <c r="D272" s="4">
        <v>-1.7612970967351101E-2</v>
      </c>
      <c r="E272" s="4">
        <v>2963.9160000000002</v>
      </c>
      <c r="F272" s="4">
        <v>2927.68</v>
      </c>
      <c r="G272" s="4">
        <v>0.987774282402065</v>
      </c>
      <c r="H272" s="4" t="s">
        <v>30</v>
      </c>
      <c r="I272" s="4" t="s">
        <v>31</v>
      </c>
    </row>
    <row r="273" spans="1:9" x14ac:dyDescent="0.25">
      <c r="A273" s="4" t="s">
        <v>302</v>
      </c>
      <c r="B273" s="4">
        <v>0.92336950597715495</v>
      </c>
      <c r="C273" s="4">
        <v>0.96115444739821498</v>
      </c>
      <c r="D273" s="4">
        <v>-1.8097591717260299E-2</v>
      </c>
      <c r="E273" s="4">
        <v>667.01</v>
      </c>
      <c r="F273" s="4">
        <v>664.14166666666699</v>
      </c>
      <c r="G273" s="4">
        <v>0.99569971464695695</v>
      </c>
      <c r="H273" s="4" t="s">
        <v>30</v>
      </c>
      <c r="I273" s="4" t="s">
        <v>31</v>
      </c>
    </row>
    <row r="274" spans="1:9" x14ac:dyDescent="0.25">
      <c r="A274" s="4" t="s">
        <v>303</v>
      </c>
      <c r="B274" s="4">
        <v>0.95005160966859903</v>
      </c>
      <c r="C274" s="4">
        <v>0.98154060307785695</v>
      </c>
      <c r="D274" s="4">
        <v>6.5762668673933298E-3</v>
      </c>
      <c r="E274" s="4">
        <v>554.29399999999998</v>
      </c>
      <c r="F274" s="4">
        <v>563.78333333333296</v>
      </c>
      <c r="G274" s="4">
        <v>1.0171196753588001</v>
      </c>
      <c r="H274" s="4" t="s">
        <v>30</v>
      </c>
      <c r="I274" s="4" t="s">
        <v>31</v>
      </c>
    </row>
    <row r="275" spans="1:9" x14ac:dyDescent="0.25">
      <c r="A275" s="4" t="s">
        <v>304</v>
      </c>
      <c r="B275" s="4">
        <v>0.97821102523280301</v>
      </c>
      <c r="C275" s="4">
        <v>0.98968727003448198</v>
      </c>
      <c r="D275" s="4">
        <v>-1.0696630930619301E-2</v>
      </c>
      <c r="E275" s="4">
        <v>95.602000000000004</v>
      </c>
      <c r="F275" s="4">
        <v>95.415000000000006</v>
      </c>
      <c r="G275" s="4">
        <v>0.99804397397543998</v>
      </c>
      <c r="H275" s="4" t="s">
        <v>30</v>
      </c>
      <c r="I275" s="4" t="s">
        <v>31</v>
      </c>
    </row>
  </sheetData>
  <sortState xmlns:xlrd2="http://schemas.microsoft.com/office/spreadsheetml/2017/richdata2" ref="A2:I189">
    <sortCondition descending="1" ref="D2:D189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C5A6-3AFD-4BE1-8EAD-D529266FE99C}">
  <dimension ref="A1:I142"/>
  <sheetViews>
    <sheetView workbookViewId="0">
      <pane ySplit="1" topLeftCell="A2" activePane="bottomLeft" state="frozen"/>
      <selection pane="bottomLeft" sqref="A1:XFD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3.7109375" style="4" customWidth="1"/>
    <col min="6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69</v>
      </c>
      <c r="B2" s="4">
        <v>8.6003468375988096E-5</v>
      </c>
      <c r="C2" s="4">
        <v>8.2037202923206098E-3</v>
      </c>
      <c r="D2" s="4">
        <v>2.2660096111177199</v>
      </c>
      <c r="E2" s="4">
        <v>44.744</v>
      </c>
      <c r="F2" s="4">
        <v>82.303333333333299</v>
      </c>
      <c r="G2" s="4">
        <v>1.8394272602658099</v>
      </c>
      <c r="H2" s="4" t="s">
        <v>30</v>
      </c>
      <c r="I2" s="4" t="s">
        <v>307</v>
      </c>
    </row>
    <row r="3" spans="1:9" x14ac:dyDescent="0.25">
      <c r="A3" s="4" t="s">
        <v>38</v>
      </c>
      <c r="B3" s="4">
        <v>3.0531773999136603E-5</v>
      </c>
      <c r="C3" s="4">
        <v>4.9705728070594396E-3</v>
      </c>
      <c r="D3" s="4">
        <v>2.1032893794020202</v>
      </c>
      <c r="E3" s="4">
        <v>70.322000000000003</v>
      </c>
      <c r="F3" s="4">
        <v>140.26666666666699</v>
      </c>
      <c r="G3" s="4">
        <v>1.9946342064598099</v>
      </c>
      <c r="H3" s="4" t="s">
        <v>30</v>
      </c>
      <c r="I3" s="4" t="s">
        <v>307</v>
      </c>
    </row>
    <row r="4" spans="1:9" x14ac:dyDescent="0.25">
      <c r="A4" s="4" t="s">
        <v>44</v>
      </c>
      <c r="B4" s="4">
        <v>9.1472642449500203E-6</v>
      </c>
      <c r="C4" s="4">
        <v>1.86146827384733E-3</v>
      </c>
      <c r="D4" s="4">
        <v>1.74297053050205</v>
      </c>
      <c r="E4" s="4">
        <v>502.40600000000001</v>
      </c>
      <c r="F4" s="4">
        <v>662.79333333333295</v>
      </c>
      <c r="G4" s="4">
        <v>1.3192384910477399</v>
      </c>
      <c r="H4" s="4" t="s">
        <v>30</v>
      </c>
      <c r="I4" s="4" t="s">
        <v>307</v>
      </c>
    </row>
    <row r="5" spans="1:9" x14ac:dyDescent="0.25">
      <c r="A5" s="4" t="s">
        <v>156</v>
      </c>
      <c r="B5" s="4">
        <v>1.8481135755577999E-4</v>
      </c>
      <c r="C5" s="4">
        <v>1.0248909332307101E-2</v>
      </c>
      <c r="D5" s="4">
        <v>1.71096789258921</v>
      </c>
      <c r="E5" s="4">
        <v>42.218000000000004</v>
      </c>
      <c r="F5" s="4">
        <v>65.778333333333293</v>
      </c>
      <c r="G5" s="4">
        <v>1.55806370110695</v>
      </c>
      <c r="H5" s="4" t="s">
        <v>30</v>
      </c>
      <c r="I5" s="4" t="s">
        <v>307</v>
      </c>
    </row>
    <row r="6" spans="1:9" x14ac:dyDescent="0.25">
      <c r="A6" s="4" t="s">
        <v>49</v>
      </c>
      <c r="B6" s="4">
        <v>5.4261791973706701E-4</v>
      </c>
      <c r="C6" s="4">
        <v>1.6358925432073099E-2</v>
      </c>
      <c r="D6" s="4">
        <v>1.70830535092741</v>
      </c>
      <c r="E6" s="4">
        <v>1561.288</v>
      </c>
      <c r="F6" s="4">
        <v>2916.8416666666699</v>
      </c>
      <c r="G6" s="4">
        <v>1.86822781361713</v>
      </c>
      <c r="H6" s="4" t="s">
        <v>30</v>
      </c>
      <c r="I6" s="4" t="s">
        <v>307</v>
      </c>
    </row>
    <row r="7" spans="1:9" x14ac:dyDescent="0.25">
      <c r="A7" s="4" t="s">
        <v>63</v>
      </c>
      <c r="B7" s="4">
        <v>1.20939365488756E-4</v>
      </c>
      <c r="C7" s="4">
        <v>8.2037202923206098E-3</v>
      </c>
      <c r="D7" s="4">
        <v>1.6794083704029501</v>
      </c>
      <c r="E7" s="4">
        <v>26.462</v>
      </c>
      <c r="F7" s="4">
        <v>58.534999999999997</v>
      </c>
      <c r="G7" s="4">
        <v>2.2120399062807001</v>
      </c>
      <c r="H7" s="4" t="s">
        <v>30</v>
      </c>
      <c r="I7" s="4" t="s">
        <v>307</v>
      </c>
    </row>
    <row r="8" spans="1:9" x14ac:dyDescent="0.25">
      <c r="A8" s="4" t="s">
        <v>107</v>
      </c>
      <c r="B8" s="4">
        <v>4.6020058879915902E-4</v>
      </c>
      <c r="C8" s="4">
        <v>1.56084699701048E-2</v>
      </c>
      <c r="D8" s="4">
        <v>1.5999902930302501</v>
      </c>
      <c r="E8" s="4">
        <v>536.61199999999997</v>
      </c>
      <c r="F8" s="4">
        <v>665.44833333333304</v>
      </c>
      <c r="G8" s="4">
        <v>1.2400921584558899</v>
      </c>
      <c r="H8" s="4" t="s">
        <v>30</v>
      </c>
      <c r="I8" s="4" t="s">
        <v>307</v>
      </c>
    </row>
    <row r="9" spans="1:9" x14ac:dyDescent="0.25">
      <c r="A9" s="4" t="s">
        <v>35</v>
      </c>
      <c r="B9" s="4">
        <v>6.0809922191157603E-6</v>
      </c>
      <c r="C9" s="4">
        <v>1.6499758887867401E-3</v>
      </c>
      <c r="D9" s="4">
        <v>1.59592484572849</v>
      </c>
      <c r="E9" s="4">
        <v>358.93599999999998</v>
      </c>
      <c r="F9" s="4">
        <v>1790.0316666666699</v>
      </c>
      <c r="G9" s="4">
        <v>4.9870496875951904</v>
      </c>
      <c r="H9" s="4" t="s">
        <v>30</v>
      </c>
      <c r="I9" s="4" t="s">
        <v>307</v>
      </c>
    </row>
    <row r="10" spans="1:9" x14ac:dyDescent="0.25">
      <c r="A10" s="4" t="s">
        <v>62</v>
      </c>
      <c r="B10" s="4">
        <v>1.0361754148548201E-3</v>
      </c>
      <c r="C10" s="4">
        <v>2.6357712115369501E-2</v>
      </c>
      <c r="D10" s="4">
        <v>1.5735291229816999</v>
      </c>
      <c r="E10" s="4">
        <v>106.574</v>
      </c>
      <c r="F10" s="4">
        <v>170.51</v>
      </c>
      <c r="G10" s="4">
        <v>1.59992118152645</v>
      </c>
      <c r="H10" s="4" t="s">
        <v>30</v>
      </c>
      <c r="I10" s="4" t="s">
        <v>307</v>
      </c>
    </row>
    <row r="11" spans="1:9" x14ac:dyDescent="0.25">
      <c r="A11" s="4" t="s">
        <v>61</v>
      </c>
      <c r="B11" s="4">
        <v>4.9132136061055603E-4</v>
      </c>
      <c r="C11" s="4">
        <v>1.5997423501479702E-2</v>
      </c>
      <c r="D11" s="4">
        <v>1.4853243705778001</v>
      </c>
      <c r="E11" s="4">
        <v>11.598000000000001</v>
      </c>
      <c r="F11" s="4">
        <v>47.5683333333333</v>
      </c>
      <c r="G11" s="4">
        <v>4.1014255331378999</v>
      </c>
      <c r="H11" s="4" t="s">
        <v>30</v>
      </c>
      <c r="I11" s="4" t="s">
        <v>307</v>
      </c>
    </row>
    <row r="12" spans="1:9" x14ac:dyDescent="0.25">
      <c r="A12" s="4" t="s">
        <v>42</v>
      </c>
      <c r="B12" s="4">
        <v>4.2805560838475403E-4</v>
      </c>
      <c r="C12" s="4">
        <v>1.55294505960405E-2</v>
      </c>
      <c r="D12" s="4">
        <v>1.4734021073414401</v>
      </c>
      <c r="E12" s="4">
        <v>90.622</v>
      </c>
      <c r="F12" s="4">
        <v>180.381666666667</v>
      </c>
      <c r="G12" s="4">
        <v>1.99048428269809</v>
      </c>
      <c r="H12" s="4" t="s">
        <v>30</v>
      </c>
      <c r="I12" s="4" t="s">
        <v>307</v>
      </c>
    </row>
    <row r="13" spans="1:9" x14ac:dyDescent="0.25">
      <c r="A13" s="4" t="s">
        <v>146</v>
      </c>
      <c r="B13" s="4">
        <v>3.3399689783205E-4</v>
      </c>
      <c r="C13" s="4">
        <v>1.35936737417644E-2</v>
      </c>
      <c r="D13" s="4">
        <v>1.41984699495064</v>
      </c>
      <c r="E13" s="4">
        <v>716.05600000000004</v>
      </c>
      <c r="F13" s="4">
        <v>990.6</v>
      </c>
      <c r="G13" s="4">
        <v>1.3834113533019801</v>
      </c>
      <c r="H13" s="4" t="s">
        <v>30</v>
      </c>
      <c r="I13" s="4" t="s">
        <v>307</v>
      </c>
    </row>
    <row r="14" spans="1:9" x14ac:dyDescent="0.25">
      <c r="A14" s="4" t="s">
        <v>47</v>
      </c>
      <c r="B14" s="4">
        <v>2.1256013835190099E-4</v>
      </c>
      <c r="C14" s="4">
        <v>1.0248909332307101E-2</v>
      </c>
      <c r="D14" s="4">
        <v>1.4109600599148799</v>
      </c>
      <c r="E14" s="4">
        <v>1245.2360000000001</v>
      </c>
      <c r="F14" s="4">
        <v>2117.4066666666699</v>
      </c>
      <c r="G14" s="4">
        <v>1.7004059203770701</v>
      </c>
      <c r="H14" s="4" t="s">
        <v>30</v>
      </c>
      <c r="I14" s="4" t="s">
        <v>307</v>
      </c>
    </row>
    <row r="15" spans="1:9" x14ac:dyDescent="0.25">
      <c r="A15" s="4" t="s">
        <v>201</v>
      </c>
      <c r="B15" s="4">
        <v>2.0002971096927499E-4</v>
      </c>
      <c r="C15" s="4">
        <v>1.0248909332307101E-2</v>
      </c>
      <c r="D15" s="4">
        <v>1.3920507748306501</v>
      </c>
      <c r="E15" s="4">
        <v>46.341999999999999</v>
      </c>
      <c r="F15" s="4">
        <v>72.209999999999994</v>
      </c>
      <c r="G15" s="4">
        <v>1.5581977471839801</v>
      </c>
      <c r="H15" s="4" t="s">
        <v>30</v>
      </c>
      <c r="I15" s="4" t="s">
        <v>307</v>
      </c>
    </row>
    <row r="16" spans="1:9" x14ac:dyDescent="0.25">
      <c r="A16" s="4" t="s">
        <v>169</v>
      </c>
      <c r="B16" s="4">
        <v>8.6045595685904695E-4</v>
      </c>
      <c r="C16" s="4">
        <v>2.3347038296108801E-2</v>
      </c>
      <c r="D16" s="4">
        <v>1.3736648586000699</v>
      </c>
      <c r="E16" s="4">
        <v>1583.798</v>
      </c>
      <c r="F16" s="4">
        <v>1820.4666666666701</v>
      </c>
      <c r="G16" s="4">
        <v>1.1494310932749401</v>
      </c>
      <c r="H16" s="4" t="s">
        <v>30</v>
      </c>
      <c r="I16" s="4" t="s">
        <v>307</v>
      </c>
    </row>
    <row r="17" spans="1:9" x14ac:dyDescent="0.25">
      <c r="A17" s="4" t="s">
        <v>40</v>
      </c>
      <c r="B17" s="4">
        <v>6.0349525039128203E-5</v>
      </c>
      <c r="C17" s="4">
        <v>8.1874188969750499E-3</v>
      </c>
      <c r="D17" s="4">
        <v>1.3674254624753399</v>
      </c>
      <c r="E17" s="4">
        <v>24.69</v>
      </c>
      <c r="F17" s="4">
        <v>64.650000000000006</v>
      </c>
      <c r="G17" s="4">
        <v>2.6184690157958701</v>
      </c>
      <c r="H17" s="4" t="s">
        <v>30</v>
      </c>
      <c r="I17" s="4" t="s">
        <v>307</v>
      </c>
    </row>
    <row r="18" spans="1:9" x14ac:dyDescent="0.25">
      <c r="A18" s="4" t="s">
        <v>72</v>
      </c>
      <c r="B18" s="4">
        <v>7.5647352722786894E-5</v>
      </c>
      <c r="C18" s="4">
        <v>8.2037202923206098E-3</v>
      </c>
      <c r="D18" s="4">
        <v>1.3586990587907199</v>
      </c>
      <c r="E18" s="4">
        <v>22.43</v>
      </c>
      <c r="F18" s="4">
        <v>50.891666666666701</v>
      </c>
      <c r="G18" s="4">
        <v>2.2689106850943701</v>
      </c>
      <c r="H18" s="4" t="s">
        <v>30</v>
      </c>
      <c r="I18" s="4" t="s">
        <v>307</v>
      </c>
    </row>
    <row r="19" spans="1:9" x14ac:dyDescent="0.25">
      <c r="A19" s="4" t="s">
        <v>48</v>
      </c>
      <c r="B19" s="4">
        <v>2.1404356099412799E-4</v>
      </c>
      <c r="C19" s="4">
        <v>1.0248909332307101E-2</v>
      </c>
      <c r="D19" s="4">
        <v>1.3493625266217699</v>
      </c>
      <c r="E19" s="4">
        <v>10.29</v>
      </c>
      <c r="F19" s="4">
        <v>20.9583333333333</v>
      </c>
      <c r="G19" s="4">
        <v>2.0367670877875002</v>
      </c>
      <c r="H19" s="4" t="s">
        <v>30</v>
      </c>
      <c r="I19" s="4" t="s">
        <v>307</v>
      </c>
    </row>
    <row r="20" spans="1:9" x14ac:dyDescent="0.25">
      <c r="A20" s="4" t="s">
        <v>39</v>
      </c>
      <c r="B20" s="4">
        <v>2.1356394247847401E-4</v>
      </c>
      <c r="C20" s="4">
        <v>1.0248909332307101E-2</v>
      </c>
      <c r="D20" s="4">
        <v>1.34105711437285</v>
      </c>
      <c r="E20" s="4">
        <v>1224.1659999999999</v>
      </c>
      <c r="F20" s="4">
        <v>1933.33</v>
      </c>
      <c r="G20" s="4">
        <v>1.5793037872314699</v>
      </c>
      <c r="H20" s="4" t="s">
        <v>30</v>
      </c>
      <c r="I20" s="4" t="s">
        <v>307</v>
      </c>
    </row>
    <row r="21" spans="1:9" x14ac:dyDescent="0.25">
      <c r="A21" s="4" t="s">
        <v>36</v>
      </c>
      <c r="B21" s="4">
        <v>2.5915096139373701E-4</v>
      </c>
      <c r="C21" s="4">
        <v>1.11025727670791E-2</v>
      </c>
      <c r="D21" s="4">
        <v>1.2683898416506101</v>
      </c>
      <c r="E21" s="4">
        <v>682.39599999999996</v>
      </c>
      <c r="F21" s="4">
        <v>1154.78666666667</v>
      </c>
      <c r="G21" s="4">
        <v>1.69225298311635</v>
      </c>
      <c r="H21" s="4" t="s">
        <v>30</v>
      </c>
      <c r="I21" s="4" t="s">
        <v>307</v>
      </c>
    </row>
    <row r="22" spans="1:9" x14ac:dyDescent="0.25">
      <c r="A22" s="4" t="s">
        <v>43</v>
      </c>
      <c r="B22" s="4">
        <v>4.3879283010925398E-4</v>
      </c>
      <c r="C22" s="4">
        <v>1.55294505960405E-2</v>
      </c>
      <c r="D22" s="4">
        <v>1.2680917045661499</v>
      </c>
      <c r="E22" s="4">
        <v>239.66200000000001</v>
      </c>
      <c r="F22" s="4">
        <v>394.91333333333301</v>
      </c>
      <c r="G22" s="4">
        <v>1.6477928638388</v>
      </c>
      <c r="H22" s="4" t="s">
        <v>30</v>
      </c>
      <c r="I22" s="4" t="s">
        <v>307</v>
      </c>
    </row>
    <row r="23" spans="1:9" x14ac:dyDescent="0.25">
      <c r="A23" s="4" t="s">
        <v>34</v>
      </c>
      <c r="B23" s="4">
        <v>1.04561363107537E-4</v>
      </c>
      <c r="C23" s="4">
        <v>8.2037202923206098E-3</v>
      </c>
      <c r="D23" s="4">
        <v>1.26049883065834</v>
      </c>
      <c r="E23" s="4">
        <v>445.30200000000002</v>
      </c>
      <c r="F23" s="4">
        <v>768.495</v>
      </c>
      <c r="G23" s="4">
        <v>1.7257838500613101</v>
      </c>
      <c r="H23" s="4" t="s">
        <v>30</v>
      </c>
      <c r="I23" s="4" t="s">
        <v>307</v>
      </c>
    </row>
    <row r="24" spans="1:9" x14ac:dyDescent="0.25">
      <c r="A24" s="4" t="s">
        <v>45</v>
      </c>
      <c r="B24" s="4">
        <v>4.3856588744204799E-4</v>
      </c>
      <c r="C24" s="4">
        <v>1.55294505960405E-2</v>
      </c>
      <c r="D24" s="4">
        <v>1.2571098255703801</v>
      </c>
      <c r="E24" s="4">
        <v>366.26400000000001</v>
      </c>
      <c r="F24" s="4">
        <v>642.59166666666704</v>
      </c>
      <c r="G24" s="4">
        <v>1.75444943173958</v>
      </c>
      <c r="H24" s="4" t="s">
        <v>30</v>
      </c>
      <c r="I24" s="4" t="s">
        <v>307</v>
      </c>
    </row>
    <row r="25" spans="1:9" x14ac:dyDescent="0.25">
      <c r="A25" s="4" t="s">
        <v>223</v>
      </c>
      <c r="B25" s="4">
        <v>2.47965496830031E-4</v>
      </c>
      <c r="C25" s="4">
        <v>1.11025727670791E-2</v>
      </c>
      <c r="D25" s="4">
        <v>1.2539693433194501</v>
      </c>
      <c r="E25" s="4">
        <v>142.02199999999999</v>
      </c>
      <c r="F25" s="4">
        <v>194.59666666666701</v>
      </c>
      <c r="G25" s="4">
        <v>1.3701867785742099</v>
      </c>
      <c r="H25" s="4" t="s">
        <v>30</v>
      </c>
      <c r="I25" s="4" t="s">
        <v>307</v>
      </c>
    </row>
    <row r="26" spans="1:9" x14ac:dyDescent="0.25">
      <c r="A26" s="4" t="s">
        <v>73</v>
      </c>
      <c r="B26" s="4">
        <v>5.33535788318138E-4</v>
      </c>
      <c r="C26" s="4">
        <v>1.6358925432073099E-2</v>
      </c>
      <c r="D26" s="4">
        <v>1.2247463716879901</v>
      </c>
      <c r="E26" s="4">
        <v>95.477999999999994</v>
      </c>
      <c r="F26" s="4">
        <v>126.46833333333301</v>
      </c>
      <c r="G26" s="4">
        <v>1.3245808807613599</v>
      </c>
      <c r="H26" s="4" t="s">
        <v>30</v>
      </c>
      <c r="I26" s="4" t="s">
        <v>307</v>
      </c>
    </row>
    <row r="27" spans="1:9" x14ac:dyDescent="0.25">
      <c r="A27" s="4" t="s">
        <v>37</v>
      </c>
      <c r="B27" s="4">
        <v>7.9376033946869395E-4</v>
      </c>
      <c r="C27" s="4">
        <v>2.24673787993501E-2</v>
      </c>
      <c r="D27" s="4">
        <v>1.2089771794878601</v>
      </c>
      <c r="E27" s="4">
        <v>1404.32</v>
      </c>
      <c r="F27" s="4">
        <v>2169.605</v>
      </c>
      <c r="G27" s="4">
        <v>1.54495058106415</v>
      </c>
      <c r="H27" s="4" t="s">
        <v>30</v>
      </c>
      <c r="I27" s="4" t="s">
        <v>307</v>
      </c>
    </row>
    <row r="28" spans="1:9" x14ac:dyDescent="0.25">
      <c r="A28" s="4" t="s">
        <v>113</v>
      </c>
      <c r="B28" s="4">
        <v>1.12960983630681E-3</v>
      </c>
      <c r="C28" s="4">
        <v>2.7230695650502599E-2</v>
      </c>
      <c r="D28" s="4">
        <v>1.20745450813158</v>
      </c>
      <c r="E28" s="4">
        <v>32.078000000000003</v>
      </c>
      <c r="F28" s="4">
        <v>44.088333333333303</v>
      </c>
      <c r="G28" s="4">
        <v>1.37441029158094</v>
      </c>
      <c r="H28" s="4" t="s">
        <v>30</v>
      </c>
      <c r="I28" s="4" t="s">
        <v>307</v>
      </c>
    </row>
    <row r="29" spans="1:9" x14ac:dyDescent="0.25">
      <c r="A29" s="4" t="s">
        <v>32</v>
      </c>
      <c r="B29" s="4">
        <v>9.2492278719775805E-4</v>
      </c>
      <c r="C29" s="4">
        <v>2.4286682218676602E-2</v>
      </c>
      <c r="D29" s="4">
        <v>1.19121784734106</v>
      </c>
      <c r="E29" s="4">
        <v>153.14599999999999</v>
      </c>
      <c r="F29" s="4">
        <v>222.53</v>
      </c>
      <c r="G29" s="4">
        <v>1.45305786634976</v>
      </c>
      <c r="H29" s="4" t="s">
        <v>30</v>
      </c>
      <c r="I29" s="4" t="s">
        <v>307</v>
      </c>
    </row>
    <row r="30" spans="1:9" x14ac:dyDescent="0.25">
      <c r="A30" s="4" t="s">
        <v>54</v>
      </c>
      <c r="B30" s="4">
        <v>1.8767774071947101E-6</v>
      </c>
      <c r="C30" s="4">
        <v>1.2408413272157E-3</v>
      </c>
      <c r="D30" s="4">
        <v>1.13680044346839</v>
      </c>
      <c r="E30" s="4">
        <v>345.238</v>
      </c>
      <c r="F30" s="4">
        <v>480.93</v>
      </c>
      <c r="G30" s="4">
        <v>1.39303900497628</v>
      </c>
      <c r="H30" s="4" t="s">
        <v>30</v>
      </c>
      <c r="I30" s="4" t="s">
        <v>307</v>
      </c>
    </row>
    <row r="31" spans="1:9" x14ac:dyDescent="0.25">
      <c r="A31" s="4" t="s">
        <v>29</v>
      </c>
      <c r="B31" s="4">
        <v>1.02670088403093E-4</v>
      </c>
      <c r="C31" s="4">
        <v>8.2037202923206098E-3</v>
      </c>
      <c r="D31" s="4">
        <v>1.09654929101323</v>
      </c>
      <c r="E31" s="4">
        <v>14.988</v>
      </c>
      <c r="F31" s="4">
        <v>87.5</v>
      </c>
      <c r="G31" s="4">
        <v>5.8380037363223902</v>
      </c>
      <c r="H31" s="4" t="s">
        <v>30</v>
      </c>
      <c r="I31" s="4" t="s">
        <v>307</v>
      </c>
    </row>
    <row r="32" spans="1:9" x14ac:dyDescent="0.25">
      <c r="A32" s="4" t="s">
        <v>64</v>
      </c>
      <c r="B32" s="4">
        <v>1.5605220366193E-3</v>
      </c>
      <c r="C32" s="4">
        <v>3.62932839373745E-2</v>
      </c>
      <c r="D32" s="4">
        <v>1.0873190569111599</v>
      </c>
      <c r="E32" s="4">
        <v>53.762</v>
      </c>
      <c r="F32" s="4">
        <v>89.88</v>
      </c>
      <c r="G32" s="4">
        <v>1.67181280458316</v>
      </c>
      <c r="H32" s="4" t="s">
        <v>30</v>
      </c>
      <c r="I32" s="4" t="s">
        <v>307</v>
      </c>
    </row>
    <row r="33" spans="1:9" x14ac:dyDescent="0.25">
      <c r="A33" s="4" t="s">
        <v>55</v>
      </c>
      <c r="B33" s="4">
        <v>1.13740006402591E-3</v>
      </c>
      <c r="C33" s="4">
        <v>2.7230695650502599E-2</v>
      </c>
      <c r="D33" s="4">
        <v>1.0591658735876399</v>
      </c>
      <c r="E33" s="4">
        <v>339.58800000000002</v>
      </c>
      <c r="F33" s="4">
        <v>479.79833333333301</v>
      </c>
      <c r="G33" s="4">
        <v>1.41288365116946</v>
      </c>
      <c r="H33" s="4" t="s">
        <v>30</v>
      </c>
      <c r="I33" s="4" t="s">
        <v>307</v>
      </c>
    </row>
    <row r="34" spans="1:9" x14ac:dyDescent="0.25">
      <c r="A34" s="4" t="s">
        <v>74</v>
      </c>
      <c r="B34" s="4">
        <v>8.0043487122991898E-4</v>
      </c>
      <c r="C34" s="4">
        <v>2.24673787993501E-2</v>
      </c>
      <c r="D34" s="4">
        <v>-1.9036518821945001</v>
      </c>
      <c r="E34" s="4">
        <v>221.48400000000001</v>
      </c>
      <c r="F34" s="4">
        <v>141.09166666666701</v>
      </c>
      <c r="G34" s="4">
        <v>0.63702870937253597</v>
      </c>
      <c r="H34" s="4" t="s">
        <v>30</v>
      </c>
      <c r="I34" s="4" t="s">
        <v>307</v>
      </c>
    </row>
    <row r="35" spans="1:9" x14ac:dyDescent="0.25">
      <c r="A35" s="4" t="s">
        <v>157</v>
      </c>
      <c r="B35" s="4">
        <v>3.0487501897191602E-6</v>
      </c>
      <c r="C35" s="4">
        <v>1.2408413272157E-3</v>
      </c>
      <c r="D35" s="4">
        <v>-2.01265956463619</v>
      </c>
      <c r="E35" s="4">
        <v>77.036000000000001</v>
      </c>
      <c r="F35" s="4">
        <v>44.274999999999999</v>
      </c>
      <c r="G35" s="4">
        <v>0.57473129445973303</v>
      </c>
      <c r="H35" s="4" t="s">
        <v>30</v>
      </c>
      <c r="I35" s="4" t="s">
        <v>307</v>
      </c>
    </row>
    <row r="36" spans="1:9" x14ac:dyDescent="0.25">
      <c r="A36" s="4" t="s">
        <v>148</v>
      </c>
      <c r="B36" s="4">
        <v>1.1570283434829299E-4</v>
      </c>
      <c r="C36" s="4">
        <v>8.2037202923206098E-3</v>
      </c>
      <c r="D36" s="4">
        <v>-2.12856225987665</v>
      </c>
      <c r="E36" s="4">
        <v>39.04</v>
      </c>
      <c r="F36" s="4">
        <v>23.83</v>
      </c>
      <c r="G36" s="4">
        <v>0.61039959016393397</v>
      </c>
      <c r="H36" s="4" t="s">
        <v>30</v>
      </c>
      <c r="I36" s="4" t="s">
        <v>307</v>
      </c>
    </row>
    <row r="37" spans="1:9" x14ac:dyDescent="0.25">
      <c r="A37" s="4" t="s">
        <v>51</v>
      </c>
      <c r="B37" s="4">
        <v>2.30481872424161E-3</v>
      </c>
      <c r="C37" s="4">
        <v>5.2114512264796499E-2</v>
      </c>
      <c r="D37" s="4">
        <v>0.708869319841408</v>
      </c>
      <c r="E37" s="4">
        <v>807.50599999999997</v>
      </c>
      <c r="F37" s="4">
        <v>1032.3433333333301</v>
      </c>
      <c r="G37" s="4">
        <v>1.2784342572480401</v>
      </c>
      <c r="H37" s="4" t="s">
        <v>30</v>
      </c>
      <c r="I37" s="4" t="s">
        <v>307</v>
      </c>
    </row>
    <row r="38" spans="1:9" x14ac:dyDescent="0.25">
      <c r="A38" s="4" t="s">
        <v>76</v>
      </c>
      <c r="B38" s="4">
        <v>2.8546413148245399E-3</v>
      </c>
      <c r="C38" s="4">
        <v>5.6653209187694703E-2</v>
      </c>
      <c r="D38" s="4">
        <v>0.76820216651027695</v>
      </c>
      <c r="E38" s="4">
        <v>729.19399999999996</v>
      </c>
      <c r="F38" s="4">
        <v>850.47</v>
      </c>
      <c r="G38" s="4">
        <v>1.1663151369868601</v>
      </c>
      <c r="H38" s="4" t="s">
        <v>30</v>
      </c>
      <c r="I38" s="4" t="s">
        <v>307</v>
      </c>
    </row>
    <row r="39" spans="1:9" x14ac:dyDescent="0.25">
      <c r="A39" s="4" t="s">
        <v>86</v>
      </c>
      <c r="B39" s="4">
        <v>2.9074158597779901E-3</v>
      </c>
      <c r="C39" s="4">
        <v>5.6653209187694703E-2</v>
      </c>
      <c r="D39" s="4">
        <v>0.69085568707211997</v>
      </c>
      <c r="E39" s="4">
        <v>889.524</v>
      </c>
      <c r="F39" s="4">
        <v>1042.415</v>
      </c>
      <c r="G39" s="4">
        <v>1.17187956704934</v>
      </c>
      <c r="H39" s="4" t="s">
        <v>30</v>
      </c>
      <c r="I39" s="4" t="s">
        <v>307</v>
      </c>
    </row>
    <row r="40" spans="1:9" x14ac:dyDescent="0.25">
      <c r="A40" s="4" t="s">
        <v>98</v>
      </c>
      <c r="B40" s="4">
        <v>2.69717285588904E-3</v>
      </c>
      <c r="C40" s="4">
        <v>5.6653209187694703E-2</v>
      </c>
      <c r="D40" s="4">
        <v>1.5006799216693101</v>
      </c>
      <c r="E40" s="4">
        <v>21.821999999999999</v>
      </c>
      <c r="F40" s="4">
        <v>38.433333333333302</v>
      </c>
      <c r="G40" s="4">
        <v>1.7612195643540201</v>
      </c>
      <c r="H40" s="4" t="s">
        <v>30</v>
      </c>
      <c r="I40" s="4" t="s">
        <v>307</v>
      </c>
    </row>
    <row r="41" spans="1:9" x14ac:dyDescent="0.25">
      <c r="A41" s="4" t="s">
        <v>91</v>
      </c>
      <c r="B41" s="4">
        <v>2.9231385575960401E-3</v>
      </c>
      <c r="C41" s="4">
        <v>5.6653209187694703E-2</v>
      </c>
      <c r="D41" s="4">
        <v>0.81006607692464505</v>
      </c>
      <c r="E41" s="4">
        <v>140.85599999999999</v>
      </c>
      <c r="F41" s="4">
        <v>174.97499999999999</v>
      </c>
      <c r="G41" s="4">
        <v>1.24222610325439</v>
      </c>
      <c r="H41" s="4" t="s">
        <v>30</v>
      </c>
      <c r="I41" s="4" t="s">
        <v>307</v>
      </c>
    </row>
    <row r="42" spans="1:9" x14ac:dyDescent="0.25">
      <c r="A42" s="4" t="s">
        <v>67</v>
      </c>
      <c r="B42" s="4">
        <v>3.3082395595103501E-3</v>
      </c>
      <c r="C42" s="4">
        <v>5.8541456553074397E-2</v>
      </c>
      <c r="D42" s="4">
        <v>1.1195978258425501</v>
      </c>
      <c r="E42" s="4">
        <v>11.334</v>
      </c>
      <c r="F42" s="4">
        <v>23.4583333333333</v>
      </c>
      <c r="G42" s="4">
        <v>2.0697311922828101</v>
      </c>
      <c r="H42" s="4" t="s">
        <v>30</v>
      </c>
      <c r="I42" s="4" t="s">
        <v>307</v>
      </c>
    </row>
    <row r="43" spans="1:9" x14ac:dyDescent="0.25">
      <c r="A43" s="4" t="s">
        <v>248</v>
      </c>
      <c r="B43" s="4">
        <v>3.2793419492967301E-3</v>
      </c>
      <c r="C43" s="4">
        <v>5.8541456553074397E-2</v>
      </c>
      <c r="D43" s="4">
        <v>1.54794325215038</v>
      </c>
      <c r="E43" s="4">
        <v>16.584</v>
      </c>
      <c r="F43" s="4">
        <v>25.703333333333301</v>
      </c>
      <c r="G43" s="4">
        <v>1.5498874417108901</v>
      </c>
      <c r="H43" s="4" t="s">
        <v>30</v>
      </c>
      <c r="I43" s="4" t="s">
        <v>307</v>
      </c>
    </row>
    <row r="44" spans="1:9" x14ac:dyDescent="0.25">
      <c r="A44" s="4" t="s">
        <v>46</v>
      </c>
      <c r="B44" s="4">
        <v>3.24152442558567E-3</v>
      </c>
      <c r="C44" s="4">
        <v>5.8541456553074397E-2</v>
      </c>
      <c r="D44" s="4">
        <v>1.1719421303984701</v>
      </c>
      <c r="E44" s="4">
        <v>469.25599999999997</v>
      </c>
      <c r="F44" s="4">
        <v>689.76333333333298</v>
      </c>
      <c r="G44" s="4">
        <v>1.4699083939967399</v>
      </c>
      <c r="H44" s="4" t="s">
        <v>30</v>
      </c>
      <c r="I44" s="4" t="s">
        <v>307</v>
      </c>
    </row>
    <row r="45" spans="1:9" x14ac:dyDescent="0.25">
      <c r="A45" s="4" t="s">
        <v>70</v>
      </c>
      <c r="B45" s="4">
        <v>3.4475003862372501E-3</v>
      </c>
      <c r="C45" s="4">
        <v>5.9707772646747301E-2</v>
      </c>
      <c r="D45" s="4">
        <v>1.0289289640622501</v>
      </c>
      <c r="E45" s="4">
        <v>13.718</v>
      </c>
      <c r="F45" s="4">
        <v>24.961666666666702</v>
      </c>
      <c r="G45" s="4">
        <v>1.81962871166837</v>
      </c>
      <c r="H45" s="4" t="s">
        <v>30</v>
      </c>
      <c r="I45" s="4" t="s">
        <v>307</v>
      </c>
    </row>
    <row r="46" spans="1:9" x14ac:dyDescent="0.25">
      <c r="A46" s="4" t="s">
        <v>41</v>
      </c>
      <c r="B46" s="4">
        <v>5.3342071872379696E-3</v>
      </c>
      <c r="C46" s="4">
        <v>7.9893170412674394E-2</v>
      </c>
      <c r="D46" s="4">
        <v>0.91247598932584895</v>
      </c>
      <c r="E46" s="4">
        <v>286.49</v>
      </c>
      <c r="F46" s="4">
        <v>402.24666666666701</v>
      </c>
      <c r="G46" s="4">
        <v>1.4040513339616301</v>
      </c>
      <c r="H46" s="4" t="s">
        <v>30</v>
      </c>
      <c r="I46" s="4" t="s">
        <v>307</v>
      </c>
    </row>
    <row r="47" spans="1:9" x14ac:dyDescent="0.25">
      <c r="A47" s="4" t="s">
        <v>224</v>
      </c>
      <c r="B47" s="4">
        <v>6.2410061866706801E-3</v>
      </c>
      <c r="C47" s="4">
        <v>8.1360569155021503E-2</v>
      </c>
      <c r="D47" s="4">
        <v>0.71926943470899096</v>
      </c>
      <c r="E47" s="4">
        <v>1678.6559999999999</v>
      </c>
      <c r="F47" s="4">
        <v>1921.7850000000001</v>
      </c>
      <c r="G47" s="4">
        <v>1.1448355112661599</v>
      </c>
      <c r="H47" s="4" t="s">
        <v>30</v>
      </c>
      <c r="I47" s="4" t="s">
        <v>307</v>
      </c>
    </row>
    <row r="48" spans="1:9" x14ac:dyDescent="0.25">
      <c r="A48" s="4" t="s">
        <v>317</v>
      </c>
      <c r="B48" s="4">
        <v>5.9082705040800296E-3</v>
      </c>
      <c r="C48" s="4">
        <v>8.1360569155021503E-2</v>
      </c>
      <c r="D48" s="4">
        <v>1.1281973467148401</v>
      </c>
      <c r="E48" s="4">
        <v>12.584</v>
      </c>
      <c r="F48" s="4">
        <v>18.031666666666698</v>
      </c>
      <c r="G48" s="4">
        <v>1.43290421699513</v>
      </c>
      <c r="H48" s="4" t="s">
        <v>30</v>
      </c>
      <c r="I48" s="4" t="s">
        <v>307</v>
      </c>
    </row>
    <row r="49" spans="1:9" x14ac:dyDescent="0.25">
      <c r="A49" s="4" t="s">
        <v>33</v>
      </c>
      <c r="B49" s="4">
        <v>6.4352099521856202E-3</v>
      </c>
      <c r="C49" s="4">
        <v>8.1847826579360794E-2</v>
      </c>
      <c r="D49" s="4">
        <v>1.32957344313793</v>
      </c>
      <c r="E49" s="4">
        <v>69.581999999999994</v>
      </c>
      <c r="F49" s="4">
        <v>136.75833333333301</v>
      </c>
      <c r="G49" s="4">
        <v>1.9654268824312799</v>
      </c>
      <c r="H49" s="4" t="s">
        <v>30</v>
      </c>
      <c r="I49" s="4" t="s">
        <v>307</v>
      </c>
    </row>
    <row r="50" spans="1:9" x14ac:dyDescent="0.25">
      <c r="A50" s="4" t="s">
        <v>66</v>
      </c>
      <c r="B50" s="4">
        <v>7.5044159617940797E-3</v>
      </c>
      <c r="C50" s="4">
        <v>9.2554463528793707E-2</v>
      </c>
      <c r="D50" s="4">
        <v>1.11394820857091</v>
      </c>
      <c r="E50" s="4">
        <v>67.658000000000001</v>
      </c>
      <c r="F50" s="4">
        <v>92.1933333333333</v>
      </c>
      <c r="G50" s="4">
        <v>1.36263757919734</v>
      </c>
      <c r="H50" s="4" t="s">
        <v>30</v>
      </c>
      <c r="I50" s="4" t="s">
        <v>307</v>
      </c>
    </row>
    <row r="51" spans="1:9" x14ac:dyDescent="0.25">
      <c r="A51" s="4" t="s">
        <v>52</v>
      </c>
      <c r="B51" s="4">
        <v>8.2826288229373608E-3</v>
      </c>
      <c r="C51" s="4">
        <v>9.7711012490884194E-2</v>
      </c>
      <c r="D51" s="4">
        <v>1.2063624802891999</v>
      </c>
      <c r="E51" s="4">
        <v>79.257999999999996</v>
      </c>
      <c r="F51" s="4">
        <v>160.21666666666701</v>
      </c>
      <c r="G51" s="4">
        <v>2.0214573502569699</v>
      </c>
      <c r="H51" s="4" t="s">
        <v>30</v>
      </c>
      <c r="I51" s="4" t="s">
        <v>307</v>
      </c>
    </row>
    <row r="52" spans="1:9" x14ac:dyDescent="0.25">
      <c r="A52" s="4" t="s">
        <v>235</v>
      </c>
      <c r="B52" s="4">
        <v>8.4599627523299706E-3</v>
      </c>
      <c r="C52" s="4">
        <v>9.8377281148522802E-2</v>
      </c>
      <c r="D52" s="4">
        <v>1.1380469614738999</v>
      </c>
      <c r="E52" s="4">
        <v>109.55800000000001</v>
      </c>
      <c r="F52" s="4">
        <v>155.506666666667</v>
      </c>
      <c r="G52" s="4">
        <v>1.41940037849054</v>
      </c>
      <c r="H52" s="4" t="s">
        <v>30</v>
      </c>
      <c r="I52" s="4" t="s">
        <v>307</v>
      </c>
    </row>
    <row r="53" spans="1:9" x14ac:dyDescent="0.25">
      <c r="A53" s="4" t="s">
        <v>176</v>
      </c>
      <c r="B53" s="4">
        <v>9.0181757541338906E-3</v>
      </c>
      <c r="C53" s="4">
        <v>0.103391479772746</v>
      </c>
      <c r="D53" s="4">
        <v>1.11123312120349</v>
      </c>
      <c r="E53" s="4">
        <v>194.304</v>
      </c>
      <c r="F53" s="4">
        <v>245.36500000000001</v>
      </c>
      <c r="G53" s="4">
        <v>1.2627892374835299</v>
      </c>
      <c r="H53" s="4" t="s">
        <v>30</v>
      </c>
      <c r="I53" s="4" t="s">
        <v>307</v>
      </c>
    </row>
    <row r="54" spans="1:9" x14ac:dyDescent="0.25">
      <c r="A54" s="4" t="s">
        <v>117</v>
      </c>
      <c r="B54" s="4">
        <v>1.08650479307352E-2</v>
      </c>
      <c r="C54" s="4">
        <v>0.11895331248627999</v>
      </c>
      <c r="D54" s="4">
        <v>0.95023351803093403</v>
      </c>
      <c r="E54" s="4">
        <v>94.391999999999996</v>
      </c>
      <c r="F54" s="4">
        <v>129.38833333333301</v>
      </c>
      <c r="G54" s="4">
        <v>1.37075528999633</v>
      </c>
      <c r="H54" s="4" t="s">
        <v>30</v>
      </c>
      <c r="I54" s="4" t="s">
        <v>307</v>
      </c>
    </row>
    <row r="55" spans="1:9" x14ac:dyDescent="0.25">
      <c r="A55" s="4" t="s">
        <v>53</v>
      </c>
      <c r="B55" s="4">
        <v>1.24133842080903E-2</v>
      </c>
      <c r="C55" s="4">
        <v>0.13122720448552599</v>
      </c>
      <c r="D55" s="4">
        <v>1.4817623964859601</v>
      </c>
      <c r="E55" s="4">
        <v>118.992</v>
      </c>
      <c r="F55" s="4">
        <v>247.44833333333301</v>
      </c>
      <c r="G55" s="4">
        <v>2.0795375599480099</v>
      </c>
      <c r="H55" s="4" t="s">
        <v>30</v>
      </c>
      <c r="I55" s="4" t="s">
        <v>307</v>
      </c>
    </row>
    <row r="56" spans="1:9" x14ac:dyDescent="0.25">
      <c r="A56" s="4" t="s">
        <v>256</v>
      </c>
      <c r="B56" s="4">
        <v>1.3036537787436501E-2</v>
      </c>
      <c r="C56" s="4">
        <v>0.13432584505029499</v>
      </c>
      <c r="D56" s="4">
        <v>1.11852634196698</v>
      </c>
      <c r="E56" s="4">
        <v>37.85</v>
      </c>
      <c r="F56" s="4">
        <v>56.015000000000001</v>
      </c>
      <c r="G56" s="4">
        <v>1.47992073976222</v>
      </c>
      <c r="H56" s="4" t="s">
        <v>30</v>
      </c>
      <c r="I56" s="4" t="s">
        <v>307</v>
      </c>
    </row>
    <row r="57" spans="1:9" x14ac:dyDescent="0.25">
      <c r="A57" s="4" t="s">
        <v>112</v>
      </c>
      <c r="B57" s="4">
        <v>1.34099002695354E-2</v>
      </c>
      <c r="C57" s="4">
        <v>0.13570191156606401</v>
      </c>
      <c r="D57" s="4">
        <v>1.19971061163309</v>
      </c>
      <c r="E57" s="4">
        <v>47.436</v>
      </c>
      <c r="F57" s="4">
        <v>70.588333333333296</v>
      </c>
      <c r="G57" s="4">
        <v>1.4880751609185701</v>
      </c>
      <c r="H57" s="4" t="s">
        <v>30</v>
      </c>
      <c r="I57" s="4" t="s">
        <v>307</v>
      </c>
    </row>
    <row r="58" spans="1:9" x14ac:dyDescent="0.25">
      <c r="A58" s="4" t="s">
        <v>322</v>
      </c>
      <c r="B58" s="4">
        <v>1.48362680812664E-2</v>
      </c>
      <c r="C58" s="4">
        <v>0.145502677327119</v>
      </c>
      <c r="D58" s="4">
        <v>1.3176400262646499</v>
      </c>
      <c r="E58" s="4">
        <v>26.071999999999999</v>
      </c>
      <c r="F58" s="4">
        <v>35.801666666666698</v>
      </c>
      <c r="G58" s="4">
        <v>1.3731845146773001</v>
      </c>
      <c r="H58" s="4" t="s">
        <v>30</v>
      </c>
      <c r="I58" s="4" t="s">
        <v>307</v>
      </c>
    </row>
    <row r="59" spans="1:9" x14ac:dyDescent="0.25">
      <c r="A59" s="4" t="s">
        <v>153</v>
      </c>
      <c r="B59" s="4">
        <v>1.7049295309592701E-2</v>
      </c>
      <c r="C59" s="4">
        <v>0.16327207508245201</v>
      </c>
      <c r="D59" s="4">
        <v>0.76081249113502802</v>
      </c>
      <c r="E59" s="4">
        <v>366.16199999999998</v>
      </c>
      <c r="F59" s="4">
        <v>435.55166666666702</v>
      </c>
      <c r="G59" s="4">
        <v>1.18950537375988</v>
      </c>
      <c r="H59" s="4" t="s">
        <v>30</v>
      </c>
      <c r="I59" s="4" t="s">
        <v>307</v>
      </c>
    </row>
    <row r="60" spans="1:9" x14ac:dyDescent="0.25">
      <c r="A60" s="4" t="s">
        <v>85</v>
      </c>
      <c r="B60" s="4">
        <v>1.7684135430405201E-2</v>
      </c>
      <c r="C60" s="4">
        <v>0.16545846253275701</v>
      </c>
      <c r="D60" s="4">
        <v>1.28400099963904</v>
      </c>
      <c r="E60" s="4">
        <v>137.50800000000001</v>
      </c>
      <c r="F60" s="4">
        <v>188.00833333333301</v>
      </c>
      <c r="G60" s="4">
        <v>1.3672537840222601</v>
      </c>
      <c r="H60" s="4" t="s">
        <v>30</v>
      </c>
      <c r="I60" s="4" t="s">
        <v>307</v>
      </c>
    </row>
    <row r="61" spans="1:9" x14ac:dyDescent="0.25">
      <c r="A61" s="4" t="s">
        <v>68</v>
      </c>
      <c r="B61" s="4">
        <v>1.8419611425142798E-2</v>
      </c>
      <c r="C61" s="4">
        <v>0.17038140568257101</v>
      </c>
      <c r="D61" s="4">
        <v>1.46268713979285</v>
      </c>
      <c r="E61" s="4">
        <v>85.778000000000006</v>
      </c>
      <c r="F61" s="4">
        <v>149.155</v>
      </c>
      <c r="G61" s="4">
        <v>1.73884912215253</v>
      </c>
      <c r="H61" s="4" t="s">
        <v>30</v>
      </c>
      <c r="I61" s="4" t="s">
        <v>307</v>
      </c>
    </row>
    <row r="62" spans="1:9" x14ac:dyDescent="0.25">
      <c r="A62" s="4" t="s">
        <v>100</v>
      </c>
      <c r="B62" s="4">
        <v>2.34878522010659E-2</v>
      </c>
      <c r="C62" s="4">
        <v>0.20558184614696401</v>
      </c>
      <c r="D62" s="4">
        <v>1.0730866616550401</v>
      </c>
      <c r="E62" s="4">
        <v>6385.03</v>
      </c>
      <c r="F62" s="4">
        <v>7940.0583333333298</v>
      </c>
      <c r="G62" s="4">
        <v>1.2435428390051899</v>
      </c>
      <c r="H62" s="4" t="s">
        <v>30</v>
      </c>
      <c r="I62" s="4" t="s">
        <v>307</v>
      </c>
    </row>
    <row r="63" spans="1:9" x14ac:dyDescent="0.25">
      <c r="A63" s="4" t="s">
        <v>97</v>
      </c>
      <c r="B63" s="4">
        <v>2.5264294957182101E-2</v>
      </c>
      <c r="C63" s="4">
        <v>0.216475116791013</v>
      </c>
      <c r="D63" s="4">
        <v>0.46505490065185301</v>
      </c>
      <c r="E63" s="4">
        <v>312.58199999999999</v>
      </c>
      <c r="F63" s="4">
        <v>502.78500000000003</v>
      </c>
      <c r="G63" s="4">
        <v>1.6084899322417801</v>
      </c>
      <c r="H63" s="4" t="s">
        <v>30</v>
      </c>
      <c r="I63" s="4" t="s">
        <v>307</v>
      </c>
    </row>
    <row r="64" spans="1:9" x14ac:dyDescent="0.25">
      <c r="A64" s="4" t="s">
        <v>106</v>
      </c>
      <c r="B64" s="4">
        <v>2.7239679750436799E-2</v>
      </c>
      <c r="C64" s="4">
        <v>0.226256115478118</v>
      </c>
      <c r="D64" s="4">
        <v>1.21811167226817</v>
      </c>
      <c r="E64" s="4">
        <v>10.901999999999999</v>
      </c>
      <c r="F64" s="4">
        <v>20.981666666666701</v>
      </c>
      <c r="G64" s="4">
        <v>1.9245704152143299</v>
      </c>
      <c r="H64" s="4" t="s">
        <v>30</v>
      </c>
      <c r="I64" s="4" t="s">
        <v>307</v>
      </c>
    </row>
    <row r="65" spans="1:9" x14ac:dyDescent="0.25">
      <c r="A65" s="4" t="s">
        <v>56</v>
      </c>
      <c r="B65" s="4">
        <v>3.0659034682491901E-2</v>
      </c>
      <c r="C65" s="4">
        <v>0.24709360625295401</v>
      </c>
      <c r="D65" s="4">
        <v>1.4536230528546501</v>
      </c>
      <c r="E65" s="4">
        <v>99.57</v>
      </c>
      <c r="F65" s="4">
        <v>151.47</v>
      </c>
      <c r="G65" s="4">
        <v>1.5212413377523299</v>
      </c>
      <c r="H65" s="4" t="s">
        <v>30</v>
      </c>
      <c r="I65" s="4" t="s">
        <v>307</v>
      </c>
    </row>
    <row r="66" spans="1:9" x14ac:dyDescent="0.25">
      <c r="A66" s="4" t="s">
        <v>87</v>
      </c>
      <c r="B66" s="4">
        <v>3.1027770626122098E-2</v>
      </c>
      <c r="C66" s="4">
        <v>0.24761377734964099</v>
      </c>
      <c r="D66" s="4">
        <v>0.62524331503760799</v>
      </c>
      <c r="E66" s="4">
        <v>96.903999999999996</v>
      </c>
      <c r="F66" s="4">
        <v>126.37333333333299</v>
      </c>
      <c r="G66" s="4">
        <v>1.3041085335314699</v>
      </c>
      <c r="H66" s="4" t="s">
        <v>30</v>
      </c>
      <c r="I66" s="4" t="s">
        <v>307</v>
      </c>
    </row>
    <row r="67" spans="1:9" x14ac:dyDescent="0.25">
      <c r="A67" s="4" t="s">
        <v>101</v>
      </c>
      <c r="B67" s="4">
        <v>3.2530471287156103E-2</v>
      </c>
      <c r="C67" s="4">
        <v>0.25096347338353597</v>
      </c>
      <c r="D67" s="4">
        <v>0.88527257988901797</v>
      </c>
      <c r="E67" s="4">
        <v>58.03</v>
      </c>
      <c r="F67" s="4">
        <v>72.168333333333294</v>
      </c>
      <c r="G67" s="4">
        <v>1.2436383479809301</v>
      </c>
      <c r="H67" s="4" t="s">
        <v>30</v>
      </c>
      <c r="I67" s="4" t="s">
        <v>307</v>
      </c>
    </row>
    <row r="68" spans="1:9" x14ac:dyDescent="0.25">
      <c r="A68" s="4" t="s">
        <v>129</v>
      </c>
      <c r="B68" s="4">
        <v>3.3297365018945799E-2</v>
      </c>
      <c r="C68" s="4">
        <v>0.25096347338353597</v>
      </c>
      <c r="D68" s="4">
        <v>1.00349023731344</v>
      </c>
      <c r="E68" s="4">
        <v>16.344000000000001</v>
      </c>
      <c r="F68" s="4">
        <v>24.401666666666699</v>
      </c>
      <c r="G68" s="4">
        <v>1.4930045684451001</v>
      </c>
      <c r="H68" s="4" t="s">
        <v>30</v>
      </c>
      <c r="I68" s="4" t="s">
        <v>307</v>
      </c>
    </row>
    <row r="69" spans="1:9" x14ac:dyDescent="0.25">
      <c r="A69" s="4" t="s">
        <v>80</v>
      </c>
      <c r="B69" s="4">
        <v>3.2209038589401301E-2</v>
      </c>
      <c r="C69" s="4">
        <v>0.25096347338353597</v>
      </c>
      <c r="D69" s="4">
        <v>0.73643212172043804</v>
      </c>
      <c r="E69" s="4">
        <v>105.59</v>
      </c>
      <c r="F69" s="4">
        <v>123.11499999999999</v>
      </c>
      <c r="G69" s="4">
        <v>1.16597215645421</v>
      </c>
      <c r="H69" s="4" t="s">
        <v>30</v>
      </c>
      <c r="I69" s="4" t="s">
        <v>307</v>
      </c>
    </row>
    <row r="70" spans="1:9" x14ac:dyDescent="0.25">
      <c r="A70" s="4" t="s">
        <v>340</v>
      </c>
      <c r="B70" s="4">
        <v>3.5123442739823103E-2</v>
      </c>
      <c r="C70" s="4">
        <v>0.25280722836188801</v>
      </c>
      <c r="D70" s="4">
        <v>0.51694069602667503</v>
      </c>
      <c r="E70" s="4">
        <v>380.99400000000003</v>
      </c>
      <c r="F70" s="4">
        <v>484.91500000000002</v>
      </c>
      <c r="G70" s="4">
        <v>1.2727628256612999</v>
      </c>
      <c r="H70" s="4" t="s">
        <v>30</v>
      </c>
      <c r="I70" s="4" t="s">
        <v>307</v>
      </c>
    </row>
    <row r="71" spans="1:9" x14ac:dyDescent="0.25">
      <c r="A71" s="4" t="s">
        <v>150</v>
      </c>
      <c r="B71" s="4">
        <v>4.1327232109790099E-2</v>
      </c>
      <c r="C71" s="4">
        <v>0.277462321521037</v>
      </c>
      <c r="D71" s="4">
        <v>0.86523805576347101</v>
      </c>
      <c r="E71" s="4">
        <v>75.355999999999995</v>
      </c>
      <c r="F71" s="4">
        <v>89.733333333333306</v>
      </c>
      <c r="G71" s="4">
        <v>1.1907921510342001</v>
      </c>
      <c r="H71" s="4" t="s">
        <v>30</v>
      </c>
      <c r="I71" s="4" t="s">
        <v>307</v>
      </c>
    </row>
    <row r="72" spans="1:9" x14ac:dyDescent="0.25">
      <c r="A72" s="4" t="s">
        <v>271</v>
      </c>
      <c r="B72" s="4">
        <v>4.2607850356424601E-2</v>
      </c>
      <c r="C72" s="4">
        <v>0.277462321521037</v>
      </c>
      <c r="D72" s="4">
        <v>1.1068730147514001</v>
      </c>
      <c r="E72" s="4">
        <v>10.302</v>
      </c>
      <c r="F72" s="4">
        <v>15.151666666666699</v>
      </c>
      <c r="G72" s="4">
        <v>1.47075001617809</v>
      </c>
      <c r="H72" s="4" t="s">
        <v>30</v>
      </c>
      <c r="I72" s="4" t="s">
        <v>307</v>
      </c>
    </row>
    <row r="73" spans="1:9" x14ac:dyDescent="0.25">
      <c r="A73" s="4" t="s">
        <v>81</v>
      </c>
      <c r="B73" s="4">
        <v>4.7625978080117197E-2</v>
      </c>
      <c r="C73" s="4">
        <v>0.29845193325326402</v>
      </c>
      <c r="D73" s="4">
        <v>1.1455519159468699</v>
      </c>
      <c r="E73" s="4">
        <v>79.668000000000006</v>
      </c>
      <c r="F73" s="4">
        <v>102.51333333333299</v>
      </c>
      <c r="G73" s="4">
        <v>1.28675670700072</v>
      </c>
      <c r="H73" s="4" t="s">
        <v>30</v>
      </c>
      <c r="I73" s="4" t="s">
        <v>307</v>
      </c>
    </row>
    <row r="74" spans="1:9" x14ac:dyDescent="0.25">
      <c r="A74" s="4" t="s">
        <v>216</v>
      </c>
      <c r="B74" s="4">
        <v>5.9475421067066797E-2</v>
      </c>
      <c r="C74" s="4">
        <v>0.32764867526555402</v>
      </c>
      <c r="D74" s="4">
        <v>-0.23227350977500799</v>
      </c>
      <c r="E74" s="4">
        <v>452.476</v>
      </c>
      <c r="F74" s="4">
        <v>415.31333333333299</v>
      </c>
      <c r="G74" s="4">
        <v>0.91786820369109801</v>
      </c>
      <c r="H74" s="4" t="s">
        <v>30</v>
      </c>
      <c r="I74" s="4" t="s">
        <v>307</v>
      </c>
    </row>
    <row r="75" spans="1:9" x14ac:dyDescent="0.25">
      <c r="A75" s="4" t="s">
        <v>89</v>
      </c>
      <c r="B75" s="4">
        <v>6.1999513548207902E-2</v>
      </c>
      <c r="C75" s="4">
        <v>0.33549812052595801</v>
      </c>
      <c r="D75" s="4">
        <v>0.77500654041650197</v>
      </c>
      <c r="E75" s="4">
        <v>85.712000000000003</v>
      </c>
      <c r="F75" s="4">
        <v>105.88500000000001</v>
      </c>
      <c r="G75" s="4">
        <v>1.23535794287848</v>
      </c>
      <c r="H75" s="4" t="s">
        <v>30</v>
      </c>
      <c r="I75" s="4" t="s">
        <v>307</v>
      </c>
    </row>
    <row r="76" spans="1:9" x14ac:dyDescent="0.25">
      <c r="A76" s="4" t="s">
        <v>155</v>
      </c>
      <c r="B76" s="4">
        <v>6.2378154417223698E-2</v>
      </c>
      <c r="C76" s="4">
        <v>0.33549812052595801</v>
      </c>
      <c r="D76" s="4">
        <v>1.0833176252644401</v>
      </c>
      <c r="E76" s="4">
        <v>28.693999999999999</v>
      </c>
      <c r="F76" s="4">
        <v>48.185000000000002</v>
      </c>
      <c r="G76" s="4">
        <v>1.6792709277200799</v>
      </c>
      <c r="H76" s="4" t="s">
        <v>30</v>
      </c>
      <c r="I76" s="4" t="s">
        <v>307</v>
      </c>
    </row>
    <row r="77" spans="1:9" x14ac:dyDescent="0.25">
      <c r="A77" s="4" t="s">
        <v>253</v>
      </c>
      <c r="B77" s="4">
        <v>6.4368471897216506E-2</v>
      </c>
      <c r="C77" s="4">
        <v>0.33803829757635001</v>
      </c>
      <c r="D77" s="4">
        <v>0.92676553890076296</v>
      </c>
      <c r="E77" s="4">
        <v>89.048000000000002</v>
      </c>
      <c r="F77" s="4">
        <v>104.685</v>
      </c>
      <c r="G77" s="4">
        <v>1.1756019225586201</v>
      </c>
      <c r="H77" s="4" t="s">
        <v>30</v>
      </c>
      <c r="I77" s="4" t="s">
        <v>307</v>
      </c>
    </row>
    <row r="78" spans="1:9" x14ac:dyDescent="0.25">
      <c r="A78" s="4" t="s">
        <v>226</v>
      </c>
      <c r="B78" s="4">
        <v>6.8971579573054095E-2</v>
      </c>
      <c r="C78" s="4">
        <v>0.35089291107791298</v>
      </c>
      <c r="D78" s="4">
        <v>1.0700056581591499</v>
      </c>
      <c r="E78" s="4">
        <v>278.476</v>
      </c>
      <c r="F78" s="4">
        <v>314.08166666666699</v>
      </c>
      <c r="G78" s="4">
        <v>1.1278590135834601</v>
      </c>
      <c r="H78" s="4" t="s">
        <v>30</v>
      </c>
      <c r="I78" s="4" t="s">
        <v>307</v>
      </c>
    </row>
    <row r="79" spans="1:9" x14ac:dyDescent="0.25">
      <c r="A79" s="4" t="s">
        <v>309</v>
      </c>
      <c r="B79" s="4">
        <v>7.4794274551581497E-2</v>
      </c>
      <c r="C79" s="4">
        <v>0.36456610470052297</v>
      </c>
      <c r="D79" s="4">
        <v>0.78054502476464505</v>
      </c>
      <c r="E79" s="4">
        <v>64.14</v>
      </c>
      <c r="F79" s="4">
        <v>84.375</v>
      </c>
      <c r="G79" s="4">
        <v>1.3154817586529499</v>
      </c>
      <c r="H79" s="4" t="s">
        <v>30</v>
      </c>
      <c r="I79" s="4" t="s">
        <v>307</v>
      </c>
    </row>
    <row r="80" spans="1:9" x14ac:dyDescent="0.25">
      <c r="A80" s="4" t="s">
        <v>220</v>
      </c>
      <c r="B80" s="4">
        <v>7.7782108666380204E-2</v>
      </c>
      <c r="C80" s="4">
        <v>0.37243903796725603</v>
      </c>
      <c r="D80" s="4">
        <v>0.63927164154199401</v>
      </c>
      <c r="E80" s="4">
        <v>185.44800000000001</v>
      </c>
      <c r="F80" s="4">
        <v>242.67500000000001</v>
      </c>
      <c r="G80" s="4">
        <v>1.3085878521202701</v>
      </c>
      <c r="H80" s="4" t="s">
        <v>30</v>
      </c>
      <c r="I80" s="4" t="s">
        <v>307</v>
      </c>
    </row>
    <row r="81" spans="1:9" x14ac:dyDescent="0.25">
      <c r="A81" s="4" t="s">
        <v>135</v>
      </c>
      <c r="B81" s="4">
        <v>8.6809031659091901E-2</v>
      </c>
      <c r="C81" s="4">
        <v>0.40610661937069398</v>
      </c>
      <c r="D81" s="4">
        <v>0.85409163124423904</v>
      </c>
      <c r="E81" s="4">
        <v>46.673999999999999</v>
      </c>
      <c r="F81" s="4">
        <v>77.819999999999993</v>
      </c>
      <c r="G81" s="4">
        <v>1.6673094228049901</v>
      </c>
      <c r="H81" s="4" t="s">
        <v>30</v>
      </c>
      <c r="I81" s="4" t="s">
        <v>307</v>
      </c>
    </row>
    <row r="82" spans="1:9" x14ac:dyDescent="0.25">
      <c r="A82" s="4" t="s">
        <v>211</v>
      </c>
      <c r="B82" s="4">
        <v>8.7722784220308297E-2</v>
      </c>
      <c r="C82" s="4">
        <v>0.40803626488760503</v>
      </c>
      <c r="D82" s="4">
        <v>0.59412042720117597</v>
      </c>
      <c r="E82" s="4">
        <v>77.492000000000004</v>
      </c>
      <c r="F82" s="4">
        <v>99.165000000000006</v>
      </c>
      <c r="G82" s="4">
        <v>1.2796804831466499</v>
      </c>
      <c r="H82" s="4" t="s">
        <v>30</v>
      </c>
      <c r="I82" s="4" t="s">
        <v>307</v>
      </c>
    </row>
    <row r="83" spans="1:9" x14ac:dyDescent="0.25">
      <c r="A83" s="4" t="s">
        <v>241</v>
      </c>
      <c r="B83" s="4">
        <v>9.3378282342598998E-2</v>
      </c>
      <c r="C83" s="4">
        <v>0.41763693311470101</v>
      </c>
      <c r="D83" s="4">
        <v>0.44643698223223399</v>
      </c>
      <c r="E83" s="4">
        <v>894.74800000000005</v>
      </c>
      <c r="F83" s="4">
        <v>982.50333333333299</v>
      </c>
      <c r="G83" s="4">
        <v>1.0980782671023901</v>
      </c>
      <c r="H83" s="4" t="s">
        <v>30</v>
      </c>
      <c r="I83" s="4" t="s">
        <v>307</v>
      </c>
    </row>
    <row r="84" spans="1:9" x14ac:dyDescent="0.25">
      <c r="A84" s="4" t="s">
        <v>316</v>
      </c>
      <c r="B84" s="4">
        <v>9.4684141973475203E-2</v>
      </c>
      <c r="C84" s="4">
        <v>0.41887441068700498</v>
      </c>
      <c r="D84" s="4">
        <v>0.61579621971277299</v>
      </c>
      <c r="E84" s="4">
        <v>822.524</v>
      </c>
      <c r="F84" s="4">
        <v>890.45166666666705</v>
      </c>
      <c r="G84" s="4">
        <v>1.0825844190159399</v>
      </c>
      <c r="H84" s="4" t="s">
        <v>30</v>
      </c>
      <c r="I84" s="4" t="s">
        <v>307</v>
      </c>
    </row>
    <row r="85" spans="1:9" x14ac:dyDescent="0.25">
      <c r="A85" s="4" t="s">
        <v>60</v>
      </c>
      <c r="B85" s="4">
        <v>0.106870042853495</v>
      </c>
      <c r="C85" s="4">
        <v>0.44256700144307798</v>
      </c>
      <c r="D85" s="4">
        <v>0.60268473261598499</v>
      </c>
      <c r="E85" s="4">
        <v>30.152000000000001</v>
      </c>
      <c r="F85" s="4">
        <v>39.234999999999999</v>
      </c>
      <c r="G85" s="4">
        <v>1.30124038206421</v>
      </c>
      <c r="H85" s="4" t="s">
        <v>30</v>
      </c>
      <c r="I85" s="4" t="s">
        <v>307</v>
      </c>
    </row>
    <row r="86" spans="1:9" x14ac:dyDescent="0.25">
      <c r="A86" s="4" t="s">
        <v>171</v>
      </c>
      <c r="B86" s="4">
        <v>0.116925965820268</v>
      </c>
      <c r="C86" s="4">
        <v>0.48069563726110298</v>
      </c>
      <c r="D86" s="4">
        <v>0.46869473193976002</v>
      </c>
      <c r="E86" s="4">
        <v>39.375999999999998</v>
      </c>
      <c r="F86" s="4">
        <v>58.331666666666699</v>
      </c>
      <c r="G86" s="4">
        <v>1.4814015305431401</v>
      </c>
      <c r="H86" s="4" t="s">
        <v>30</v>
      </c>
      <c r="I86" s="4" t="s">
        <v>307</v>
      </c>
    </row>
    <row r="87" spans="1:9" x14ac:dyDescent="0.25">
      <c r="A87" s="4" t="s">
        <v>160</v>
      </c>
      <c r="B87" s="4">
        <v>0.13480939767594999</v>
      </c>
      <c r="C87" s="4">
        <v>0.527170218868796</v>
      </c>
      <c r="D87" s="4">
        <v>0.86215986418132096</v>
      </c>
      <c r="E87" s="4">
        <v>13.714</v>
      </c>
      <c r="F87" s="4">
        <v>28.3966666666667</v>
      </c>
      <c r="G87" s="4">
        <v>2.0706334159739401</v>
      </c>
      <c r="H87" s="4" t="s">
        <v>30</v>
      </c>
      <c r="I87" s="4" t="s">
        <v>307</v>
      </c>
    </row>
    <row r="88" spans="1:9" x14ac:dyDescent="0.25">
      <c r="A88" s="4" t="s">
        <v>323</v>
      </c>
      <c r="B88" s="4">
        <v>0.13950814043562099</v>
      </c>
      <c r="C88" s="4">
        <v>0.53115876643234305</v>
      </c>
      <c r="D88" s="4">
        <v>-0.60382602491723603</v>
      </c>
      <c r="E88" s="4">
        <v>30.186</v>
      </c>
      <c r="F88" s="4">
        <v>25.545000000000002</v>
      </c>
      <c r="G88" s="4">
        <v>0.84625322997415997</v>
      </c>
      <c r="H88" s="4" t="s">
        <v>30</v>
      </c>
      <c r="I88" s="4" t="s">
        <v>307</v>
      </c>
    </row>
    <row r="89" spans="1:9" x14ac:dyDescent="0.25">
      <c r="A89" s="4" t="s">
        <v>173</v>
      </c>
      <c r="B89" s="4">
        <v>0.155313092085794</v>
      </c>
      <c r="C89" s="4">
        <v>0.55517244415251799</v>
      </c>
      <c r="D89" s="4">
        <v>-0.1853121851282</v>
      </c>
      <c r="E89" s="4">
        <v>3816.34</v>
      </c>
      <c r="F89" s="4">
        <v>3464.7716666666702</v>
      </c>
      <c r="G89" s="4">
        <v>0.90787814153525803</v>
      </c>
      <c r="H89" s="4" t="s">
        <v>30</v>
      </c>
      <c r="I89" s="4" t="s">
        <v>307</v>
      </c>
    </row>
    <row r="90" spans="1:9" x14ac:dyDescent="0.25">
      <c r="A90" s="4" t="s">
        <v>338</v>
      </c>
      <c r="B90" s="4">
        <v>0.15867805679663399</v>
      </c>
      <c r="C90" s="4">
        <v>0.55936553263197097</v>
      </c>
      <c r="D90" s="4">
        <v>0.55752454374274496</v>
      </c>
      <c r="E90" s="4">
        <v>582.12599999999998</v>
      </c>
      <c r="F90" s="4">
        <v>616.65666666666698</v>
      </c>
      <c r="G90" s="4">
        <v>1.05931820029799</v>
      </c>
      <c r="H90" s="4" t="s">
        <v>30</v>
      </c>
      <c r="I90" s="4" t="s">
        <v>307</v>
      </c>
    </row>
    <row r="91" spans="1:9" x14ac:dyDescent="0.25">
      <c r="A91" s="4" t="s">
        <v>230</v>
      </c>
      <c r="B91" s="4">
        <v>0.159839694905513</v>
      </c>
      <c r="C91" s="4">
        <v>0.55936553263197097</v>
      </c>
      <c r="D91" s="4">
        <v>0.61797854635830995</v>
      </c>
      <c r="E91" s="4">
        <v>29.847999999999999</v>
      </c>
      <c r="F91" s="4">
        <v>42.174999999999997</v>
      </c>
      <c r="G91" s="4">
        <v>1.4129924953095701</v>
      </c>
      <c r="H91" s="4" t="s">
        <v>30</v>
      </c>
      <c r="I91" s="4" t="s">
        <v>307</v>
      </c>
    </row>
    <row r="92" spans="1:9" x14ac:dyDescent="0.25">
      <c r="A92" s="4" t="s">
        <v>327</v>
      </c>
      <c r="B92" s="4">
        <v>0.168563813746132</v>
      </c>
      <c r="C92" s="4">
        <v>0.56020921740063501</v>
      </c>
      <c r="D92" s="4">
        <v>0.731539310609161</v>
      </c>
      <c r="E92" s="4">
        <v>24.26</v>
      </c>
      <c r="F92" s="4">
        <v>29.88</v>
      </c>
      <c r="G92" s="4">
        <v>1.23165704863974</v>
      </c>
      <c r="H92" s="4" t="s">
        <v>30</v>
      </c>
      <c r="I92" s="4" t="s">
        <v>307</v>
      </c>
    </row>
    <row r="93" spans="1:9" x14ac:dyDescent="0.25">
      <c r="A93" s="4" t="s">
        <v>225</v>
      </c>
      <c r="B93" s="4">
        <v>0.165577286170247</v>
      </c>
      <c r="C93" s="4">
        <v>0.56020921740063501</v>
      </c>
      <c r="D93" s="4">
        <v>-0.305179997557461</v>
      </c>
      <c r="E93" s="4">
        <v>1614.144</v>
      </c>
      <c r="F93" s="4">
        <v>1511.8150000000001</v>
      </c>
      <c r="G93" s="4">
        <v>0.93660478866817298</v>
      </c>
      <c r="H93" s="4" t="s">
        <v>30</v>
      </c>
      <c r="I93" s="4" t="s">
        <v>307</v>
      </c>
    </row>
    <row r="94" spans="1:9" x14ac:dyDescent="0.25">
      <c r="A94" s="4" t="s">
        <v>258</v>
      </c>
      <c r="B94" s="4">
        <v>0.18006687910598501</v>
      </c>
      <c r="C94" s="4">
        <v>0.56769096637588101</v>
      </c>
      <c r="D94" s="4">
        <v>1.11916321409535</v>
      </c>
      <c r="E94" s="4">
        <v>6.4139999999999997</v>
      </c>
      <c r="F94" s="4">
        <v>18.605</v>
      </c>
      <c r="G94" s="4">
        <v>2.9006859993763601</v>
      </c>
      <c r="H94" s="4" t="s">
        <v>30</v>
      </c>
      <c r="I94" s="4" t="s">
        <v>307</v>
      </c>
    </row>
    <row r="95" spans="1:9" x14ac:dyDescent="0.25">
      <c r="A95" s="4" t="s">
        <v>249</v>
      </c>
      <c r="B95" s="4">
        <v>0.18178311724780999</v>
      </c>
      <c r="C95" s="4">
        <v>0.56769096637588101</v>
      </c>
      <c r="D95" s="4">
        <v>0.264799289791398</v>
      </c>
      <c r="E95" s="4">
        <v>101.94799999999999</v>
      </c>
      <c r="F95" s="4">
        <v>113.98333333333299</v>
      </c>
      <c r="G95" s="4">
        <v>1.11805364826513</v>
      </c>
      <c r="H95" s="4" t="s">
        <v>30</v>
      </c>
      <c r="I95" s="4" t="s">
        <v>307</v>
      </c>
    </row>
    <row r="96" spans="1:9" x14ac:dyDescent="0.25">
      <c r="A96" s="4" t="s">
        <v>123</v>
      </c>
      <c r="B96" s="4">
        <v>0.185510807194084</v>
      </c>
      <c r="C96" s="4">
        <v>0.56769096637588101</v>
      </c>
      <c r="D96" s="4">
        <v>0.34603772984019399</v>
      </c>
      <c r="E96" s="4">
        <v>109.42400000000001</v>
      </c>
      <c r="F96" s="4">
        <v>122.018333333333</v>
      </c>
      <c r="G96" s="4">
        <v>1.11509662718721</v>
      </c>
      <c r="H96" s="4" t="s">
        <v>30</v>
      </c>
      <c r="I96" s="4" t="s">
        <v>307</v>
      </c>
    </row>
    <row r="97" spans="1:9" x14ac:dyDescent="0.25">
      <c r="A97" s="4" t="s">
        <v>334</v>
      </c>
      <c r="B97" s="4">
        <v>0.184308605777213</v>
      </c>
      <c r="C97" s="4">
        <v>0.56769096637588101</v>
      </c>
      <c r="D97" s="4">
        <v>0.52251499982096805</v>
      </c>
      <c r="E97" s="4">
        <v>9.7840000000000007</v>
      </c>
      <c r="F97" s="4">
        <v>13.7816666666667</v>
      </c>
      <c r="G97" s="4">
        <v>1.4085922594712501</v>
      </c>
      <c r="H97" s="4" t="s">
        <v>30</v>
      </c>
      <c r="I97" s="4" t="s">
        <v>307</v>
      </c>
    </row>
    <row r="98" spans="1:9" x14ac:dyDescent="0.25">
      <c r="A98" s="4" t="s">
        <v>294</v>
      </c>
      <c r="B98" s="4">
        <v>0.197370714009314</v>
      </c>
      <c r="C98" s="4">
        <v>0.58351588606271398</v>
      </c>
      <c r="D98" s="4">
        <v>0.64674463644736402</v>
      </c>
      <c r="E98" s="4">
        <v>27.204000000000001</v>
      </c>
      <c r="F98" s="4">
        <v>32.119999999999997</v>
      </c>
      <c r="G98" s="4">
        <v>1.18070871930598</v>
      </c>
      <c r="H98" s="4" t="s">
        <v>30</v>
      </c>
      <c r="I98" s="4" t="s">
        <v>307</v>
      </c>
    </row>
    <row r="99" spans="1:9" x14ac:dyDescent="0.25">
      <c r="A99" s="4" t="s">
        <v>142</v>
      </c>
      <c r="B99" s="4">
        <v>0.20612443054997201</v>
      </c>
      <c r="C99" s="4">
        <v>0.58944336004971998</v>
      </c>
      <c r="D99" s="4">
        <v>0.51365926119502703</v>
      </c>
      <c r="E99" s="4">
        <v>70.914000000000001</v>
      </c>
      <c r="F99" s="4">
        <v>79.010000000000005</v>
      </c>
      <c r="G99" s="4">
        <v>1.1141664551428501</v>
      </c>
      <c r="H99" s="4" t="s">
        <v>30</v>
      </c>
      <c r="I99" s="4" t="s">
        <v>307</v>
      </c>
    </row>
    <row r="100" spans="1:9" x14ac:dyDescent="0.25">
      <c r="A100" s="4" t="s">
        <v>321</v>
      </c>
      <c r="B100" s="4">
        <v>0.226105675051363</v>
      </c>
      <c r="C100" s="4">
        <v>0.61369401923863398</v>
      </c>
      <c r="D100" s="4">
        <v>-0.621988055688386</v>
      </c>
      <c r="E100" s="4">
        <v>247.5</v>
      </c>
      <c r="F100" s="4">
        <v>213.39666666666699</v>
      </c>
      <c r="G100" s="4">
        <v>0.86220875420875398</v>
      </c>
      <c r="H100" s="4" t="s">
        <v>30</v>
      </c>
      <c r="I100" s="4" t="s">
        <v>307</v>
      </c>
    </row>
    <row r="101" spans="1:9" x14ac:dyDescent="0.25">
      <c r="A101" s="4" t="s">
        <v>331</v>
      </c>
      <c r="B101" s="4">
        <v>0.231327855575757</v>
      </c>
      <c r="C101" s="4">
        <v>0.616077256679185</v>
      </c>
      <c r="D101" s="4">
        <v>0.52190892837976099</v>
      </c>
      <c r="E101" s="4">
        <v>24.754000000000001</v>
      </c>
      <c r="F101" s="4">
        <v>29.3</v>
      </c>
      <c r="G101" s="4">
        <v>1.18364708733942</v>
      </c>
      <c r="H101" s="4" t="s">
        <v>30</v>
      </c>
      <c r="I101" s="4" t="s">
        <v>307</v>
      </c>
    </row>
    <row r="102" spans="1:9" x14ac:dyDescent="0.25">
      <c r="A102" s="4" t="s">
        <v>310</v>
      </c>
      <c r="B102" s="4">
        <v>0.23385374037987899</v>
      </c>
      <c r="C102" s="4">
        <v>0.61804202814682396</v>
      </c>
      <c r="D102" s="4">
        <v>0.23308459558476599</v>
      </c>
      <c r="E102" s="4">
        <v>23.294</v>
      </c>
      <c r="F102" s="4">
        <v>27.2083333333333</v>
      </c>
      <c r="G102" s="4">
        <v>1.1680404109785101</v>
      </c>
      <c r="H102" s="4" t="s">
        <v>30</v>
      </c>
      <c r="I102" s="4" t="s">
        <v>307</v>
      </c>
    </row>
    <row r="103" spans="1:9" x14ac:dyDescent="0.25">
      <c r="A103" s="4" t="s">
        <v>325</v>
      </c>
      <c r="B103" s="4">
        <v>0.24477021081957201</v>
      </c>
      <c r="C103" s="4">
        <v>0.62769582444239502</v>
      </c>
      <c r="D103" s="4">
        <v>0.39095701830757601</v>
      </c>
      <c r="E103" s="4">
        <v>433.762</v>
      </c>
      <c r="F103" s="4">
        <v>457.3</v>
      </c>
      <c r="G103" s="4">
        <v>1.0542647811472701</v>
      </c>
      <c r="H103" s="4" t="s">
        <v>30</v>
      </c>
      <c r="I103" s="4" t="s">
        <v>307</v>
      </c>
    </row>
    <row r="104" spans="1:9" x14ac:dyDescent="0.25">
      <c r="A104" s="4" t="s">
        <v>329</v>
      </c>
      <c r="B104" s="4">
        <v>0.25523919189611899</v>
      </c>
      <c r="C104" s="4">
        <v>0.63731503743386697</v>
      </c>
      <c r="D104" s="4">
        <v>-0.21504212963052899</v>
      </c>
      <c r="E104" s="4">
        <v>1162.6959999999999</v>
      </c>
      <c r="F104" s="4">
        <v>1127.8683333333299</v>
      </c>
      <c r="G104" s="4">
        <v>0.97004576719394697</v>
      </c>
      <c r="H104" s="4" t="s">
        <v>30</v>
      </c>
      <c r="I104" s="4" t="s">
        <v>307</v>
      </c>
    </row>
    <row r="105" spans="1:9" x14ac:dyDescent="0.25">
      <c r="A105" s="4" t="s">
        <v>245</v>
      </c>
      <c r="B105" s="4">
        <v>0.26888713197734798</v>
      </c>
      <c r="C105" s="4">
        <v>0.64407729958002002</v>
      </c>
      <c r="D105" s="4">
        <v>0.27221650137268499</v>
      </c>
      <c r="E105" s="4">
        <v>35.945999999999998</v>
      </c>
      <c r="F105" s="4">
        <v>50.088333333333303</v>
      </c>
      <c r="G105" s="4">
        <v>1.39343274170515</v>
      </c>
      <c r="H105" s="4" t="s">
        <v>30</v>
      </c>
      <c r="I105" s="4" t="s">
        <v>307</v>
      </c>
    </row>
    <row r="106" spans="1:9" x14ac:dyDescent="0.25">
      <c r="A106" s="4" t="s">
        <v>221</v>
      </c>
      <c r="B106" s="4">
        <v>0.26610631404955298</v>
      </c>
      <c r="C106" s="4">
        <v>0.64407729958002002</v>
      </c>
      <c r="D106" s="4">
        <v>0.317674262550388</v>
      </c>
      <c r="E106" s="4">
        <v>2340.7199999999998</v>
      </c>
      <c r="F106" s="4">
        <v>2473.50833333333</v>
      </c>
      <c r="G106" s="4">
        <v>1.05672969570616</v>
      </c>
      <c r="H106" s="4" t="s">
        <v>30</v>
      </c>
      <c r="I106" s="4" t="s">
        <v>307</v>
      </c>
    </row>
    <row r="107" spans="1:9" x14ac:dyDescent="0.25">
      <c r="A107" s="4" t="s">
        <v>207</v>
      </c>
      <c r="B107" s="4">
        <v>0.30724193966551999</v>
      </c>
      <c r="C107" s="4">
        <v>0.67776406202637696</v>
      </c>
      <c r="D107" s="4">
        <v>0.73369714838335698</v>
      </c>
      <c r="E107" s="4">
        <v>29.096</v>
      </c>
      <c r="F107" s="4">
        <v>36.158333333333303</v>
      </c>
      <c r="G107" s="4">
        <v>1.2427252314178401</v>
      </c>
      <c r="H107" s="4" t="s">
        <v>30</v>
      </c>
      <c r="I107" s="4" t="s">
        <v>307</v>
      </c>
    </row>
    <row r="108" spans="1:9" x14ac:dyDescent="0.25">
      <c r="A108" s="4" t="s">
        <v>326</v>
      </c>
      <c r="B108" s="4">
        <v>0.31809627804461399</v>
      </c>
      <c r="C108" s="4">
        <v>0.68801874217050396</v>
      </c>
      <c r="D108" s="4">
        <v>-0.59867422025164796</v>
      </c>
      <c r="E108" s="4">
        <v>1039.73</v>
      </c>
      <c r="F108" s="4">
        <v>981.881666666667</v>
      </c>
      <c r="G108" s="4">
        <v>0.94436215812438495</v>
      </c>
      <c r="H108" s="4" t="s">
        <v>30</v>
      </c>
      <c r="I108" s="4" t="s">
        <v>307</v>
      </c>
    </row>
    <row r="109" spans="1:9" x14ac:dyDescent="0.25">
      <c r="A109" s="4" t="s">
        <v>143</v>
      </c>
      <c r="B109" s="4">
        <v>0.31715805818165899</v>
      </c>
      <c r="C109" s="4">
        <v>0.68801874217050396</v>
      </c>
      <c r="D109" s="4">
        <v>0.42484339104887398</v>
      </c>
      <c r="E109" s="4">
        <v>7.05</v>
      </c>
      <c r="F109" s="4">
        <v>9.2449999999999992</v>
      </c>
      <c r="G109" s="4">
        <v>1.3113475177305001</v>
      </c>
      <c r="H109" s="4" t="s">
        <v>30</v>
      </c>
      <c r="I109" s="4" t="s">
        <v>307</v>
      </c>
    </row>
    <row r="110" spans="1:9" x14ac:dyDescent="0.25">
      <c r="A110" s="4" t="s">
        <v>105</v>
      </c>
      <c r="B110" s="4">
        <v>0.33315332261478098</v>
      </c>
      <c r="C110" s="4">
        <v>0.69680792747517695</v>
      </c>
      <c r="D110" s="4">
        <v>0.47635552933047898</v>
      </c>
      <c r="E110" s="4">
        <v>33.444000000000003</v>
      </c>
      <c r="F110" s="4">
        <v>71.825000000000003</v>
      </c>
      <c r="G110" s="4">
        <v>2.1476199019256099</v>
      </c>
      <c r="H110" s="4" t="s">
        <v>30</v>
      </c>
      <c r="I110" s="4" t="s">
        <v>307</v>
      </c>
    </row>
    <row r="111" spans="1:9" x14ac:dyDescent="0.25">
      <c r="A111" s="4" t="s">
        <v>320</v>
      </c>
      <c r="B111" s="4">
        <v>0.33523116224300697</v>
      </c>
      <c r="C111" s="4">
        <v>0.69680792747517695</v>
      </c>
      <c r="D111" s="4">
        <v>0.43414457478175</v>
      </c>
      <c r="E111" s="4">
        <v>218.84</v>
      </c>
      <c r="F111" s="4">
        <v>236.36</v>
      </c>
      <c r="G111" s="4">
        <v>1.0800584902211701</v>
      </c>
      <c r="H111" s="4" t="s">
        <v>30</v>
      </c>
      <c r="I111" s="4" t="s">
        <v>307</v>
      </c>
    </row>
    <row r="112" spans="1:9" x14ac:dyDescent="0.25">
      <c r="A112" s="4" t="s">
        <v>342</v>
      </c>
      <c r="B112" s="4">
        <v>0.33334754290372098</v>
      </c>
      <c r="C112" s="4">
        <v>0.69680792747517695</v>
      </c>
      <c r="D112" s="4">
        <v>0.202340095779631</v>
      </c>
      <c r="E112" s="4">
        <v>1452.1379999999999</v>
      </c>
      <c r="F112" s="4">
        <v>1508.4933333333299</v>
      </c>
      <c r="G112" s="4">
        <v>1.0388085246259899</v>
      </c>
      <c r="H112" s="4" t="s">
        <v>30</v>
      </c>
      <c r="I112" s="4" t="s">
        <v>307</v>
      </c>
    </row>
    <row r="113" spans="1:9" x14ac:dyDescent="0.25">
      <c r="A113" s="4" t="s">
        <v>288</v>
      </c>
      <c r="B113" s="4">
        <v>0.33808741649705998</v>
      </c>
      <c r="C113" s="4">
        <v>0.69696934034081504</v>
      </c>
      <c r="D113" s="4">
        <v>0.643929128725511</v>
      </c>
      <c r="E113" s="4">
        <v>63.332000000000001</v>
      </c>
      <c r="F113" s="4">
        <v>71.881666666666703</v>
      </c>
      <c r="G113" s="4">
        <v>1.1349975788964</v>
      </c>
      <c r="H113" s="4" t="s">
        <v>30</v>
      </c>
      <c r="I113" s="4" t="s">
        <v>307</v>
      </c>
    </row>
    <row r="114" spans="1:9" x14ac:dyDescent="0.25">
      <c r="A114" s="4" t="s">
        <v>308</v>
      </c>
      <c r="B114" s="4">
        <v>0.34655555844638902</v>
      </c>
      <c r="C114" s="4">
        <v>0.70700808164250895</v>
      </c>
      <c r="D114" s="4">
        <v>4.5160254387754201E-2</v>
      </c>
      <c r="E114" s="4">
        <v>392.19600000000003</v>
      </c>
      <c r="F114" s="4">
        <v>406.43166666666701</v>
      </c>
      <c r="G114" s="4">
        <v>1.03629732752671</v>
      </c>
      <c r="H114" s="4" t="s">
        <v>30</v>
      </c>
      <c r="I114" s="4" t="s">
        <v>307</v>
      </c>
    </row>
    <row r="115" spans="1:9" x14ac:dyDescent="0.25">
      <c r="A115" s="4" t="s">
        <v>312</v>
      </c>
      <c r="B115" s="4">
        <v>0.36000638522529299</v>
      </c>
      <c r="C115" s="4">
        <v>0.71419745905650001</v>
      </c>
      <c r="D115" s="4">
        <v>0.56421426793293605</v>
      </c>
      <c r="E115" s="4">
        <v>15.086</v>
      </c>
      <c r="F115" s="4">
        <v>19.965</v>
      </c>
      <c r="G115" s="4">
        <v>1.3234124353705401</v>
      </c>
      <c r="H115" s="4" t="s">
        <v>30</v>
      </c>
      <c r="I115" s="4" t="s">
        <v>307</v>
      </c>
    </row>
    <row r="116" spans="1:9" x14ac:dyDescent="0.25">
      <c r="A116" s="4" t="s">
        <v>191</v>
      </c>
      <c r="B116" s="4">
        <v>0.41707205450780999</v>
      </c>
      <c r="C116" s="4">
        <v>0.75780502761017199</v>
      </c>
      <c r="D116" s="4">
        <v>0.52276330020202</v>
      </c>
      <c r="E116" s="4">
        <v>248.71799999999999</v>
      </c>
      <c r="F116" s="4">
        <v>335.96499999999997</v>
      </c>
      <c r="G116" s="4">
        <v>1.35078683488931</v>
      </c>
      <c r="H116" s="4" t="s">
        <v>30</v>
      </c>
      <c r="I116" s="4" t="s">
        <v>307</v>
      </c>
    </row>
    <row r="117" spans="1:9" x14ac:dyDescent="0.25">
      <c r="A117" s="4" t="s">
        <v>234</v>
      </c>
      <c r="B117" s="4">
        <v>0.45828451864688802</v>
      </c>
      <c r="C117" s="4">
        <v>0.78502420324491795</v>
      </c>
      <c r="D117" s="4">
        <v>0.37910223985618602</v>
      </c>
      <c r="E117" s="4">
        <v>87.346000000000004</v>
      </c>
      <c r="F117" s="4">
        <v>103.29</v>
      </c>
      <c r="G117" s="4">
        <v>1.18253841045955</v>
      </c>
      <c r="H117" s="4" t="s">
        <v>30</v>
      </c>
      <c r="I117" s="4" t="s">
        <v>307</v>
      </c>
    </row>
    <row r="118" spans="1:9" x14ac:dyDescent="0.25">
      <c r="A118" s="4" t="s">
        <v>242</v>
      </c>
      <c r="B118" s="4">
        <v>0.47098890411730399</v>
      </c>
      <c r="C118" s="4">
        <v>0.78502420324491795</v>
      </c>
      <c r="D118" s="4">
        <v>-0.33685675666860998</v>
      </c>
      <c r="E118" s="4">
        <v>1476.836</v>
      </c>
      <c r="F118" s="4">
        <v>1426.9749999999999</v>
      </c>
      <c r="G118" s="4">
        <v>0.96623795736290297</v>
      </c>
      <c r="H118" s="4" t="s">
        <v>30</v>
      </c>
      <c r="I118" s="4" t="s">
        <v>307</v>
      </c>
    </row>
    <row r="119" spans="1:9" x14ac:dyDescent="0.25">
      <c r="A119" s="4" t="s">
        <v>330</v>
      </c>
      <c r="B119" s="4">
        <v>0.44363714391860898</v>
      </c>
      <c r="C119" s="4">
        <v>0.78502420324491795</v>
      </c>
      <c r="D119" s="4">
        <v>-0.21330672389337901</v>
      </c>
      <c r="E119" s="4">
        <v>7485.9679999999998</v>
      </c>
      <c r="F119" s="4">
        <v>6982.6066666666702</v>
      </c>
      <c r="G119" s="4">
        <v>0.93275935278733002</v>
      </c>
      <c r="H119" s="4" t="s">
        <v>30</v>
      </c>
      <c r="I119" s="4" t="s">
        <v>307</v>
      </c>
    </row>
    <row r="120" spans="1:9" x14ac:dyDescent="0.25">
      <c r="A120" s="4" t="s">
        <v>339</v>
      </c>
      <c r="B120" s="4">
        <v>0.46145411687340798</v>
      </c>
      <c r="C120" s="4">
        <v>0.78502420324491795</v>
      </c>
      <c r="D120" s="4">
        <v>0.27572604308873</v>
      </c>
      <c r="E120" s="4">
        <v>258.01600000000002</v>
      </c>
      <c r="F120" s="4">
        <v>267.12166666666701</v>
      </c>
      <c r="G120" s="4">
        <v>1.0352910930588299</v>
      </c>
      <c r="H120" s="4" t="s">
        <v>30</v>
      </c>
      <c r="I120" s="4" t="s">
        <v>307</v>
      </c>
    </row>
    <row r="121" spans="1:9" x14ac:dyDescent="0.25">
      <c r="A121" s="4" t="s">
        <v>311</v>
      </c>
      <c r="B121" s="4">
        <v>0.54370900648256504</v>
      </c>
      <c r="C121" s="4">
        <v>0.82416970442608595</v>
      </c>
      <c r="D121" s="4">
        <v>-0.110651195639136</v>
      </c>
      <c r="E121" s="4">
        <v>115.114</v>
      </c>
      <c r="F121" s="4">
        <v>99.23</v>
      </c>
      <c r="G121" s="4">
        <v>0.862015045954445</v>
      </c>
      <c r="H121" s="4" t="s">
        <v>30</v>
      </c>
      <c r="I121" s="4" t="s">
        <v>307</v>
      </c>
    </row>
    <row r="122" spans="1:9" x14ac:dyDescent="0.25">
      <c r="A122" s="4" t="s">
        <v>324</v>
      </c>
      <c r="B122" s="4">
        <v>0.56563960655572298</v>
      </c>
      <c r="C122" s="4">
        <v>0.83185949849350405</v>
      </c>
      <c r="D122" s="4">
        <v>0.45038967003791802</v>
      </c>
      <c r="E122" s="4">
        <v>9.8279999999999994</v>
      </c>
      <c r="F122" s="4">
        <v>12.0283333333333</v>
      </c>
      <c r="G122" s="4">
        <v>1.2238841405508101</v>
      </c>
      <c r="H122" s="4" t="s">
        <v>30</v>
      </c>
      <c r="I122" s="4" t="s">
        <v>307</v>
      </c>
    </row>
    <row r="123" spans="1:9" x14ac:dyDescent="0.25">
      <c r="A123" s="4" t="s">
        <v>265</v>
      </c>
      <c r="B123" s="4">
        <v>0.56413871121914905</v>
      </c>
      <c r="C123" s="4">
        <v>0.83185949849350405</v>
      </c>
      <c r="D123" s="4">
        <v>-0.21315777231539901</v>
      </c>
      <c r="E123" s="4">
        <v>80.396000000000001</v>
      </c>
      <c r="F123" s="4">
        <v>76.194999999999993</v>
      </c>
      <c r="G123" s="4">
        <v>0.9477461565252</v>
      </c>
      <c r="H123" s="4" t="s">
        <v>30</v>
      </c>
      <c r="I123" s="4" t="s">
        <v>307</v>
      </c>
    </row>
    <row r="124" spans="1:9" x14ac:dyDescent="0.25">
      <c r="A124" s="4" t="s">
        <v>299</v>
      </c>
      <c r="B124" s="4">
        <v>0.56973009138353703</v>
      </c>
      <c r="C124" s="4">
        <v>0.83185949849350405</v>
      </c>
      <c r="D124" s="4">
        <v>0.30232359530062602</v>
      </c>
      <c r="E124" s="4">
        <v>25.475999999999999</v>
      </c>
      <c r="F124" s="4">
        <v>28.6733333333333</v>
      </c>
      <c r="G124" s="4">
        <v>1.1255037420840499</v>
      </c>
      <c r="H124" s="4" t="s">
        <v>30</v>
      </c>
      <c r="I124" s="4" t="s">
        <v>307</v>
      </c>
    </row>
    <row r="125" spans="1:9" x14ac:dyDescent="0.25">
      <c r="A125" s="4" t="s">
        <v>291</v>
      </c>
      <c r="B125" s="4">
        <v>0.591246009532017</v>
      </c>
      <c r="C125" s="4">
        <v>0.84210576871101195</v>
      </c>
      <c r="D125" s="4">
        <v>0.13796289761736</v>
      </c>
      <c r="E125" s="4">
        <v>12.208</v>
      </c>
      <c r="F125" s="4">
        <v>17.101666666666699</v>
      </c>
      <c r="G125" s="4">
        <v>1.4008573612931401</v>
      </c>
      <c r="H125" s="4" t="s">
        <v>30</v>
      </c>
      <c r="I125" s="4" t="s">
        <v>307</v>
      </c>
    </row>
    <row r="126" spans="1:9" x14ac:dyDescent="0.25">
      <c r="A126" s="4" t="s">
        <v>313</v>
      </c>
      <c r="B126" s="4">
        <v>0.58770430052837697</v>
      </c>
      <c r="C126" s="4">
        <v>0.84210576871101195</v>
      </c>
      <c r="D126" s="4">
        <v>0.34362511567276399</v>
      </c>
      <c r="E126" s="4">
        <v>6.944</v>
      </c>
      <c r="F126" s="4">
        <v>7.9</v>
      </c>
      <c r="G126" s="4">
        <v>1.1376728110599099</v>
      </c>
      <c r="H126" s="4" t="s">
        <v>30</v>
      </c>
      <c r="I126" s="4" t="s">
        <v>307</v>
      </c>
    </row>
    <row r="127" spans="1:9" x14ac:dyDescent="0.25">
      <c r="A127" s="4" t="s">
        <v>318</v>
      </c>
      <c r="B127" s="4">
        <v>0.593819055577544</v>
      </c>
      <c r="C127" s="4">
        <v>0.84210576871101195</v>
      </c>
      <c r="D127" s="4">
        <v>0.225410173713048</v>
      </c>
      <c r="E127" s="4">
        <v>39.347999999999999</v>
      </c>
      <c r="F127" s="4">
        <v>41.256666666666703</v>
      </c>
      <c r="G127" s="4">
        <v>1.0485073362474999</v>
      </c>
      <c r="H127" s="4" t="s">
        <v>30</v>
      </c>
      <c r="I127" s="4" t="s">
        <v>307</v>
      </c>
    </row>
    <row r="128" spans="1:9" x14ac:dyDescent="0.25">
      <c r="A128" s="4" t="s">
        <v>250</v>
      </c>
      <c r="B128" s="4">
        <v>0.59142630543683605</v>
      </c>
      <c r="C128" s="4">
        <v>0.84210576871101195</v>
      </c>
      <c r="D128" s="4">
        <v>-6.3206789027635393E-2</v>
      </c>
      <c r="E128" s="4">
        <v>1746.3579999999999</v>
      </c>
      <c r="F128" s="4">
        <v>1662.75166666667</v>
      </c>
      <c r="G128" s="4">
        <v>0.95212531832915503</v>
      </c>
      <c r="H128" s="4" t="s">
        <v>30</v>
      </c>
      <c r="I128" s="4" t="s">
        <v>307</v>
      </c>
    </row>
    <row r="129" spans="1:9" x14ac:dyDescent="0.25">
      <c r="A129" s="4" t="s">
        <v>315</v>
      </c>
      <c r="B129" s="4">
        <v>0.68810962213780402</v>
      </c>
      <c r="C129" s="4">
        <v>0.88684036146823797</v>
      </c>
      <c r="D129" s="4">
        <v>0.177887657238605</v>
      </c>
      <c r="E129" s="4">
        <v>26.181999999999999</v>
      </c>
      <c r="F129" s="4">
        <v>27.6183333333333</v>
      </c>
      <c r="G129" s="4">
        <v>1.0548595727344501</v>
      </c>
      <c r="H129" s="4" t="s">
        <v>30</v>
      </c>
      <c r="I129" s="4" t="s">
        <v>307</v>
      </c>
    </row>
    <row r="130" spans="1:9" x14ac:dyDescent="0.25">
      <c r="A130" s="4" t="s">
        <v>332</v>
      </c>
      <c r="B130" s="4">
        <v>0.710304233570481</v>
      </c>
      <c r="C130" s="4">
        <v>0.89761349841620097</v>
      </c>
      <c r="D130" s="4">
        <v>0.1464917287844</v>
      </c>
      <c r="E130" s="4">
        <v>51.555999999999997</v>
      </c>
      <c r="F130" s="4">
        <v>53.4716666666667</v>
      </c>
      <c r="G130" s="4">
        <v>1.0371570072671801</v>
      </c>
      <c r="H130" s="4" t="s">
        <v>30</v>
      </c>
      <c r="I130" s="4" t="s">
        <v>307</v>
      </c>
    </row>
    <row r="131" spans="1:9" x14ac:dyDescent="0.25">
      <c r="A131" s="4" t="s">
        <v>314</v>
      </c>
      <c r="B131" s="4">
        <v>0.71064117507737701</v>
      </c>
      <c r="C131" s="4">
        <v>0.89761349841620097</v>
      </c>
      <c r="D131" s="4">
        <v>0.120044466297912</v>
      </c>
      <c r="E131" s="4">
        <v>14.704000000000001</v>
      </c>
      <c r="F131" s="4">
        <v>15.6216666666667</v>
      </c>
      <c r="G131" s="4">
        <v>1.06240932172651</v>
      </c>
      <c r="H131" s="4" t="s">
        <v>30</v>
      </c>
      <c r="I131" s="4" t="s">
        <v>307</v>
      </c>
    </row>
    <row r="132" spans="1:9" x14ac:dyDescent="0.25">
      <c r="A132" s="4" t="s">
        <v>328</v>
      </c>
      <c r="B132" s="4">
        <v>0.71985543539062402</v>
      </c>
      <c r="C132" s="4">
        <v>0.90148049908918104</v>
      </c>
      <c r="D132" s="4">
        <v>-5.6222959679556997E-2</v>
      </c>
      <c r="E132" s="4">
        <v>34.143999999999998</v>
      </c>
      <c r="F132" s="4">
        <v>29.976666666666699</v>
      </c>
      <c r="G132" s="4">
        <v>0.87794829740706004</v>
      </c>
      <c r="H132" s="4" t="s">
        <v>30</v>
      </c>
      <c r="I132" s="4" t="s">
        <v>307</v>
      </c>
    </row>
    <row r="133" spans="1:9" x14ac:dyDescent="0.25">
      <c r="A133" s="4" t="s">
        <v>337</v>
      </c>
      <c r="B133" s="4">
        <v>0.72531807801984505</v>
      </c>
      <c r="C133" s="4">
        <v>0.90425074637022596</v>
      </c>
      <c r="D133" s="4">
        <v>-0.253789634557957</v>
      </c>
      <c r="E133" s="4">
        <v>83.44</v>
      </c>
      <c r="F133" s="4">
        <v>77.34</v>
      </c>
      <c r="G133" s="4">
        <v>0.92689357622243496</v>
      </c>
      <c r="H133" s="4" t="s">
        <v>30</v>
      </c>
      <c r="I133" s="4" t="s">
        <v>307</v>
      </c>
    </row>
    <row r="134" spans="1:9" x14ac:dyDescent="0.25">
      <c r="A134" s="4" t="s">
        <v>133</v>
      </c>
      <c r="B134" s="4">
        <v>0.73408440200912395</v>
      </c>
      <c r="C134" s="4">
        <v>0.90950487554859505</v>
      </c>
      <c r="D134" s="4">
        <v>4.7765494262116001E-2</v>
      </c>
      <c r="E134" s="4">
        <v>88.956000000000003</v>
      </c>
      <c r="F134" s="4">
        <v>92.9</v>
      </c>
      <c r="G134" s="4">
        <v>1.04433652592293</v>
      </c>
      <c r="H134" s="4" t="s">
        <v>30</v>
      </c>
      <c r="I134" s="4" t="s">
        <v>307</v>
      </c>
    </row>
    <row r="135" spans="1:9" x14ac:dyDescent="0.25">
      <c r="A135" s="4" t="s">
        <v>341</v>
      </c>
      <c r="B135" s="4">
        <v>0.73683821492929902</v>
      </c>
      <c r="C135" s="4">
        <v>0.91152934187302304</v>
      </c>
      <c r="D135" s="4">
        <v>0.17642121606791</v>
      </c>
      <c r="E135" s="4">
        <v>1007.838</v>
      </c>
      <c r="F135" s="4">
        <v>1023.16</v>
      </c>
      <c r="G135" s="4">
        <v>1.0152028401389901</v>
      </c>
      <c r="H135" s="4" t="s">
        <v>30</v>
      </c>
      <c r="I135" s="4" t="s">
        <v>307</v>
      </c>
    </row>
    <row r="136" spans="1:9" x14ac:dyDescent="0.25">
      <c r="A136" s="4" t="s">
        <v>262</v>
      </c>
      <c r="B136" s="4">
        <v>0.73866469935654</v>
      </c>
      <c r="C136" s="4">
        <v>0.91240222348440603</v>
      </c>
      <c r="D136" s="4">
        <v>-0.18077633561620801</v>
      </c>
      <c r="E136" s="4">
        <v>670.89400000000001</v>
      </c>
      <c r="F136" s="4">
        <v>658.875</v>
      </c>
      <c r="G136" s="4">
        <v>0.98208509839110203</v>
      </c>
      <c r="H136" s="4" t="s">
        <v>30</v>
      </c>
      <c r="I136" s="4" t="s">
        <v>307</v>
      </c>
    </row>
    <row r="137" spans="1:9" x14ac:dyDescent="0.25">
      <c r="A137" s="4" t="s">
        <v>336</v>
      </c>
      <c r="B137" s="4">
        <v>0.76504379874041095</v>
      </c>
      <c r="C137" s="4">
        <v>0.93057912775007301</v>
      </c>
      <c r="D137" s="4">
        <v>8.8776884904089998E-2</v>
      </c>
      <c r="E137" s="4">
        <v>732.49</v>
      </c>
      <c r="F137" s="4">
        <v>743.15499999999997</v>
      </c>
      <c r="G137" s="4">
        <v>1.01455992573277</v>
      </c>
      <c r="H137" s="4" t="s">
        <v>30</v>
      </c>
      <c r="I137" s="4" t="s">
        <v>307</v>
      </c>
    </row>
    <row r="138" spans="1:9" x14ac:dyDescent="0.25">
      <c r="A138" s="4" t="s">
        <v>319</v>
      </c>
      <c r="B138" s="4">
        <v>0.81321996904826399</v>
      </c>
      <c r="C138" s="4">
        <v>0.94383044907137703</v>
      </c>
      <c r="D138" s="4">
        <v>-0.15032767288010901</v>
      </c>
      <c r="E138" s="4">
        <v>10.586</v>
      </c>
      <c r="F138" s="4">
        <v>9.8916666666666693</v>
      </c>
      <c r="G138" s="4">
        <v>0.93441022734429102</v>
      </c>
      <c r="H138" s="4" t="s">
        <v>30</v>
      </c>
      <c r="I138" s="4" t="s">
        <v>307</v>
      </c>
    </row>
    <row r="139" spans="1:9" x14ac:dyDescent="0.25">
      <c r="A139" s="4" t="s">
        <v>333</v>
      </c>
      <c r="B139" s="4">
        <v>0.87270087745969105</v>
      </c>
      <c r="C139" s="4">
        <v>0.96401462483294398</v>
      </c>
      <c r="D139" s="4">
        <v>-3.9470437290051098E-2</v>
      </c>
      <c r="E139" s="4">
        <v>41.408000000000001</v>
      </c>
      <c r="F139" s="4">
        <v>40.54</v>
      </c>
      <c r="G139" s="4">
        <v>0.97903786707882501</v>
      </c>
      <c r="H139" s="4" t="s">
        <v>30</v>
      </c>
      <c r="I139" s="4" t="s">
        <v>307</v>
      </c>
    </row>
    <row r="140" spans="1:9" x14ac:dyDescent="0.25">
      <c r="A140" s="4" t="s">
        <v>251</v>
      </c>
      <c r="B140" s="4">
        <v>0.87552297118156996</v>
      </c>
      <c r="C140" s="4">
        <v>0.96437848246521995</v>
      </c>
      <c r="D140" s="4">
        <v>0.100905235742279</v>
      </c>
      <c r="E140" s="4">
        <v>224.41800000000001</v>
      </c>
      <c r="F140" s="4">
        <v>228.588333333333</v>
      </c>
      <c r="G140" s="4">
        <v>1.0185828825376499</v>
      </c>
      <c r="H140" s="4" t="s">
        <v>30</v>
      </c>
      <c r="I140" s="4" t="s">
        <v>307</v>
      </c>
    </row>
    <row r="141" spans="1:9" x14ac:dyDescent="0.25">
      <c r="A141" s="4" t="s">
        <v>335</v>
      </c>
      <c r="B141" s="4">
        <v>0.94532939028642304</v>
      </c>
      <c r="C141" s="4">
        <v>0.99290080476535303</v>
      </c>
      <c r="D141" s="4">
        <v>-4.0692748282120501E-2</v>
      </c>
      <c r="E141" s="4">
        <v>39.822000000000003</v>
      </c>
      <c r="F141" s="4">
        <v>39.3183333333333</v>
      </c>
      <c r="G141" s="4">
        <v>0.98735204995563597</v>
      </c>
      <c r="H141" s="4" t="s">
        <v>30</v>
      </c>
      <c r="I141" s="4" t="s">
        <v>307</v>
      </c>
    </row>
    <row r="142" spans="1:9" x14ac:dyDescent="0.25">
      <c r="A142" s="4" t="s">
        <v>290</v>
      </c>
      <c r="B142" s="4">
        <v>0.96210546254559703</v>
      </c>
      <c r="C142" s="4">
        <v>0.993865699948558</v>
      </c>
      <c r="D142" s="4">
        <v>3.4571424922963299E-2</v>
      </c>
      <c r="E142" s="4">
        <v>72.361999999999995</v>
      </c>
      <c r="F142" s="4">
        <v>72.848333333333301</v>
      </c>
      <c r="G142" s="4">
        <v>1.0067208387459301</v>
      </c>
      <c r="H142" s="4" t="s">
        <v>30</v>
      </c>
      <c r="I142" s="4" t="s">
        <v>307</v>
      </c>
    </row>
  </sheetData>
  <sortState xmlns:xlrd2="http://schemas.microsoft.com/office/spreadsheetml/2017/richdata2" ref="A2:I36">
    <sortCondition descending="1" ref="D2:D36"/>
  </sortState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C5CC-B2B2-47DA-B73A-0A9308B1C0B1}">
  <dimension ref="A1:I275"/>
  <sheetViews>
    <sheetView workbookViewId="0">
      <pane ySplit="1" topLeftCell="A2" activePane="bottomLeft" state="frozen"/>
      <selection pane="bottomLeft" sqref="A1:XFD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4.7109375" style="4" customWidth="1"/>
    <col min="6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45</v>
      </c>
      <c r="B2" s="4">
        <v>1.8087562448877899E-14</v>
      </c>
      <c r="C2" s="4">
        <v>4.90775861112888E-12</v>
      </c>
      <c r="D2" s="4">
        <v>3.4813815370444501</v>
      </c>
      <c r="E2" s="4">
        <v>218.636</v>
      </c>
      <c r="F2" s="4">
        <v>983.88499999999999</v>
      </c>
      <c r="G2" s="4">
        <v>4.5001051976801598</v>
      </c>
      <c r="H2" s="4" t="s">
        <v>305</v>
      </c>
      <c r="I2" s="4" t="s">
        <v>31</v>
      </c>
    </row>
    <row r="3" spans="1:9" x14ac:dyDescent="0.25">
      <c r="A3" s="4" t="s">
        <v>36</v>
      </c>
      <c r="B3" s="4">
        <v>7.9280656907875996E-14</v>
      </c>
      <c r="C3" s="4">
        <v>1.29068909446022E-11</v>
      </c>
      <c r="D3" s="4">
        <v>3.3150469182776501</v>
      </c>
      <c r="E3" s="4">
        <v>401.62599999999998</v>
      </c>
      <c r="F3" s="4">
        <v>1636.26</v>
      </c>
      <c r="G3" s="4">
        <v>4.0740888289104804</v>
      </c>
      <c r="H3" s="4" t="s">
        <v>305</v>
      </c>
      <c r="I3" s="4" t="s">
        <v>31</v>
      </c>
    </row>
    <row r="4" spans="1:9" x14ac:dyDescent="0.25">
      <c r="A4" s="4" t="s">
        <v>43</v>
      </c>
      <c r="B4" s="4">
        <v>1.4053241327743001E-13</v>
      </c>
      <c r="C4" s="4">
        <v>1.63419120582611E-11</v>
      </c>
      <c r="D4" s="4">
        <v>3.2678286021265199</v>
      </c>
      <c r="E4" s="4">
        <v>115.136</v>
      </c>
      <c r="F4" s="4">
        <v>515.21333333333303</v>
      </c>
      <c r="G4" s="4">
        <v>4.4748239762831199</v>
      </c>
      <c r="H4" s="4" t="s">
        <v>305</v>
      </c>
      <c r="I4" s="4" t="s">
        <v>31</v>
      </c>
    </row>
    <row r="5" spans="1:9" x14ac:dyDescent="0.25">
      <c r="A5" s="4" t="s">
        <v>33</v>
      </c>
      <c r="B5" s="4">
        <v>4.3349386589009902E-15</v>
      </c>
      <c r="C5" s="4">
        <v>1.7643200341727E-12</v>
      </c>
      <c r="D5" s="4">
        <v>3.24963665142714</v>
      </c>
      <c r="E5" s="4">
        <v>59.558</v>
      </c>
      <c r="F5" s="4">
        <v>223.745</v>
      </c>
      <c r="G5" s="4">
        <v>3.7567581181369398</v>
      </c>
      <c r="H5" s="4" t="s">
        <v>305</v>
      </c>
      <c r="I5" s="4" t="s">
        <v>31</v>
      </c>
    </row>
    <row r="6" spans="1:9" x14ac:dyDescent="0.25">
      <c r="A6" s="4" t="s">
        <v>29</v>
      </c>
      <c r="B6" s="4">
        <v>6.8444366311826398E-16</v>
      </c>
      <c r="C6" s="4">
        <v>5.5713714177826704E-13</v>
      </c>
      <c r="D6" s="4">
        <v>3.2348446041927099</v>
      </c>
      <c r="E6" s="4">
        <v>20.838000000000001</v>
      </c>
      <c r="F6" s="4">
        <v>234.75</v>
      </c>
      <c r="G6" s="4">
        <v>11.2654765332565</v>
      </c>
      <c r="H6" s="4" t="s">
        <v>305</v>
      </c>
      <c r="I6" s="4" t="s">
        <v>31</v>
      </c>
    </row>
    <row r="7" spans="1:9" x14ac:dyDescent="0.25">
      <c r="A7" s="4" t="s">
        <v>34</v>
      </c>
      <c r="B7" s="4">
        <v>3.9593438180252803E-14</v>
      </c>
      <c r="C7" s="4">
        <v>8.0572646696814494E-12</v>
      </c>
      <c r="D7" s="4">
        <v>3.2270678014679</v>
      </c>
      <c r="E7" s="4">
        <v>265.86200000000002</v>
      </c>
      <c r="F7" s="4">
        <v>1093.2850000000001</v>
      </c>
      <c r="G7" s="4">
        <v>4.1122273961679401</v>
      </c>
      <c r="H7" s="4" t="s">
        <v>305</v>
      </c>
      <c r="I7" s="4" t="s">
        <v>31</v>
      </c>
    </row>
    <row r="8" spans="1:9" x14ac:dyDescent="0.25">
      <c r="A8" s="4" t="s">
        <v>39</v>
      </c>
      <c r="B8" s="4">
        <v>3.46085640186773E-13</v>
      </c>
      <c r="C8" s="4">
        <v>3.1301523456892602E-11</v>
      </c>
      <c r="D8" s="4">
        <v>3.2210982983523802</v>
      </c>
      <c r="E8" s="4">
        <v>711.51199999999994</v>
      </c>
      <c r="F8" s="4">
        <v>2414.86</v>
      </c>
      <c r="G8" s="4">
        <v>3.3939835167924102</v>
      </c>
      <c r="H8" s="4" t="s">
        <v>305</v>
      </c>
      <c r="I8" s="4" t="s">
        <v>31</v>
      </c>
    </row>
    <row r="9" spans="1:9" x14ac:dyDescent="0.25">
      <c r="A9" s="4" t="s">
        <v>53</v>
      </c>
      <c r="B9" s="4">
        <v>2.95727186007078E-12</v>
      </c>
      <c r="C9" s="4">
        <v>2.00601607841468E-10</v>
      </c>
      <c r="D9" s="4">
        <v>3.2001183014808499</v>
      </c>
      <c r="E9" s="4">
        <v>90.81</v>
      </c>
      <c r="F9" s="4">
        <v>368.23333333333301</v>
      </c>
      <c r="G9" s="4">
        <v>4.0549866020629199</v>
      </c>
      <c r="H9" s="4" t="s">
        <v>305</v>
      </c>
      <c r="I9" s="4" t="s">
        <v>31</v>
      </c>
    </row>
    <row r="10" spans="1:9" x14ac:dyDescent="0.25">
      <c r="A10" s="4" t="s">
        <v>44</v>
      </c>
      <c r="B10" s="4">
        <v>6.1016271666126698E-11</v>
      </c>
      <c r="C10" s="4">
        <v>2.9216026550721801E-9</v>
      </c>
      <c r="D10" s="4">
        <v>3.1894460387006101</v>
      </c>
      <c r="E10" s="4">
        <v>473.762</v>
      </c>
      <c r="F10" s="4">
        <v>767.25333333333299</v>
      </c>
      <c r="G10" s="4">
        <v>1.6194910806129099</v>
      </c>
      <c r="H10" s="4" t="s">
        <v>305</v>
      </c>
      <c r="I10" s="4" t="s">
        <v>31</v>
      </c>
    </row>
    <row r="11" spans="1:9" x14ac:dyDescent="0.25">
      <c r="A11" s="4" t="s">
        <v>42</v>
      </c>
      <c r="B11" s="4">
        <v>2.24811786267295E-13</v>
      </c>
      <c r="C11" s="4">
        <v>2.2874599252697299E-11</v>
      </c>
      <c r="D11" s="4">
        <v>3.1451025066854501</v>
      </c>
      <c r="E11" s="4">
        <v>66.311999999999998</v>
      </c>
      <c r="F11" s="4">
        <v>257.91166666666697</v>
      </c>
      <c r="G11" s="4">
        <v>3.8893664294044301</v>
      </c>
      <c r="H11" s="4" t="s">
        <v>305</v>
      </c>
      <c r="I11" s="4" t="s">
        <v>31</v>
      </c>
    </row>
    <row r="12" spans="1:9" x14ac:dyDescent="0.25">
      <c r="A12" s="4" t="s">
        <v>52</v>
      </c>
      <c r="B12" s="4">
        <v>3.2901064010972999E-12</v>
      </c>
      <c r="C12" s="4">
        <v>2.0601127773024601E-10</v>
      </c>
      <c r="D12" s="4">
        <v>2.9205996110567098</v>
      </c>
      <c r="E12" s="4">
        <v>71.165999999999997</v>
      </c>
      <c r="F12" s="4">
        <v>267.16666666666703</v>
      </c>
      <c r="G12" s="4">
        <v>3.7541335281829298</v>
      </c>
      <c r="H12" s="4" t="s">
        <v>305</v>
      </c>
      <c r="I12" s="4" t="s">
        <v>31</v>
      </c>
    </row>
    <row r="13" spans="1:9" x14ac:dyDescent="0.25">
      <c r="A13" s="4" t="s">
        <v>41</v>
      </c>
      <c r="B13" s="4">
        <v>1.12435306855877E-13</v>
      </c>
      <c r="C13" s="4">
        <v>1.52537232967806E-11</v>
      </c>
      <c r="D13" s="4">
        <v>2.8977385982789201</v>
      </c>
      <c r="E13" s="4">
        <v>104.238</v>
      </c>
      <c r="F13" s="4">
        <v>471.84500000000003</v>
      </c>
      <c r="G13" s="4">
        <v>4.5266121759818896</v>
      </c>
      <c r="H13" s="4" t="s">
        <v>305</v>
      </c>
      <c r="I13" s="4" t="s">
        <v>31</v>
      </c>
    </row>
    <row r="14" spans="1:9" x14ac:dyDescent="0.25">
      <c r="A14" s="4" t="s">
        <v>37</v>
      </c>
      <c r="B14" s="4">
        <v>1.5599908303450101E-12</v>
      </c>
      <c r="C14" s="4">
        <v>1.15439321445531E-10</v>
      </c>
      <c r="D14" s="4">
        <v>2.8843572920123202</v>
      </c>
      <c r="E14" s="4">
        <v>802.86599999999999</v>
      </c>
      <c r="F14" s="4">
        <v>2628.67</v>
      </c>
      <c r="G14" s="4">
        <v>3.2741080080611198</v>
      </c>
      <c r="H14" s="4" t="s">
        <v>305</v>
      </c>
      <c r="I14" s="4" t="s">
        <v>31</v>
      </c>
    </row>
    <row r="15" spans="1:9" x14ac:dyDescent="0.25">
      <c r="A15" s="4" t="s">
        <v>72</v>
      </c>
      <c r="B15" s="4">
        <v>3.2757962366623698E-10</v>
      </c>
      <c r="C15" s="4">
        <v>1.33324906832158E-8</v>
      </c>
      <c r="D15" s="4">
        <v>2.84461951448993</v>
      </c>
      <c r="E15" s="4">
        <v>25.31</v>
      </c>
      <c r="F15" s="4">
        <v>84.898333333333298</v>
      </c>
      <c r="G15" s="4">
        <v>3.3543395232450899</v>
      </c>
      <c r="H15" s="4" t="s">
        <v>305</v>
      </c>
      <c r="I15" s="4" t="s">
        <v>31</v>
      </c>
    </row>
    <row r="16" spans="1:9" x14ac:dyDescent="0.25">
      <c r="A16" s="4" t="s">
        <v>50</v>
      </c>
      <c r="B16" s="4">
        <v>2.51176179811526E-11</v>
      </c>
      <c r="C16" s="4">
        <v>1.27785881479114E-9</v>
      </c>
      <c r="D16" s="4">
        <v>2.8328852794969399</v>
      </c>
      <c r="E16" s="4">
        <v>34.421999999999997</v>
      </c>
      <c r="F16" s="4">
        <v>164.356666666667</v>
      </c>
      <c r="G16" s="4">
        <v>4.7747564542056402</v>
      </c>
      <c r="H16" s="4" t="s">
        <v>305</v>
      </c>
      <c r="I16" s="4" t="s">
        <v>31</v>
      </c>
    </row>
    <row r="17" spans="1:9" x14ac:dyDescent="0.25">
      <c r="A17" s="4" t="s">
        <v>88</v>
      </c>
      <c r="B17" s="4">
        <v>2.0016657118133901E-7</v>
      </c>
      <c r="C17" s="4">
        <v>4.7922232041649998E-6</v>
      </c>
      <c r="D17" s="4">
        <v>2.8044194361683701</v>
      </c>
      <c r="E17" s="4">
        <v>15.523999999999999</v>
      </c>
      <c r="F17" s="4">
        <v>46.098333333333301</v>
      </c>
      <c r="G17" s="4">
        <v>2.96948810444044</v>
      </c>
      <c r="H17" s="4" t="s">
        <v>305</v>
      </c>
      <c r="I17" s="4" t="s">
        <v>31</v>
      </c>
    </row>
    <row r="18" spans="1:9" x14ac:dyDescent="0.25">
      <c r="A18" s="4" t="s">
        <v>107</v>
      </c>
      <c r="B18" s="4">
        <v>1.56288176482333E-8</v>
      </c>
      <c r="C18" s="4">
        <v>4.7117990983932998E-7</v>
      </c>
      <c r="D18" s="4">
        <v>2.73003319022687</v>
      </c>
      <c r="E18" s="4">
        <v>399.67399999999998</v>
      </c>
      <c r="F18" s="4">
        <v>619.505</v>
      </c>
      <c r="G18" s="4">
        <v>1.55002577100337</v>
      </c>
      <c r="H18" s="4" t="s">
        <v>305</v>
      </c>
      <c r="I18" s="4" t="s">
        <v>31</v>
      </c>
    </row>
    <row r="19" spans="1:9" x14ac:dyDescent="0.25">
      <c r="A19" s="4" t="s">
        <v>47</v>
      </c>
      <c r="B19" s="4">
        <v>1.4323373945624001E-12</v>
      </c>
      <c r="C19" s="4">
        <v>1.15439321445531E-10</v>
      </c>
      <c r="D19" s="4">
        <v>2.72837602693301</v>
      </c>
      <c r="E19" s="4">
        <v>815.40200000000004</v>
      </c>
      <c r="F19" s="4">
        <v>2501.92</v>
      </c>
      <c r="G19" s="4">
        <v>3.06832703378211</v>
      </c>
      <c r="H19" s="4" t="s">
        <v>305</v>
      </c>
      <c r="I19" s="4" t="s">
        <v>31</v>
      </c>
    </row>
    <row r="20" spans="1:9" x14ac:dyDescent="0.25">
      <c r="A20" s="4" t="s">
        <v>32</v>
      </c>
      <c r="B20" s="4">
        <v>4.32412889426903E-12</v>
      </c>
      <c r="C20" s="4">
        <v>2.5141720856678502E-10</v>
      </c>
      <c r="D20" s="4">
        <v>2.7198535637356498</v>
      </c>
      <c r="E20" s="4">
        <v>71.872</v>
      </c>
      <c r="F20" s="4">
        <v>230.29333333333301</v>
      </c>
      <c r="G20" s="4">
        <v>3.20421490056397</v>
      </c>
      <c r="H20" s="4" t="s">
        <v>305</v>
      </c>
      <c r="I20" s="4" t="s">
        <v>31</v>
      </c>
    </row>
    <row r="21" spans="1:9" x14ac:dyDescent="0.25">
      <c r="A21" s="4" t="s">
        <v>59</v>
      </c>
      <c r="B21" s="4">
        <v>1.05235118708925E-9</v>
      </c>
      <c r="C21" s="4">
        <v>3.7244081143071801E-8</v>
      </c>
      <c r="D21" s="4">
        <v>2.6991027175242799</v>
      </c>
      <c r="E21" s="4">
        <v>42.607999999999997</v>
      </c>
      <c r="F21" s="4">
        <v>124.40333333333299</v>
      </c>
      <c r="G21" s="4">
        <v>2.9197177368882201</v>
      </c>
      <c r="H21" s="4" t="s">
        <v>305</v>
      </c>
      <c r="I21" s="4" t="s">
        <v>31</v>
      </c>
    </row>
    <row r="22" spans="1:9" x14ac:dyDescent="0.25">
      <c r="A22" s="4" t="s">
        <v>139</v>
      </c>
      <c r="B22" s="4">
        <v>1.75296971833722E-6</v>
      </c>
      <c r="C22" s="4">
        <v>2.8538347014529901E-5</v>
      </c>
      <c r="D22" s="4">
        <v>2.69216901190015</v>
      </c>
      <c r="E22" s="4">
        <v>10.888</v>
      </c>
      <c r="F22" s="4">
        <v>25.5</v>
      </c>
      <c r="G22" s="4">
        <v>2.3420279206465802</v>
      </c>
      <c r="H22" s="4" t="s">
        <v>305</v>
      </c>
      <c r="I22" s="4" t="s">
        <v>31</v>
      </c>
    </row>
    <row r="23" spans="1:9" x14ac:dyDescent="0.25">
      <c r="A23" s="4" t="s">
        <v>61</v>
      </c>
      <c r="B23" s="4">
        <v>9.5062545807544694E-8</v>
      </c>
      <c r="C23" s="4">
        <v>2.3448761299194402E-6</v>
      </c>
      <c r="D23" s="4">
        <v>2.6359136041623299</v>
      </c>
      <c r="E23" s="4">
        <v>10.013999999999999</v>
      </c>
      <c r="F23" s="4">
        <v>73.848333333333301</v>
      </c>
      <c r="G23" s="4">
        <v>7.37450902070435</v>
      </c>
      <c r="H23" s="4" t="s">
        <v>305</v>
      </c>
      <c r="I23" s="4" t="s">
        <v>31</v>
      </c>
    </row>
    <row r="24" spans="1:9" x14ac:dyDescent="0.25">
      <c r="A24" s="4" t="s">
        <v>62</v>
      </c>
      <c r="B24" s="4">
        <v>9.4986384421989106E-10</v>
      </c>
      <c r="C24" s="4">
        <v>3.6818531866428102E-8</v>
      </c>
      <c r="D24" s="4">
        <v>2.5595689802180299</v>
      </c>
      <c r="E24" s="4">
        <v>66.873999999999995</v>
      </c>
      <c r="F24" s="4">
        <v>170.875</v>
      </c>
      <c r="G24" s="4">
        <v>2.5551783951909601</v>
      </c>
      <c r="H24" s="4" t="s">
        <v>305</v>
      </c>
      <c r="I24" s="4" t="s">
        <v>31</v>
      </c>
    </row>
    <row r="25" spans="1:9" x14ac:dyDescent="0.25">
      <c r="A25" s="4" t="s">
        <v>105</v>
      </c>
      <c r="B25" s="4">
        <v>2.00075929979319E-11</v>
      </c>
      <c r="C25" s="4">
        <v>1.0857453800210999E-9</v>
      </c>
      <c r="D25" s="4">
        <v>2.4978268111977799</v>
      </c>
      <c r="E25" s="4">
        <v>48.607999999999997</v>
      </c>
      <c r="F25" s="4">
        <v>249.863333333333</v>
      </c>
      <c r="G25" s="4">
        <v>5.1403746982663998</v>
      </c>
      <c r="H25" s="4" t="s">
        <v>305</v>
      </c>
      <c r="I25" s="4" t="s">
        <v>31</v>
      </c>
    </row>
    <row r="26" spans="1:9" x14ac:dyDescent="0.25">
      <c r="A26" s="4" t="s">
        <v>40</v>
      </c>
      <c r="B26" s="4">
        <v>1.1794487470146001E-10</v>
      </c>
      <c r="C26" s="4">
        <v>5.3337293337215998E-9</v>
      </c>
      <c r="D26" s="4">
        <v>2.4973423081700599</v>
      </c>
      <c r="E26" s="4">
        <v>28.004000000000001</v>
      </c>
      <c r="F26" s="4">
        <v>100.98333333333299</v>
      </c>
      <c r="G26" s="4">
        <v>3.6060324715516798</v>
      </c>
      <c r="H26" s="4" t="s">
        <v>305</v>
      </c>
      <c r="I26" s="4" t="s">
        <v>31</v>
      </c>
    </row>
    <row r="27" spans="1:9" x14ac:dyDescent="0.25">
      <c r="A27" s="4" t="s">
        <v>137</v>
      </c>
      <c r="B27" s="4">
        <v>2.0876561365357598E-6</v>
      </c>
      <c r="C27" s="4">
        <v>3.2679847983463501E-5</v>
      </c>
      <c r="D27" s="4">
        <v>2.48206273759101</v>
      </c>
      <c r="E27" s="4">
        <v>125.14400000000001</v>
      </c>
      <c r="F27" s="4">
        <v>222.761666666667</v>
      </c>
      <c r="G27" s="4">
        <v>1.78004272411515</v>
      </c>
      <c r="H27" s="4" t="s">
        <v>305</v>
      </c>
      <c r="I27" s="4" t="s">
        <v>31</v>
      </c>
    </row>
    <row r="28" spans="1:9" x14ac:dyDescent="0.25">
      <c r="A28" s="4" t="s">
        <v>110</v>
      </c>
      <c r="B28" s="4">
        <v>2.1670908643255101E-8</v>
      </c>
      <c r="C28" s="4">
        <v>6.08279987434816E-7</v>
      </c>
      <c r="D28" s="4">
        <v>2.44612333926597</v>
      </c>
      <c r="E28" s="4">
        <v>8.41</v>
      </c>
      <c r="F28" s="4">
        <v>25.783333333333299</v>
      </c>
      <c r="G28" s="4">
        <v>3.0657946888624701</v>
      </c>
      <c r="H28" s="4" t="s">
        <v>305</v>
      </c>
      <c r="I28" s="4" t="s">
        <v>31</v>
      </c>
    </row>
    <row r="29" spans="1:9" x14ac:dyDescent="0.25">
      <c r="A29" s="4" t="s">
        <v>260</v>
      </c>
      <c r="B29" s="4">
        <v>1.05479428136176E-3</v>
      </c>
      <c r="C29" s="4">
        <v>7.0377257789218904E-3</v>
      </c>
      <c r="D29" s="4">
        <v>2.4451940570183401</v>
      </c>
      <c r="E29" s="4">
        <v>25.884</v>
      </c>
      <c r="F29" s="4">
        <v>46.703333333333298</v>
      </c>
      <c r="G29" s="4">
        <v>1.8043321485602399</v>
      </c>
      <c r="H29" s="4" t="s">
        <v>305</v>
      </c>
      <c r="I29" s="4" t="s">
        <v>31</v>
      </c>
    </row>
    <row r="30" spans="1:9" x14ac:dyDescent="0.25">
      <c r="A30" s="4" t="s">
        <v>70</v>
      </c>
      <c r="B30" s="4">
        <v>4.02116501664507E-7</v>
      </c>
      <c r="C30" s="4">
        <v>8.7724202669025794E-6</v>
      </c>
      <c r="D30" s="4">
        <v>2.3884903149932901</v>
      </c>
      <c r="E30" s="4">
        <v>15.768000000000001</v>
      </c>
      <c r="F30" s="4">
        <v>41.868333333333297</v>
      </c>
      <c r="G30" s="4">
        <v>2.6552722814138301</v>
      </c>
      <c r="H30" s="4" t="s">
        <v>305</v>
      </c>
      <c r="I30" s="4" t="s">
        <v>31</v>
      </c>
    </row>
    <row r="31" spans="1:9" x14ac:dyDescent="0.25">
      <c r="A31" s="4" t="s">
        <v>90</v>
      </c>
      <c r="B31" s="4">
        <v>2.1598248007365801E-6</v>
      </c>
      <c r="C31" s="4">
        <v>3.3171648826407198E-5</v>
      </c>
      <c r="D31" s="4">
        <v>2.3791557570284798</v>
      </c>
      <c r="E31" s="4">
        <v>34.65</v>
      </c>
      <c r="F31" s="4">
        <v>59.33</v>
      </c>
      <c r="G31" s="4">
        <v>1.7122655122655099</v>
      </c>
      <c r="H31" s="4" t="s">
        <v>305</v>
      </c>
      <c r="I31" s="4" t="s">
        <v>31</v>
      </c>
    </row>
    <row r="32" spans="1:9" x14ac:dyDescent="0.25">
      <c r="A32" s="4" t="s">
        <v>56</v>
      </c>
      <c r="B32" s="4">
        <v>4.4464020300251099E-9</v>
      </c>
      <c r="C32" s="4">
        <v>1.3920658663232499E-7</v>
      </c>
      <c r="D32" s="4">
        <v>2.37626757322339</v>
      </c>
      <c r="E32" s="4">
        <v>66.567999999999998</v>
      </c>
      <c r="F32" s="4">
        <v>151.41</v>
      </c>
      <c r="G32" s="4">
        <v>2.27451628410047</v>
      </c>
      <c r="H32" s="4" t="s">
        <v>305</v>
      </c>
      <c r="I32" s="4" t="s">
        <v>31</v>
      </c>
    </row>
    <row r="33" spans="1:9" x14ac:dyDescent="0.25">
      <c r="A33" s="4" t="s">
        <v>83</v>
      </c>
      <c r="B33" s="4">
        <v>9.9052499607396792E-7</v>
      </c>
      <c r="C33" s="4">
        <v>1.83247124273684E-5</v>
      </c>
      <c r="D33" s="4">
        <v>2.3745791142322101</v>
      </c>
      <c r="E33" s="4">
        <v>55.206000000000003</v>
      </c>
      <c r="F33" s="4">
        <v>160.958333333333</v>
      </c>
      <c r="G33" s="4">
        <v>2.9155949232571299</v>
      </c>
      <c r="H33" s="4" t="s">
        <v>305</v>
      </c>
      <c r="I33" s="4" t="s">
        <v>31</v>
      </c>
    </row>
    <row r="34" spans="1:9" x14ac:dyDescent="0.25">
      <c r="A34" s="4" t="s">
        <v>106</v>
      </c>
      <c r="B34" s="4">
        <v>1.04941867476206E-5</v>
      </c>
      <c r="C34" s="4">
        <v>1.3141950788558699E-4</v>
      </c>
      <c r="D34" s="4">
        <v>2.3509043683180701</v>
      </c>
      <c r="E34" s="4">
        <v>9.11</v>
      </c>
      <c r="F34" s="4">
        <v>28.563333333333301</v>
      </c>
      <c r="G34" s="4">
        <v>3.1353823637028899</v>
      </c>
      <c r="H34" s="4" t="s">
        <v>305</v>
      </c>
      <c r="I34" s="4" t="s">
        <v>31</v>
      </c>
    </row>
    <row r="35" spans="1:9" x14ac:dyDescent="0.25">
      <c r="A35" s="4" t="s">
        <v>98</v>
      </c>
      <c r="B35" s="4">
        <v>1.6138682067985201E-5</v>
      </c>
      <c r="C35" s="4">
        <v>1.96072943333432E-4</v>
      </c>
      <c r="D35" s="4">
        <v>2.3412100411386199</v>
      </c>
      <c r="E35" s="4">
        <v>21.068000000000001</v>
      </c>
      <c r="F35" s="4">
        <v>46.983333333333299</v>
      </c>
      <c r="G35" s="4">
        <v>2.2300803746598299</v>
      </c>
      <c r="H35" s="4" t="s">
        <v>305</v>
      </c>
      <c r="I35" s="4" t="s">
        <v>31</v>
      </c>
    </row>
    <row r="36" spans="1:9" x14ac:dyDescent="0.25">
      <c r="A36" s="4" t="s">
        <v>63</v>
      </c>
      <c r="B36" s="4">
        <v>2.0685584989027701E-8</v>
      </c>
      <c r="C36" s="4">
        <v>6.0135950646673404E-7</v>
      </c>
      <c r="D36" s="4">
        <v>2.3140889072299999</v>
      </c>
      <c r="E36" s="4">
        <v>25.696000000000002</v>
      </c>
      <c r="F36" s="4">
        <v>69.89</v>
      </c>
      <c r="G36" s="4">
        <v>2.7198785803237899</v>
      </c>
      <c r="H36" s="4" t="s">
        <v>305</v>
      </c>
      <c r="I36" s="4" t="s">
        <v>31</v>
      </c>
    </row>
    <row r="37" spans="1:9" x14ac:dyDescent="0.25">
      <c r="A37" s="4" t="s">
        <v>67</v>
      </c>
      <c r="B37" s="4">
        <v>1.6678744818981499E-6</v>
      </c>
      <c r="C37" s="4">
        <v>2.77071393523488E-5</v>
      </c>
      <c r="D37" s="4">
        <v>2.3059288902529098</v>
      </c>
      <c r="E37" s="4">
        <v>12.082000000000001</v>
      </c>
      <c r="F37" s="4">
        <v>37.053333333333299</v>
      </c>
      <c r="G37" s="4">
        <v>3.0668211664735399</v>
      </c>
      <c r="H37" s="4" t="s">
        <v>305</v>
      </c>
      <c r="I37" s="4" t="s">
        <v>31</v>
      </c>
    </row>
    <row r="38" spans="1:9" x14ac:dyDescent="0.25">
      <c r="A38" s="4" t="s">
        <v>68</v>
      </c>
      <c r="B38" s="4">
        <v>3.0330203769319499E-9</v>
      </c>
      <c r="C38" s="4">
        <v>9.8755143472904294E-8</v>
      </c>
      <c r="D38" s="4">
        <v>2.2957135876534802</v>
      </c>
      <c r="E38" s="4">
        <v>83.921999999999997</v>
      </c>
      <c r="F38" s="4">
        <v>183.393333333333</v>
      </c>
      <c r="G38" s="4">
        <v>2.18528315975946</v>
      </c>
      <c r="H38" s="4" t="s">
        <v>305</v>
      </c>
      <c r="I38" s="4" t="s">
        <v>31</v>
      </c>
    </row>
    <row r="39" spans="1:9" x14ac:dyDescent="0.25">
      <c r="A39" s="4" t="s">
        <v>49</v>
      </c>
      <c r="B39" s="4">
        <v>1.1285173429499801E-9</v>
      </c>
      <c r="C39" s="4">
        <v>3.8275546548386897E-8</v>
      </c>
      <c r="D39" s="4">
        <v>2.27080725896794</v>
      </c>
      <c r="E39" s="4">
        <v>1861.04</v>
      </c>
      <c r="F39" s="4">
        <v>3662.94333333333</v>
      </c>
      <c r="G39" s="4">
        <v>1.9682238604937701</v>
      </c>
      <c r="H39" s="4" t="s">
        <v>305</v>
      </c>
      <c r="I39" s="4" t="s">
        <v>31</v>
      </c>
    </row>
    <row r="40" spans="1:9" x14ac:dyDescent="0.25">
      <c r="A40" s="4" t="s">
        <v>80</v>
      </c>
      <c r="B40" s="4">
        <v>3.2186830926251301E-6</v>
      </c>
      <c r="C40" s="4">
        <v>4.54348954066334E-5</v>
      </c>
      <c r="D40" s="4">
        <v>2.2137786909616102</v>
      </c>
      <c r="E40" s="4">
        <v>95.16</v>
      </c>
      <c r="F40" s="4">
        <v>147.84166666666701</v>
      </c>
      <c r="G40" s="4">
        <v>1.55361146139835</v>
      </c>
      <c r="H40" s="4" t="s">
        <v>305</v>
      </c>
      <c r="I40" s="4" t="s">
        <v>31</v>
      </c>
    </row>
    <row r="41" spans="1:9" x14ac:dyDescent="0.25">
      <c r="A41" s="4" t="s">
        <v>77</v>
      </c>
      <c r="B41" s="4">
        <v>5.8327705395456502E-7</v>
      </c>
      <c r="C41" s="4">
        <v>1.18696880479754E-5</v>
      </c>
      <c r="D41" s="4">
        <v>2.2099055886597201</v>
      </c>
      <c r="E41" s="4">
        <v>24.771999999999998</v>
      </c>
      <c r="F41" s="4">
        <v>60.016666666666701</v>
      </c>
      <c r="G41" s="4">
        <v>2.4227622584638602</v>
      </c>
      <c r="H41" s="4" t="s">
        <v>305</v>
      </c>
      <c r="I41" s="4" t="s">
        <v>31</v>
      </c>
    </row>
    <row r="42" spans="1:9" x14ac:dyDescent="0.25">
      <c r="A42" s="4" t="s">
        <v>252</v>
      </c>
      <c r="B42" s="4">
        <v>9.2729971551096504E-5</v>
      </c>
      <c r="C42" s="4">
        <v>8.7769996328596002E-4</v>
      </c>
      <c r="D42" s="4">
        <v>2.17731126881143</v>
      </c>
      <c r="E42" s="4">
        <v>24.731999999999999</v>
      </c>
      <c r="F42" s="4">
        <v>42.08</v>
      </c>
      <c r="G42" s="4">
        <v>1.7014394306970699</v>
      </c>
      <c r="H42" s="4" t="s">
        <v>305</v>
      </c>
      <c r="I42" s="4" t="s">
        <v>31</v>
      </c>
    </row>
    <row r="43" spans="1:9" x14ac:dyDescent="0.25">
      <c r="A43" s="4" t="s">
        <v>66</v>
      </c>
      <c r="B43" s="4">
        <v>1.79846081622027E-6</v>
      </c>
      <c r="C43" s="4">
        <v>2.8704845184378401E-5</v>
      </c>
      <c r="D43" s="4">
        <v>2.1704782786297701</v>
      </c>
      <c r="E43" s="4">
        <v>34.914000000000001</v>
      </c>
      <c r="F43" s="4">
        <v>82.72</v>
      </c>
      <c r="G43" s="4">
        <v>2.3692501575299301</v>
      </c>
      <c r="H43" s="4" t="s">
        <v>305</v>
      </c>
      <c r="I43" s="4" t="s">
        <v>31</v>
      </c>
    </row>
    <row r="44" spans="1:9" x14ac:dyDescent="0.25">
      <c r="A44" s="4" t="s">
        <v>100</v>
      </c>
      <c r="B44" s="4">
        <v>4.0952330484311801E-7</v>
      </c>
      <c r="C44" s="4">
        <v>8.7724202669025794E-6</v>
      </c>
      <c r="D44" s="4">
        <v>2.1473294294820899</v>
      </c>
      <c r="E44" s="4">
        <v>5157.4979999999996</v>
      </c>
      <c r="F44" s="4">
        <v>8269.23</v>
      </c>
      <c r="G44" s="4">
        <v>1.6033413876263301</v>
      </c>
      <c r="H44" s="4" t="s">
        <v>305</v>
      </c>
      <c r="I44" s="4" t="s">
        <v>31</v>
      </c>
    </row>
    <row r="45" spans="1:9" x14ac:dyDescent="0.25">
      <c r="A45" s="4" t="s">
        <v>248</v>
      </c>
      <c r="B45" s="4">
        <v>1.4682292800112799E-3</v>
      </c>
      <c r="C45" s="4">
        <v>9.2646405730944393E-3</v>
      </c>
      <c r="D45" s="4">
        <v>2.1423833357490301</v>
      </c>
      <c r="E45" s="4">
        <v>10.912000000000001</v>
      </c>
      <c r="F45" s="4">
        <v>23.533333333333299</v>
      </c>
      <c r="G45" s="4">
        <v>2.1566471163245402</v>
      </c>
      <c r="H45" s="4" t="s">
        <v>305</v>
      </c>
      <c r="I45" s="4" t="s">
        <v>31</v>
      </c>
    </row>
    <row r="46" spans="1:9" x14ac:dyDescent="0.25">
      <c r="A46" s="4" t="s">
        <v>79</v>
      </c>
      <c r="B46" s="4">
        <v>2.48304250350847E-6</v>
      </c>
      <c r="C46" s="4">
        <v>3.6749029051925399E-5</v>
      </c>
      <c r="D46" s="4">
        <v>2.12066960374761</v>
      </c>
      <c r="E46" s="4">
        <v>12.896000000000001</v>
      </c>
      <c r="F46" s="4">
        <v>30.065000000000001</v>
      </c>
      <c r="G46" s="4">
        <v>2.33134305210918</v>
      </c>
      <c r="H46" s="4" t="s">
        <v>305</v>
      </c>
      <c r="I46" s="4" t="s">
        <v>31</v>
      </c>
    </row>
    <row r="47" spans="1:9" x14ac:dyDescent="0.25">
      <c r="A47" s="4" t="s">
        <v>65</v>
      </c>
      <c r="B47" s="4">
        <v>2.5397355588287501E-5</v>
      </c>
      <c r="C47" s="4">
        <v>2.9117531618121198E-4</v>
      </c>
      <c r="D47" s="4">
        <v>2.1015648070945501</v>
      </c>
      <c r="E47" s="4">
        <v>12.994</v>
      </c>
      <c r="F47" s="4">
        <v>28.06</v>
      </c>
      <c r="G47" s="4">
        <v>2.1594582114822201</v>
      </c>
      <c r="H47" s="4" t="s">
        <v>305</v>
      </c>
      <c r="I47" s="4" t="s">
        <v>31</v>
      </c>
    </row>
    <row r="48" spans="1:9" x14ac:dyDescent="0.25">
      <c r="A48" s="4" t="s">
        <v>113</v>
      </c>
      <c r="B48" s="4">
        <v>8.2428531696858904E-7</v>
      </c>
      <c r="C48" s="4">
        <v>1.56039127444751E-5</v>
      </c>
      <c r="D48" s="4">
        <v>2.0983254427203999</v>
      </c>
      <c r="E48" s="4">
        <v>19.25</v>
      </c>
      <c r="F48" s="4">
        <v>40.121666666666698</v>
      </c>
      <c r="G48" s="4">
        <v>2.08424242424242</v>
      </c>
      <c r="H48" s="4" t="s">
        <v>305</v>
      </c>
      <c r="I48" s="4" t="s">
        <v>31</v>
      </c>
    </row>
    <row r="49" spans="1:9" x14ac:dyDescent="0.25">
      <c r="A49" s="4" t="s">
        <v>73</v>
      </c>
      <c r="B49" s="4">
        <v>1.11260376398373E-6</v>
      </c>
      <c r="C49" s="4">
        <v>1.9269350295377799E-5</v>
      </c>
      <c r="D49" s="4">
        <v>2.0957599710860699</v>
      </c>
      <c r="E49" s="4">
        <v>60.24</v>
      </c>
      <c r="F49" s="4">
        <v>113.27</v>
      </c>
      <c r="G49" s="4">
        <v>1.8803120849933599</v>
      </c>
      <c r="H49" s="4" t="s">
        <v>305</v>
      </c>
      <c r="I49" s="4" t="s">
        <v>31</v>
      </c>
    </row>
    <row r="50" spans="1:9" x14ac:dyDescent="0.25">
      <c r="A50" s="4" t="s">
        <v>71</v>
      </c>
      <c r="B50" s="4">
        <v>4.2686218536177098E-7</v>
      </c>
      <c r="C50" s="4">
        <v>8.9093799713969697E-6</v>
      </c>
      <c r="D50" s="4">
        <v>2.0924545306525602</v>
      </c>
      <c r="E50" s="4">
        <v>81.555999999999997</v>
      </c>
      <c r="F50" s="4">
        <v>235.756666666667</v>
      </c>
      <c r="G50" s="4">
        <v>2.89073356548466</v>
      </c>
      <c r="H50" s="4" t="s">
        <v>305</v>
      </c>
      <c r="I50" s="4" t="s">
        <v>31</v>
      </c>
    </row>
    <row r="51" spans="1:9" x14ac:dyDescent="0.25">
      <c r="A51" s="4" t="s">
        <v>46</v>
      </c>
      <c r="B51" s="4">
        <v>2.7124718470903399E-10</v>
      </c>
      <c r="C51" s="4">
        <v>1.1620800439639701E-8</v>
      </c>
      <c r="D51" s="4">
        <v>2.06318555258922</v>
      </c>
      <c r="E51" s="4">
        <v>285.322</v>
      </c>
      <c r="F51" s="4">
        <v>673.52166666666699</v>
      </c>
      <c r="G51" s="4">
        <v>2.3605668916756</v>
      </c>
      <c r="H51" s="4" t="s">
        <v>305</v>
      </c>
      <c r="I51" s="4" t="s">
        <v>31</v>
      </c>
    </row>
    <row r="52" spans="1:9" x14ac:dyDescent="0.25">
      <c r="A52" s="4" t="s">
        <v>89</v>
      </c>
      <c r="B52" s="4">
        <v>8.0533840692496202E-7</v>
      </c>
      <c r="C52" s="4">
        <v>1.56039127444751E-5</v>
      </c>
      <c r="D52" s="4">
        <v>2.0316084635300702</v>
      </c>
      <c r="E52" s="4">
        <v>43.83</v>
      </c>
      <c r="F52" s="4">
        <v>96.711666666666702</v>
      </c>
      <c r="G52" s="4">
        <v>2.2065176059015901</v>
      </c>
      <c r="H52" s="4" t="s">
        <v>305</v>
      </c>
      <c r="I52" s="4" t="s">
        <v>31</v>
      </c>
    </row>
    <row r="53" spans="1:9" x14ac:dyDescent="0.25">
      <c r="A53" s="4" t="s">
        <v>142</v>
      </c>
      <c r="B53" s="4">
        <v>2.16500187518529E-4</v>
      </c>
      <c r="C53" s="4">
        <v>1.78011265293013E-3</v>
      </c>
      <c r="D53" s="4">
        <v>1.9838735447818201</v>
      </c>
      <c r="E53" s="4">
        <v>47.298000000000002</v>
      </c>
      <c r="F53" s="4">
        <v>78.566666666666706</v>
      </c>
      <c r="G53" s="4">
        <v>1.66109913033673</v>
      </c>
      <c r="H53" s="4" t="s">
        <v>305</v>
      </c>
      <c r="I53" s="4" t="s">
        <v>31</v>
      </c>
    </row>
    <row r="54" spans="1:9" x14ac:dyDescent="0.25">
      <c r="A54" s="4" t="s">
        <v>149</v>
      </c>
      <c r="B54" s="4">
        <v>3.8043811627569001E-4</v>
      </c>
      <c r="C54" s="4">
        <v>2.9493012061753499E-3</v>
      </c>
      <c r="D54" s="4">
        <v>1.9721729079664101</v>
      </c>
      <c r="E54" s="4">
        <v>128.15600000000001</v>
      </c>
      <c r="F54" s="4">
        <v>186.666666666667</v>
      </c>
      <c r="G54" s="4">
        <v>1.45655815308426</v>
      </c>
      <c r="H54" s="4" t="s">
        <v>305</v>
      </c>
      <c r="I54" s="4" t="s">
        <v>31</v>
      </c>
    </row>
    <row r="55" spans="1:9" x14ac:dyDescent="0.25">
      <c r="A55" s="4" t="s">
        <v>156</v>
      </c>
      <c r="B55" s="4">
        <v>1.2166171661360199E-5</v>
      </c>
      <c r="C55" s="4">
        <v>1.50049450490109E-4</v>
      </c>
      <c r="D55" s="4">
        <v>1.8995638497935901</v>
      </c>
      <c r="E55" s="4">
        <v>31.006</v>
      </c>
      <c r="F55" s="4">
        <v>57.163333333333298</v>
      </c>
      <c r="G55" s="4">
        <v>1.84362166462405</v>
      </c>
      <c r="H55" s="4" t="s">
        <v>305</v>
      </c>
      <c r="I55" s="4" t="s">
        <v>31</v>
      </c>
    </row>
    <row r="56" spans="1:9" x14ac:dyDescent="0.25">
      <c r="A56" s="4" t="s">
        <v>96</v>
      </c>
      <c r="B56" s="4">
        <v>1.2891905368838601E-6</v>
      </c>
      <c r="C56" s="4">
        <v>2.1862522854655501E-5</v>
      </c>
      <c r="D56" s="4">
        <v>1.85445859266598</v>
      </c>
      <c r="E56" s="4">
        <v>406.846</v>
      </c>
      <c r="F56" s="4">
        <v>602.44833333333304</v>
      </c>
      <c r="G56" s="4">
        <v>1.48077732934165</v>
      </c>
      <c r="H56" s="4" t="s">
        <v>305</v>
      </c>
      <c r="I56" s="4" t="s">
        <v>31</v>
      </c>
    </row>
    <row r="57" spans="1:9" x14ac:dyDescent="0.25">
      <c r="A57" s="4" t="s">
        <v>58</v>
      </c>
      <c r="B57" s="4">
        <v>7.5468916107286105E-7</v>
      </c>
      <c r="C57" s="4">
        <v>1.49833409052027E-5</v>
      </c>
      <c r="D57" s="4">
        <v>1.81057064935115</v>
      </c>
      <c r="E57" s="4">
        <v>78.87</v>
      </c>
      <c r="F57" s="4">
        <v>285.80166666666702</v>
      </c>
      <c r="G57" s="4">
        <v>3.6237056760069302</v>
      </c>
      <c r="H57" s="4" t="s">
        <v>305</v>
      </c>
      <c r="I57" s="4" t="s">
        <v>31</v>
      </c>
    </row>
    <row r="58" spans="1:9" x14ac:dyDescent="0.25">
      <c r="A58" s="4" t="s">
        <v>69</v>
      </c>
      <c r="B58" s="4">
        <v>1.1739456219561001E-4</v>
      </c>
      <c r="C58" s="4">
        <v>1.07369858008119E-3</v>
      </c>
      <c r="D58" s="4">
        <v>1.7822719233186399</v>
      </c>
      <c r="E58" s="4">
        <v>54.701999999999998</v>
      </c>
      <c r="F58" s="4">
        <v>84.243333333333297</v>
      </c>
      <c r="G58" s="4">
        <v>1.5400411928875199</v>
      </c>
      <c r="H58" s="4" t="s">
        <v>305</v>
      </c>
      <c r="I58" s="4" t="s">
        <v>31</v>
      </c>
    </row>
    <row r="59" spans="1:9" x14ac:dyDescent="0.25">
      <c r="A59" s="4" t="s">
        <v>101</v>
      </c>
      <c r="B59" s="4">
        <v>3.2373758397846899E-6</v>
      </c>
      <c r="C59" s="4">
        <v>4.54348954066334E-5</v>
      </c>
      <c r="D59" s="4">
        <v>1.7707538766423301</v>
      </c>
      <c r="E59" s="4">
        <v>26.25</v>
      </c>
      <c r="F59" s="4">
        <v>54.53</v>
      </c>
      <c r="G59" s="4">
        <v>2.0773333333333301</v>
      </c>
      <c r="H59" s="4" t="s">
        <v>305</v>
      </c>
      <c r="I59" s="4" t="s">
        <v>31</v>
      </c>
    </row>
    <row r="60" spans="1:9" x14ac:dyDescent="0.25">
      <c r="A60" s="4" t="s">
        <v>160</v>
      </c>
      <c r="B60" s="4">
        <v>1.93278552910037E-5</v>
      </c>
      <c r="C60" s="4">
        <v>2.31365797159956E-4</v>
      </c>
      <c r="D60" s="4">
        <v>1.76413159640988</v>
      </c>
      <c r="E60" s="4">
        <v>20.71</v>
      </c>
      <c r="F60" s="4">
        <v>50.753333333333302</v>
      </c>
      <c r="G60" s="4">
        <v>2.4506679542893899</v>
      </c>
      <c r="H60" s="4" t="s">
        <v>305</v>
      </c>
      <c r="I60" s="4" t="s">
        <v>31</v>
      </c>
    </row>
    <row r="61" spans="1:9" x14ac:dyDescent="0.25">
      <c r="A61" s="4" t="s">
        <v>281</v>
      </c>
      <c r="B61" s="4">
        <v>3.7894012266568898E-3</v>
      </c>
      <c r="C61" s="4">
        <v>1.9900468377410999E-2</v>
      </c>
      <c r="D61" s="4">
        <v>1.75143704850074</v>
      </c>
      <c r="E61" s="4">
        <v>1475.2639999999999</v>
      </c>
      <c r="F61" s="4">
        <v>1737.2333333333299</v>
      </c>
      <c r="G61" s="4">
        <v>1.17757454484983</v>
      </c>
      <c r="H61" s="4" t="s">
        <v>305</v>
      </c>
      <c r="I61" s="4" t="s">
        <v>31</v>
      </c>
    </row>
    <row r="62" spans="1:9" x14ac:dyDescent="0.25">
      <c r="A62" s="4" t="s">
        <v>150</v>
      </c>
      <c r="B62" s="4">
        <v>3.3248864069966398E-4</v>
      </c>
      <c r="C62" s="4">
        <v>2.6276286750439499E-3</v>
      </c>
      <c r="D62" s="4">
        <v>1.74672490187212</v>
      </c>
      <c r="E62" s="4">
        <v>44.012</v>
      </c>
      <c r="F62" s="4">
        <v>73.036666666666704</v>
      </c>
      <c r="G62" s="4">
        <v>1.6594716592444501</v>
      </c>
      <c r="H62" s="4" t="s">
        <v>305</v>
      </c>
      <c r="I62" s="4" t="s">
        <v>31</v>
      </c>
    </row>
    <row r="63" spans="1:9" x14ac:dyDescent="0.25">
      <c r="A63" s="4" t="s">
        <v>256</v>
      </c>
      <c r="B63" s="4">
        <v>8.8589415183935904E-4</v>
      </c>
      <c r="C63" s="4">
        <v>6.09362331476564E-3</v>
      </c>
      <c r="D63" s="4">
        <v>1.7408124532754501</v>
      </c>
      <c r="E63" s="4">
        <v>63.003999999999998</v>
      </c>
      <c r="F63" s="4">
        <v>91.275000000000006</v>
      </c>
      <c r="G63" s="4">
        <v>1.44871754174338</v>
      </c>
      <c r="H63" s="4" t="s">
        <v>305</v>
      </c>
      <c r="I63" s="4" t="s">
        <v>31</v>
      </c>
    </row>
    <row r="64" spans="1:9" x14ac:dyDescent="0.25">
      <c r="A64" s="4" t="s">
        <v>235</v>
      </c>
      <c r="B64" s="4">
        <v>9.9367740871366696E-6</v>
      </c>
      <c r="C64" s="4">
        <v>1.2828215360040501E-4</v>
      </c>
      <c r="D64" s="4">
        <v>1.7358588709984699</v>
      </c>
      <c r="E64" s="4">
        <v>147.08799999999999</v>
      </c>
      <c r="F64" s="4">
        <v>217.17333333333301</v>
      </c>
      <c r="G64" s="4">
        <v>1.47648573189746</v>
      </c>
      <c r="H64" s="4" t="s">
        <v>305</v>
      </c>
      <c r="I64" s="4" t="s">
        <v>31</v>
      </c>
    </row>
    <row r="65" spans="1:9" x14ac:dyDescent="0.25">
      <c r="A65" s="4" t="s">
        <v>143</v>
      </c>
      <c r="B65" s="4">
        <v>2.4353355614206498E-3</v>
      </c>
      <c r="C65" s="4">
        <v>1.4059313099265299E-2</v>
      </c>
      <c r="D65" s="4">
        <v>1.7105349775062699</v>
      </c>
      <c r="E65" s="4">
        <v>10.654</v>
      </c>
      <c r="F65" s="4">
        <v>19.491666666666699</v>
      </c>
      <c r="G65" s="4">
        <v>1.8295163006069699</v>
      </c>
      <c r="H65" s="4" t="s">
        <v>305</v>
      </c>
      <c r="I65" s="4" t="s">
        <v>31</v>
      </c>
    </row>
    <row r="66" spans="1:9" x14ac:dyDescent="0.25">
      <c r="A66" s="4" t="s">
        <v>116</v>
      </c>
      <c r="B66" s="4">
        <v>3.6144138043504001E-5</v>
      </c>
      <c r="C66" s="4">
        <v>3.8712274167647701E-4</v>
      </c>
      <c r="D66" s="4">
        <v>1.70882991705928</v>
      </c>
      <c r="E66" s="4">
        <v>159.952</v>
      </c>
      <c r="F66" s="4">
        <v>260.51499999999999</v>
      </c>
      <c r="G66" s="4">
        <v>1.6287073622086601</v>
      </c>
      <c r="H66" s="4" t="s">
        <v>305</v>
      </c>
      <c r="I66" s="4" t="s">
        <v>31</v>
      </c>
    </row>
    <row r="67" spans="1:9" x14ac:dyDescent="0.25">
      <c r="A67" s="4" t="s">
        <v>271</v>
      </c>
      <c r="B67" s="4">
        <v>1.3316732490082899E-3</v>
      </c>
      <c r="C67" s="4">
        <v>8.5352915330137395E-3</v>
      </c>
      <c r="D67" s="4">
        <v>1.7085055531151301</v>
      </c>
      <c r="E67" s="4">
        <v>14.286</v>
      </c>
      <c r="F67" s="4">
        <v>21.7716666666667</v>
      </c>
      <c r="G67" s="4">
        <v>1.5239861869429301</v>
      </c>
      <c r="H67" s="4" t="s">
        <v>305</v>
      </c>
      <c r="I67" s="4" t="s">
        <v>31</v>
      </c>
    </row>
    <row r="68" spans="1:9" x14ac:dyDescent="0.25">
      <c r="A68" s="4" t="s">
        <v>109</v>
      </c>
      <c r="B68" s="4">
        <v>2.0952208668350499E-7</v>
      </c>
      <c r="C68" s="4">
        <v>4.8728851017249599E-6</v>
      </c>
      <c r="D68" s="4">
        <v>1.7069643478651</v>
      </c>
      <c r="E68" s="4">
        <v>118.8</v>
      </c>
      <c r="F68" s="4">
        <v>183.381666666667</v>
      </c>
      <c r="G68" s="4">
        <v>1.5436167227833899</v>
      </c>
      <c r="H68" s="4" t="s">
        <v>305</v>
      </c>
      <c r="I68" s="4" t="s">
        <v>31</v>
      </c>
    </row>
    <row r="69" spans="1:9" x14ac:dyDescent="0.25">
      <c r="A69" s="4" t="s">
        <v>35</v>
      </c>
      <c r="B69" s="4">
        <v>3.9033336309634899E-7</v>
      </c>
      <c r="C69" s="4">
        <v>8.7724202669025794E-6</v>
      </c>
      <c r="D69" s="4">
        <v>1.6974211854333701</v>
      </c>
      <c r="E69" s="4">
        <v>348.74400000000003</v>
      </c>
      <c r="F69" s="4">
        <v>1870.8533333333301</v>
      </c>
      <c r="G69" s="4">
        <v>5.3645462956590899</v>
      </c>
      <c r="H69" s="4" t="s">
        <v>305</v>
      </c>
      <c r="I69" s="4" t="s">
        <v>31</v>
      </c>
    </row>
    <row r="70" spans="1:9" x14ac:dyDescent="0.25">
      <c r="A70" s="4" t="s">
        <v>232</v>
      </c>
      <c r="B70" s="4">
        <v>4.7574285599481401E-3</v>
      </c>
      <c r="C70" s="4">
        <v>2.3469980895744098E-2</v>
      </c>
      <c r="D70" s="4">
        <v>1.69497951656516</v>
      </c>
      <c r="E70" s="4">
        <v>6.84</v>
      </c>
      <c r="F70" s="4">
        <v>16.171666666666699</v>
      </c>
      <c r="G70" s="4">
        <v>2.36427875243665</v>
      </c>
      <c r="H70" s="4" t="s">
        <v>305</v>
      </c>
      <c r="I70" s="4" t="s">
        <v>31</v>
      </c>
    </row>
    <row r="71" spans="1:9" x14ac:dyDescent="0.25">
      <c r="A71" s="4" t="s">
        <v>129</v>
      </c>
      <c r="B71" s="4">
        <v>4.5613408893313799E-3</v>
      </c>
      <c r="C71" s="4">
        <v>2.27787207602193E-2</v>
      </c>
      <c r="D71" s="4">
        <v>1.6531664137894799</v>
      </c>
      <c r="E71" s="4">
        <v>13.614000000000001</v>
      </c>
      <c r="F71" s="4">
        <v>26.8883333333333</v>
      </c>
      <c r="G71" s="4">
        <v>1.97505019342833</v>
      </c>
      <c r="H71" s="4" t="s">
        <v>305</v>
      </c>
      <c r="I71" s="4" t="s">
        <v>31</v>
      </c>
    </row>
    <row r="72" spans="1:9" x14ac:dyDescent="0.25">
      <c r="A72" s="4" t="s">
        <v>60</v>
      </c>
      <c r="B72" s="4">
        <v>1.2766816176997301E-4</v>
      </c>
      <c r="C72" s="4">
        <v>1.13642290637689E-3</v>
      </c>
      <c r="D72" s="4">
        <v>1.6461748790466699</v>
      </c>
      <c r="E72" s="4">
        <v>28.963999999999999</v>
      </c>
      <c r="F72" s="4">
        <v>53.773333333333298</v>
      </c>
      <c r="G72" s="4">
        <v>1.8565575657137601</v>
      </c>
      <c r="H72" s="4" t="s">
        <v>305</v>
      </c>
      <c r="I72" s="4" t="s">
        <v>31</v>
      </c>
    </row>
    <row r="73" spans="1:9" x14ac:dyDescent="0.25">
      <c r="A73" s="4" t="s">
        <v>297</v>
      </c>
      <c r="B73" s="4">
        <v>6.2190118217153902E-3</v>
      </c>
      <c r="C73" s="4">
        <v>2.9736757376682198E-2</v>
      </c>
      <c r="D73" s="4">
        <v>1.6395515616051199</v>
      </c>
      <c r="E73" s="4">
        <v>14.33</v>
      </c>
      <c r="F73" s="4">
        <v>22.45</v>
      </c>
      <c r="G73" s="4">
        <v>1.56664340544313</v>
      </c>
      <c r="H73" s="4" t="s">
        <v>305</v>
      </c>
      <c r="I73" s="4" t="s">
        <v>31</v>
      </c>
    </row>
    <row r="74" spans="1:9" x14ac:dyDescent="0.25">
      <c r="A74" s="4" t="s">
        <v>125</v>
      </c>
      <c r="B74" s="4">
        <v>6.3859068540195196E-4</v>
      </c>
      <c r="C74" s="4">
        <v>4.7255710719744503E-3</v>
      </c>
      <c r="D74" s="4">
        <v>1.6311899796471001</v>
      </c>
      <c r="E74" s="4">
        <v>20.007999999999999</v>
      </c>
      <c r="F74" s="4">
        <v>39.521666666666697</v>
      </c>
      <c r="G74" s="4">
        <v>1.9752932160469101</v>
      </c>
      <c r="H74" s="4" t="s">
        <v>305</v>
      </c>
      <c r="I74" s="4" t="s">
        <v>31</v>
      </c>
    </row>
    <row r="75" spans="1:9" x14ac:dyDescent="0.25">
      <c r="A75" s="4" t="s">
        <v>127</v>
      </c>
      <c r="B75" s="4">
        <v>7.6767922658310802E-4</v>
      </c>
      <c r="C75" s="4">
        <v>5.4814990389355301E-3</v>
      </c>
      <c r="D75" s="4">
        <v>1.62521094521127</v>
      </c>
      <c r="E75" s="4">
        <v>26.617999999999999</v>
      </c>
      <c r="F75" s="4">
        <v>49.2633333333333</v>
      </c>
      <c r="G75" s="4">
        <v>1.8507526235379601</v>
      </c>
      <c r="H75" s="4" t="s">
        <v>305</v>
      </c>
      <c r="I75" s="4" t="s">
        <v>31</v>
      </c>
    </row>
    <row r="76" spans="1:9" x14ac:dyDescent="0.25">
      <c r="A76" s="4" t="s">
        <v>138</v>
      </c>
      <c r="B76" s="4">
        <v>7.7750418711138795E-4</v>
      </c>
      <c r="C76" s="4">
        <v>5.5033774635536497E-3</v>
      </c>
      <c r="D76" s="4">
        <v>1.6086209399129301</v>
      </c>
      <c r="E76" s="4">
        <v>336.35399999999998</v>
      </c>
      <c r="F76" s="4">
        <v>412.48333333333301</v>
      </c>
      <c r="G76" s="4">
        <v>1.2263369346977699</v>
      </c>
      <c r="H76" s="4" t="s">
        <v>305</v>
      </c>
      <c r="I76" s="4" t="s">
        <v>31</v>
      </c>
    </row>
    <row r="77" spans="1:9" x14ac:dyDescent="0.25">
      <c r="A77" s="4" t="s">
        <v>228</v>
      </c>
      <c r="B77" s="4">
        <v>9.7807271914808198E-4</v>
      </c>
      <c r="C77" s="4">
        <v>6.57976192881437E-3</v>
      </c>
      <c r="D77" s="4">
        <v>1.60700634863161</v>
      </c>
      <c r="E77" s="4">
        <v>30.036000000000001</v>
      </c>
      <c r="F77" s="4">
        <v>52.784999999999997</v>
      </c>
      <c r="G77" s="4">
        <v>1.7573911306432299</v>
      </c>
      <c r="H77" s="4" t="s">
        <v>305</v>
      </c>
      <c r="I77" s="4" t="s">
        <v>31</v>
      </c>
    </row>
    <row r="78" spans="1:9" x14ac:dyDescent="0.25">
      <c r="A78" s="4" t="s">
        <v>287</v>
      </c>
      <c r="B78" s="4">
        <v>3.4382621897991001E-3</v>
      </c>
      <c r="C78" s="4">
        <v>1.85347378973276E-2</v>
      </c>
      <c r="D78" s="4">
        <v>1.60606834491107</v>
      </c>
      <c r="E78" s="4">
        <v>23.603999999999999</v>
      </c>
      <c r="F78" s="4">
        <v>35.776666666666699</v>
      </c>
      <c r="G78" s="4">
        <v>1.5157035530701</v>
      </c>
      <c r="H78" s="4" t="s">
        <v>305</v>
      </c>
      <c r="I78" s="4" t="s">
        <v>31</v>
      </c>
    </row>
    <row r="79" spans="1:9" x14ac:dyDescent="0.25">
      <c r="A79" s="4" t="s">
        <v>253</v>
      </c>
      <c r="B79" s="4">
        <v>3.0051455548753699E-3</v>
      </c>
      <c r="C79" s="4">
        <v>1.6640737970534301E-2</v>
      </c>
      <c r="D79" s="4">
        <v>1.60551644210073</v>
      </c>
      <c r="E79" s="4">
        <v>77.823999999999998</v>
      </c>
      <c r="F79" s="4">
        <v>104.913333333333</v>
      </c>
      <c r="G79" s="4">
        <v>1.34808456688596</v>
      </c>
      <c r="H79" s="4" t="s">
        <v>305</v>
      </c>
      <c r="I79" s="4" t="s">
        <v>31</v>
      </c>
    </row>
    <row r="80" spans="1:9" x14ac:dyDescent="0.25">
      <c r="A80" s="4" t="s">
        <v>238</v>
      </c>
      <c r="B80" s="4">
        <v>8.19782873262629E-4</v>
      </c>
      <c r="C80" s="4">
        <v>5.7526143003084496E-3</v>
      </c>
      <c r="D80" s="4">
        <v>1.6015564933647199</v>
      </c>
      <c r="E80" s="4">
        <v>13.994</v>
      </c>
      <c r="F80" s="4">
        <v>23.126666666666701</v>
      </c>
      <c r="G80" s="4">
        <v>1.6526130246296</v>
      </c>
      <c r="H80" s="4" t="s">
        <v>305</v>
      </c>
      <c r="I80" s="4" t="s">
        <v>31</v>
      </c>
    </row>
    <row r="81" spans="1:9" x14ac:dyDescent="0.25">
      <c r="A81" s="4" t="s">
        <v>175</v>
      </c>
      <c r="B81" s="4">
        <v>8.9083682365738502E-4</v>
      </c>
      <c r="C81" s="4">
        <v>6.09362331476564E-3</v>
      </c>
      <c r="D81" s="4">
        <v>1.59533721980447</v>
      </c>
      <c r="E81" s="4">
        <v>359.89800000000002</v>
      </c>
      <c r="F81" s="4">
        <v>444.87666666666701</v>
      </c>
      <c r="G81" s="4">
        <v>1.2361187521649699</v>
      </c>
      <c r="H81" s="4" t="s">
        <v>305</v>
      </c>
      <c r="I81" s="4" t="s">
        <v>31</v>
      </c>
    </row>
    <row r="82" spans="1:9" x14ac:dyDescent="0.25">
      <c r="A82" s="4" t="s">
        <v>251</v>
      </c>
      <c r="B82" s="4">
        <v>3.2512382416735302E-3</v>
      </c>
      <c r="C82" s="4">
        <v>1.7643386191481699E-2</v>
      </c>
      <c r="D82" s="4">
        <v>1.5821257025136499</v>
      </c>
      <c r="E82" s="4">
        <v>221.71199999999999</v>
      </c>
      <c r="F82" s="4">
        <v>287.10000000000002</v>
      </c>
      <c r="G82" s="4">
        <v>1.2949231435375601</v>
      </c>
      <c r="H82" s="4" t="s">
        <v>305</v>
      </c>
      <c r="I82" s="4" t="s">
        <v>31</v>
      </c>
    </row>
    <row r="83" spans="1:9" x14ac:dyDescent="0.25">
      <c r="A83" s="4" t="s">
        <v>288</v>
      </c>
      <c r="B83" s="4">
        <v>4.7287302009798998E-3</v>
      </c>
      <c r="C83" s="4">
        <v>2.3469980895744098E-2</v>
      </c>
      <c r="D83" s="4">
        <v>1.5745371424335399</v>
      </c>
      <c r="E83" s="4">
        <v>74.366</v>
      </c>
      <c r="F83" s="4">
        <v>95.271666666666704</v>
      </c>
      <c r="G83" s="4">
        <v>1.28111861155187</v>
      </c>
      <c r="H83" s="4" t="s">
        <v>305</v>
      </c>
      <c r="I83" s="4" t="s">
        <v>31</v>
      </c>
    </row>
    <row r="84" spans="1:9" x14ac:dyDescent="0.25">
      <c r="A84" s="4" t="s">
        <v>208</v>
      </c>
      <c r="B84" s="4">
        <v>1.2440788196952201E-4</v>
      </c>
      <c r="C84" s="4">
        <v>1.12520017692435E-3</v>
      </c>
      <c r="D84" s="4">
        <v>1.5652885998900401</v>
      </c>
      <c r="E84" s="4">
        <v>14.007999999999999</v>
      </c>
      <c r="F84" s="4">
        <v>32.246666666666698</v>
      </c>
      <c r="G84" s="4">
        <v>2.3020178945364602</v>
      </c>
      <c r="H84" s="4" t="s">
        <v>305</v>
      </c>
      <c r="I84" s="4" t="s">
        <v>31</v>
      </c>
    </row>
    <row r="85" spans="1:9" x14ac:dyDescent="0.25">
      <c r="A85" s="4" t="s">
        <v>174</v>
      </c>
      <c r="B85" s="4">
        <v>3.17759072313683E-3</v>
      </c>
      <c r="C85" s="4">
        <v>1.7463902066742101E-2</v>
      </c>
      <c r="D85" s="4">
        <v>1.5586072262191</v>
      </c>
      <c r="E85" s="4">
        <v>34.777999999999999</v>
      </c>
      <c r="F85" s="4">
        <v>57.515000000000001</v>
      </c>
      <c r="G85" s="4">
        <v>1.65377537523722</v>
      </c>
      <c r="H85" s="4" t="s">
        <v>305</v>
      </c>
      <c r="I85" s="4" t="s">
        <v>31</v>
      </c>
    </row>
    <row r="86" spans="1:9" x14ac:dyDescent="0.25">
      <c r="A86" s="4" t="s">
        <v>78</v>
      </c>
      <c r="B86" s="4">
        <v>2.4169021964656699E-4</v>
      </c>
      <c r="C86" s="4">
        <v>1.9673583879230498E-3</v>
      </c>
      <c r="D86" s="4">
        <v>1.55554278807346</v>
      </c>
      <c r="E86" s="4">
        <v>42.29</v>
      </c>
      <c r="F86" s="4">
        <v>82.418333333333294</v>
      </c>
      <c r="G86" s="4">
        <v>1.94888468511074</v>
      </c>
      <c r="H86" s="4" t="s">
        <v>305</v>
      </c>
      <c r="I86" s="4" t="s">
        <v>31</v>
      </c>
    </row>
    <row r="87" spans="1:9" x14ac:dyDescent="0.25">
      <c r="A87" s="4" t="s">
        <v>176</v>
      </c>
      <c r="B87" s="4">
        <v>2.16289540080255E-4</v>
      </c>
      <c r="C87" s="4">
        <v>1.78011265293013E-3</v>
      </c>
      <c r="D87" s="4">
        <v>1.53477454408636</v>
      </c>
      <c r="E87" s="4">
        <v>224.774</v>
      </c>
      <c r="F87" s="4">
        <v>295.29666666666702</v>
      </c>
      <c r="G87" s="4">
        <v>1.3137492177327701</v>
      </c>
      <c r="H87" s="4" t="s">
        <v>305</v>
      </c>
      <c r="I87" s="4" t="s">
        <v>31</v>
      </c>
    </row>
    <row r="88" spans="1:9" x14ac:dyDescent="0.25">
      <c r="A88" s="4" t="s">
        <v>144</v>
      </c>
      <c r="B88" s="4">
        <v>2.30749947498397E-5</v>
      </c>
      <c r="C88" s="4">
        <v>2.7221805400535597E-4</v>
      </c>
      <c r="D88" s="4">
        <v>1.5289565544928001</v>
      </c>
      <c r="E88" s="4">
        <v>142.852</v>
      </c>
      <c r="F88" s="4">
        <v>199.79333333333301</v>
      </c>
      <c r="G88" s="4">
        <v>1.3986036830659201</v>
      </c>
      <c r="H88" s="4" t="s">
        <v>305</v>
      </c>
      <c r="I88" s="4" t="s">
        <v>31</v>
      </c>
    </row>
    <row r="89" spans="1:9" x14ac:dyDescent="0.25">
      <c r="A89" s="4" t="s">
        <v>155</v>
      </c>
      <c r="B89" s="4">
        <v>1.93312544369872E-4</v>
      </c>
      <c r="C89" s="4">
        <v>1.63912928246954E-3</v>
      </c>
      <c r="D89" s="4">
        <v>1.5286092833498901</v>
      </c>
      <c r="E89" s="4">
        <v>43.154000000000003</v>
      </c>
      <c r="F89" s="4">
        <v>70.656666666666695</v>
      </c>
      <c r="G89" s="4">
        <v>1.6373144243098401</v>
      </c>
      <c r="H89" s="4" t="s">
        <v>305</v>
      </c>
      <c r="I89" s="4" t="s">
        <v>31</v>
      </c>
    </row>
    <row r="90" spans="1:9" x14ac:dyDescent="0.25">
      <c r="A90" s="4" t="s">
        <v>170</v>
      </c>
      <c r="B90" s="4">
        <v>2.61151712834696E-4</v>
      </c>
      <c r="C90" s="4">
        <v>2.10472766581627E-3</v>
      </c>
      <c r="D90" s="4">
        <v>1.5237698908906301</v>
      </c>
      <c r="E90" s="4">
        <v>96.397999999999996</v>
      </c>
      <c r="F90" s="4">
        <v>130.87666666666701</v>
      </c>
      <c r="G90" s="4">
        <v>1.3576699378271999</v>
      </c>
      <c r="H90" s="4" t="s">
        <v>305</v>
      </c>
      <c r="I90" s="4" t="s">
        <v>31</v>
      </c>
    </row>
    <row r="91" spans="1:9" x14ac:dyDescent="0.25">
      <c r="A91" s="4" t="s">
        <v>230</v>
      </c>
      <c r="B91" s="4">
        <v>5.2923781579942599E-5</v>
      </c>
      <c r="C91" s="4">
        <v>5.3185133587744799E-4</v>
      </c>
      <c r="D91" s="4">
        <v>1.4973292147141399</v>
      </c>
      <c r="E91" s="4">
        <v>40.904000000000003</v>
      </c>
      <c r="F91" s="4">
        <v>70.771666666666704</v>
      </c>
      <c r="G91" s="4">
        <v>1.73018938653106</v>
      </c>
      <c r="H91" s="4" t="s">
        <v>305</v>
      </c>
      <c r="I91" s="4" t="s">
        <v>31</v>
      </c>
    </row>
    <row r="92" spans="1:9" x14ac:dyDescent="0.25">
      <c r="A92" s="4" t="s">
        <v>167</v>
      </c>
      <c r="B92" s="4">
        <v>4.82798844628382E-8</v>
      </c>
      <c r="C92" s="4">
        <v>1.22811956102345E-6</v>
      </c>
      <c r="D92" s="4">
        <v>1.4972070309579599</v>
      </c>
      <c r="E92" s="4">
        <v>31.74</v>
      </c>
      <c r="F92" s="4">
        <v>66.84</v>
      </c>
      <c r="G92" s="4">
        <v>2.1058601134215502</v>
      </c>
      <c r="H92" s="4" t="s">
        <v>305</v>
      </c>
      <c r="I92" s="4" t="s">
        <v>31</v>
      </c>
    </row>
    <row r="93" spans="1:9" x14ac:dyDescent="0.25">
      <c r="A93" s="4" t="s">
        <v>123</v>
      </c>
      <c r="B93" s="4">
        <v>1.0086066130744399E-5</v>
      </c>
      <c r="C93" s="4">
        <v>1.2828215360040501E-4</v>
      </c>
      <c r="D93" s="4">
        <v>1.4738864532510001</v>
      </c>
      <c r="E93" s="4">
        <v>59.15</v>
      </c>
      <c r="F93" s="4">
        <v>112.793333333333</v>
      </c>
      <c r="G93" s="4">
        <v>1.9069033530571999</v>
      </c>
      <c r="H93" s="4" t="s">
        <v>305</v>
      </c>
      <c r="I93" s="4" t="s">
        <v>31</v>
      </c>
    </row>
    <row r="94" spans="1:9" x14ac:dyDescent="0.25">
      <c r="A94" s="4" t="s">
        <v>85</v>
      </c>
      <c r="B94" s="4">
        <v>3.2015677860343402E-5</v>
      </c>
      <c r="C94" s="4">
        <v>3.56996736689309E-4</v>
      </c>
      <c r="D94" s="4">
        <v>1.4714978090001301</v>
      </c>
      <c r="E94" s="4">
        <v>132.03200000000001</v>
      </c>
      <c r="F94" s="4">
        <v>189.90666666666701</v>
      </c>
      <c r="G94" s="4">
        <v>1.4383381806430799</v>
      </c>
      <c r="H94" s="4" t="s">
        <v>305</v>
      </c>
      <c r="I94" s="4" t="s">
        <v>31</v>
      </c>
    </row>
    <row r="95" spans="1:9" x14ac:dyDescent="0.25">
      <c r="A95" s="4" t="s">
        <v>57</v>
      </c>
      <c r="B95" s="4">
        <v>2.3546938817308601E-8</v>
      </c>
      <c r="C95" s="4">
        <v>6.3890693990964097E-7</v>
      </c>
      <c r="D95" s="4">
        <v>1.46858305169255</v>
      </c>
      <c r="E95" s="4">
        <v>146.376</v>
      </c>
      <c r="F95" s="4">
        <v>308.75</v>
      </c>
      <c r="G95" s="4">
        <v>2.1092938733125699</v>
      </c>
      <c r="H95" s="4" t="s">
        <v>305</v>
      </c>
      <c r="I95" s="4" t="s">
        <v>31</v>
      </c>
    </row>
    <row r="96" spans="1:9" x14ac:dyDescent="0.25">
      <c r="A96" s="4" t="s">
        <v>188</v>
      </c>
      <c r="B96" s="4">
        <v>2.2022761572275299E-6</v>
      </c>
      <c r="C96" s="4">
        <v>3.3197273925615E-5</v>
      </c>
      <c r="D96" s="4">
        <v>1.44392446048102</v>
      </c>
      <c r="E96" s="4">
        <v>61.475999999999999</v>
      </c>
      <c r="F96" s="4">
        <v>102.74833333333299</v>
      </c>
      <c r="G96" s="4">
        <v>1.6713568438631901</v>
      </c>
      <c r="H96" s="4" t="s">
        <v>305</v>
      </c>
      <c r="I96" s="4" t="s">
        <v>31</v>
      </c>
    </row>
    <row r="97" spans="1:9" x14ac:dyDescent="0.25">
      <c r="A97" s="4" t="s">
        <v>202</v>
      </c>
      <c r="B97" s="4">
        <v>3.73297836388703E-3</v>
      </c>
      <c r="C97" s="4">
        <v>1.9731457066259998E-2</v>
      </c>
      <c r="D97" s="4">
        <v>1.4339556661198001</v>
      </c>
      <c r="E97" s="4">
        <v>33.372</v>
      </c>
      <c r="F97" s="4">
        <v>50.064999999999998</v>
      </c>
      <c r="G97" s="4">
        <v>1.5002097566822501</v>
      </c>
      <c r="H97" s="4" t="s">
        <v>305</v>
      </c>
      <c r="I97" s="4" t="s">
        <v>31</v>
      </c>
    </row>
    <row r="98" spans="1:9" x14ac:dyDescent="0.25">
      <c r="A98" s="4" t="s">
        <v>38</v>
      </c>
      <c r="B98" s="4">
        <v>3.57420105108739E-5</v>
      </c>
      <c r="C98" s="4">
        <v>3.8712274167647701E-4</v>
      </c>
      <c r="D98" s="4">
        <v>1.4279902916484</v>
      </c>
      <c r="E98" s="4">
        <v>66.364000000000004</v>
      </c>
      <c r="F98" s="4">
        <v>113.851666666667</v>
      </c>
      <c r="G98" s="4">
        <v>1.7155636590119101</v>
      </c>
      <c r="H98" s="4" t="s">
        <v>305</v>
      </c>
      <c r="I98" s="4" t="s">
        <v>31</v>
      </c>
    </row>
    <row r="99" spans="1:9" x14ac:dyDescent="0.25">
      <c r="A99" s="4" t="s">
        <v>103</v>
      </c>
      <c r="B99" s="4">
        <v>6.58904273883516E-4</v>
      </c>
      <c r="C99" s="4">
        <v>4.8319646751457798E-3</v>
      </c>
      <c r="D99" s="4">
        <v>1.42673692375807</v>
      </c>
      <c r="E99" s="4">
        <v>9.9619999999999997</v>
      </c>
      <c r="F99" s="4">
        <v>20.8816666666667</v>
      </c>
      <c r="G99" s="4">
        <v>2.0961319681456199</v>
      </c>
      <c r="H99" s="4" t="s">
        <v>305</v>
      </c>
      <c r="I99" s="4" t="s">
        <v>31</v>
      </c>
    </row>
    <row r="100" spans="1:9" x14ac:dyDescent="0.25">
      <c r="A100" s="4" t="s">
        <v>117</v>
      </c>
      <c r="B100" s="4">
        <v>9.5257331544630901E-5</v>
      </c>
      <c r="C100" s="4">
        <v>8.9125825146355801E-4</v>
      </c>
      <c r="D100" s="4">
        <v>1.4100680160934</v>
      </c>
      <c r="E100" s="4">
        <v>79.53</v>
      </c>
      <c r="F100" s="4">
        <v>131.46166666666701</v>
      </c>
      <c r="G100" s="4">
        <v>1.65298210318957</v>
      </c>
      <c r="H100" s="4" t="s">
        <v>305</v>
      </c>
      <c r="I100" s="4" t="s">
        <v>31</v>
      </c>
    </row>
    <row r="101" spans="1:9" x14ac:dyDescent="0.25">
      <c r="A101" s="4" t="s">
        <v>273</v>
      </c>
      <c r="B101" s="4">
        <v>4.0227076118894197E-3</v>
      </c>
      <c r="C101" s="4">
        <v>2.07245822536581E-2</v>
      </c>
      <c r="D101" s="4">
        <v>1.4085216289276901</v>
      </c>
      <c r="E101" s="4">
        <v>19.021999999999998</v>
      </c>
      <c r="F101" s="4">
        <v>31.25</v>
      </c>
      <c r="G101" s="4">
        <v>1.64283461255389</v>
      </c>
      <c r="H101" s="4" t="s">
        <v>305</v>
      </c>
      <c r="I101" s="4" t="s">
        <v>31</v>
      </c>
    </row>
    <row r="102" spans="1:9" x14ac:dyDescent="0.25">
      <c r="A102" s="4" t="s">
        <v>299</v>
      </c>
      <c r="B102" s="4">
        <v>1.2938615305271501E-3</v>
      </c>
      <c r="C102" s="4">
        <v>8.3587562368976492E-3</v>
      </c>
      <c r="D102" s="4">
        <v>1.39484265117068</v>
      </c>
      <c r="E102" s="4">
        <v>29.02</v>
      </c>
      <c r="F102" s="4">
        <v>43.771666666666697</v>
      </c>
      <c r="G102" s="4">
        <v>1.5083275901677</v>
      </c>
      <c r="H102" s="4" t="s">
        <v>305</v>
      </c>
      <c r="I102" s="4" t="s">
        <v>31</v>
      </c>
    </row>
    <row r="103" spans="1:9" x14ac:dyDescent="0.25">
      <c r="A103" s="4" t="s">
        <v>272</v>
      </c>
      <c r="B103" s="4">
        <v>1.76712630869137E-4</v>
      </c>
      <c r="C103" s="4">
        <v>1.51414822660503E-3</v>
      </c>
      <c r="D103" s="4">
        <v>1.3857376299147599</v>
      </c>
      <c r="E103" s="4">
        <v>17.026</v>
      </c>
      <c r="F103" s="4">
        <v>26.313333333333301</v>
      </c>
      <c r="G103" s="4">
        <v>1.54547946278241</v>
      </c>
      <c r="H103" s="4" t="s">
        <v>305</v>
      </c>
      <c r="I103" s="4" t="s">
        <v>31</v>
      </c>
    </row>
    <row r="104" spans="1:9" x14ac:dyDescent="0.25">
      <c r="A104" s="4" t="s">
        <v>55</v>
      </c>
      <c r="B104" s="4">
        <v>4.7515372002970803E-6</v>
      </c>
      <c r="C104" s="4">
        <v>6.5555106458335994E-5</v>
      </c>
      <c r="D104" s="4">
        <v>1.35177224633329</v>
      </c>
      <c r="E104" s="4">
        <v>486.7</v>
      </c>
      <c r="F104" s="4">
        <v>665.64499999999998</v>
      </c>
      <c r="G104" s="4">
        <v>1.36767002260119</v>
      </c>
      <c r="H104" s="4" t="s">
        <v>305</v>
      </c>
      <c r="I104" s="4" t="s">
        <v>31</v>
      </c>
    </row>
    <row r="105" spans="1:9" x14ac:dyDescent="0.25">
      <c r="A105" s="4" t="s">
        <v>191</v>
      </c>
      <c r="B105" s="4">
        <v>5.7696818934930602E-5</v>
      </c>
      <c r="C105" s="4">
        <v>5.7274647089065303E-4</v>
      </c>
      <c r="D105" s="4">
        <v>1.3517396159311199</v>
      </c>
      <c r="E105" s="4">
        <v>269.262</v>
      </c>
      <c r="F105" s="4">
        <v>494.86166666666702</v>
      </c>
      <c r="G105" s="4">
        <v>1.83784442909384</v>
      </c>
      <c r="H105" s="4" t="s">
        <v>305</v>
      </c>
      <c r="I105" s="4" t="s">
        <v>31</v>
      </c>
    </row>
    <row r="106" spans="1:9" x14ac:dyDescent="0.25">
      <c r="A106" s="4" t="s">
        <v>51</v>
      </c>
      <c r="B106" s="4">
        <v>1.04519431093994E-9</v>
      </c>
      <c r="C106" s="4">
        <v>3.7244081143071801E-8</v>
      </c>
      <c r="D106" s="4">
        <v>1.34059043787138</v>
      </c>
      <c r="E106" s="4">
        <v>1278.1300000000001</v>
      </c>
      <c r="F106" s="4">
        <v>1703.335</v>
      </c>
      <c r="G106" s="4">
        <v>1.33267742717877</v>
      </c>
      <c r="H106" s="4" t="s">
        <v>305</v>
      </c>
      <c r="I106" s="4" t="s">
        <v>31</v>
      </c>
    </row>
    <row r="107" spans="1:9" x14ac:dyDescent="0.25">
      <c r="A107" s="4" t="s">
        <v>293</v>
      </c>
      <c r="B107" s="4">
        <v>4.1928222903734897E-3</v>
      </c>
      <c r="C107" s="4">
        <v>2.1465140530591301E-2</v>
      </c>
      <c r="D107" s="4">
        <v>1.33848292367835</v>
      </c>
      <c r="E107" s="4">
        <v>40.658000000000001</v>
      </c>
      <c r="F107" s="4">
        <v>54.558333333333302</v>
      </c>
      <c r="G107" s="4">
        <v>1.34188433600603</v>
      </c>
      <c r="H107" s="4" t="s">
        <v>305</v>
      </c>
      <c r="I107" s="4" t="s">
        <v>31</v>
      </c>
    </row>
    <row r="108" spans="1:9" x14ac:dyDescent="0.25">
      <c r="A108" s="4" t="s">
        <v>199</v>
      </c>
      <c r="B108" s="4">
        <v>1.28440918165446E-4</v>
      </c>
      <c r="C108" s="4">
        <v>1.13642290637689E-3</v>
      </c>
      <c r="D108" s="4">
        <v>1.3360597011867099</v>
      </c>
      <c r="E108" s="4">
        <v>92.864000000000004</v>
      </c>
      <c r="F108" s="4">
        <v>119.933333333333</v>
      </c>
      <c r="G108" s="4">
        <v>1.2914943716976801</v>
      </c>
      <c r="H108" s="4" t="s">
        <v>305</v>
      </c>
      <c r="I108" s="4" t="s">
        <v>31</v>
      </c>
    </row>
    <row r="109" spans="1:9" x14ac:dyDescent="0.25">
      <c r="A109" s="4" t="s">
        <v>185</v>
      </c>
      <c r="B109" s="4">
        <v>1.9104336818835501E-3</v>
      </c>
      <c r="C109" s="4">
        <v>1.16924286996482E-2</v>
      </c>
      <c r="D109" s="4">
        <v>1.32876084416144</v>
      </c>
      <c r="E109" s="4">
        <v>27.794</v>
      </c>
      <c r="F109" s="4">
        <v>44.7366666666667</v>
      </c>
      <c r="G109" s="4">
        <v>1.60958000527692</v>
      </c>
      <c r="H109" s="4" t="s">
        <v>305</v>
      </c>
      <c r="I109" s="4" t="s">
        <v>31</v>
      </c>
    </row>
    <row r="110" spans="1:9" x14ac:dyDescent="0.25">
      <c r="A110" s="4" t="s">
        <v>247</v>
      </c>
      <c r="B110" s="4">
        <v>7.4509377810483298E-5</v>
      </c>
      <c r="C110" s="4">
        <v>7.2203135163968301E-4</v>
      </c>
      <c r="D110" s="4">
        <v>1.32810990979354</v>
      </c>
      <c r="E110" s="4">
        <v>202.13399999999999</v>
      </c>
      <c r="F110" s="4">
        <v>234.756666666667</v>
      </c>
      <c r="G110" s="4">
        <v>1.1613912882873101</v>
      </c>
      <c r="H110" s="4" t="s">
        <v>305</v>
      </c>
      <c r="I110" s="4" t="s">
        <v>31</v>
      </c>
    </row>
    <row r="111" spans="1:9" x14ac:dyDescent="0.25">
      <c r="A111" s="4" t="s">
        <v>270</v>
      </c>
      <c r="B111" s="4">
        <v>2.43501086782645E-5</v>
      </c>
      <c r="C111" s="4">
        <v>2.83156978058676E-4</v>
      </c>
      <c r="D111" s="4">
        <v>1.3179571092718401</v>
      </c>
      <c r="E111" s="4">
        <v>225.84</v>
      </c>
      <c r="F111" s="4">
        <v>327.886666666667</v>
      </c>
      <c r="G111" s="4">
        <v>1.4518538198134401</v>
      </c>
      <c r="H111" s="4" t="s">
        <v>305</v>
      </c>
      <c r="I111" s="4" t="s">
        <v>31</v>
      </c>
    </row>
    <row r="112" spans="1:9" x14ac:dyDescent="0.25">
      <c r="A112" s="4" t="s">
        <v>86</v>
      </c>
      <c r="B112" s="4">
        <v>9.5587191642253202E-6</v>
      </c>
      <c r="C112" s="4">
        <v>1.2549673225289399E-4</v>
      </c>
      <c r="D112" s="4">
        <v>1.30929754366508</v>
      </c>
      <c r="E112" s="4">
        <v>357.96199999999999</v>
      </c>
      <c r="F112" s="4">
        <v>647.71833333333302</v>
      </c>
      <c r="G112" s="4">
        <v>1.80946115323228</v>
      </c>
      <c r="H112" s="4" t="s">
        <v>305</v>
      </c>
      <c r="I112" s="4" t="s">
        <v>31</v>
      </c>
    </row>
    <row r="113" spans="1:9" x14ac:dyDescent="0.25">
      <c r="A113" s="4" t="s">
        <v>112</v>
      </c>
      <c r="B113" s="4">
        <v>3.7153619244599603E-5</v>
      </c>
      <c r="C113" s="4">
        <v>3.9276683201433797E-4</v>
      </c>
      <c r="D113" s="4">
        <v>1.29040961132621</v>
      </c>
      <c r="E113" s="4">
        <v>52.514000000000003</v>
      </c>
      <c r="F113" s="4">
        <v>77.4166666666667</v>
      </c>
      <c r="G113" s="4">
        <v>1.47421005192266</v>
      </c>
      <c r="H113" s="4" t="s">
        <v>305</v>
      </c>
      <c r="I113" s="4" t="s">
        <v>31</v>
      </c>
    </row>
    <row r="114" spans="1:9" x14ac:dyDescent="0.25">
      <c r="A114" s="4" t="s">
        <v>263</v>
      </c>
      <c r="B114" s="4">
        <v>1.0407850733799E-6</v>
      </c>
      <c r="C114" s="4">
        <v>1.8417370646331301E-5</v>
      </c>
      <c r="D114" s="4">
        <v>1.28565114212536</v>
      </c>
      <c r="E114" s="4">
        <v>150.39400000000001</v>
      </c>
      <c r="F114" s="4">
        <v>236.06166666666701</v>
      </c>
      <c r="G114" s="4">
        <v>1.5696215717825599</v>
      </c>
      <c r="H114" s="4" t="s">
        <v>305</v>
      </c>
      <c r="I114" s="4" t="s">
        <v>31</v>
      </c>
    </row>
    <row r="115" spans="1:9" x14ac:dyDescent="0.25">
      <c r="A115" s="4" t="s">
        <v>304</v>
      </c>
      <c r="B115" s="4">
        <v>2.6426013666403501E-3</v>
      </c>
      <c r="C115" s="4">
        <v>1.50425000870297E-2</v>
      </c>
      <c r="D115" s="4">
        <v>1.2849876083907901</v>
      </c>
      <c r="E115" s="4">
        <v>70.263999999999996</v>
      </c>
      <c r="F115" s="4">
        <v>92.728333333333296</v>
      </c>
      <c r="G115" s="4">
        <v>1.3197132718509199</v>
      </c>
      <c r="H115" s="4" t="s">
        <v>305</v>
      </c>
      <c r="I115" s="4" t="s">
        <v>31</v>
      </c>
    </row>
    <row r="116" spans="1:9" x14ac:dyDescent="0.25">
      <c r="A116" s="4" t="s">
        <v>234</v>
      </c>
      <c r="B116" s="4">
        <v>8.6562546800385006E-6</v>
      </c>
      <c r="C116" s="4">
        <v>1.1551133294346501E-4</v>
      </c>
      <c r="D116" s="4">
        <v>1.28157829659026</v>
      </c>
      <c r="E116" s="4">
        <v>123.152</v>
      </c>
      <c r="F116" s="4">
        <v>177.05166666666699</v>
      </c>
      <c r="G116" s="4">
        <v>1.43766781429994</v>
      </c>
      <c r="H116" s="4" t="s">
        <v>305</v>
      </c>
      <c r="I116" s="4" t="s">
        <v>31</v>
      </c>
    </row>
    <row r="117" spans="1:9" x14ac:dyDescent="0.25">
      <c r="A117" s="4" t="s">
        <v>290</v>
      </c>
      <c r="B117" s="4">
        <v>3.9509288596832502E-3</v>
      </c>
      <c r="C117" s="4">
        <v>2.04844337056189E-2</v>
      </c>
      <c r="D117" s="4">
        <v>1.27919011272528</v>
      </c>
      <c r="E117" s="4">
        <v>48.91</v>
      </c>
      <c r="F117" s="4">
        <v>66.905000000000001</v>
      </c>
      <c r="G117" s="4">
        <v>1.3679206706195099</v>
      </c>
      <c r="H117" s="4" t="s">
        <v>305</v>
      </c>
      <c r="I117" s="4" t="s">
        <v>31</v>
      </c>
    </row>
    <row r="118" spans="1:9" x14ac:dyDescent="0.25">
      <c r="A118" s="4" t="s">
        <v>108</v>
      </c>
      <c r="B118" s="4">
        <v>8.9345227549804702E-5</v>
      </c>
      <c r="C118" s="4">
        <v>8.5561194382989395E-4</v>
      </c>
      <c r="D118" s="4">
        <v>1.2694098704710099</v>
      </c>
      <c r="E118" s="4">
        <v>322.01</v>
      </c>
      <c r="F118" s="4">
        <v>471.185</v>
      </c>
      <c r="G118" s="4">
        <v>1.4632620104965699</v>
      </c>
      <c r="H118" s="4" t="s">
        <v>305</v>
      </c>
      <c r="I118" s="4" t="s">
        <v>31</v>
      </c>
    </row>
    <row r="119" spans="1:9" x14ac:dyDescent="0.25">
      <c r="A119" s="4" t="s">
        <v>81</v>
      </c>
      <c r="B119" s="4">
        <v>2.3967709282315601E-3</v>
      </c>
      <c r="C119" s="4">
        <v>1.39355109684321E-2</v>
      </c>
      <c r="D119" s="4">
        <v>1.2588769128845401</v>
      </c>
      <c r="E119" s="4">
        <v>78.087999999999994</v>
      </c>
      <c r="F119" s="4">
        <v>103.193333333333</v>
      </c>
      <c r="G119" s="4">
        <v>1.3215005293173501</v>
      </c>
      <c r="H119" s="4" t="s">
        <v>305</v>
      </c>
      <c r="I119" s="4" t="s">
        <v>31</v>
      </c>
    </row>
    <row r="120" spans="1:9" x14ac:dyDescent="0.25">
      <c r="A120" s="4" t="s">
        <v>76</v>
      </c>
      <c r="B120" s="4">
        <v>6.4924512295818601E-6</v>
      </c>
      <c r="C120" s="4">
        <v>8.8080921681327204E-5</v>
      </c>
      <c r="D120" s="4">
        <v>1.2510913440421501</v>
      </c>
      <c r="E120" s="4">
        <v>354.41199999999998</v>
      </c>
      <c r="F120" s="4">
        <v>551.92166666666697</v>
      </c>
      <c r="G120" s="4">
        <v>1.5572883160464801</v>
      </c>
      <c r="H120" s="4" t="s">
        <v>305</v>
      </c>
      <c r="I120" s="4" t="s">
        <v>31</v>
      </c>
    </row>
    <row r="121" spans="1:9" x14ac:dyDescent="0.25">
      <c r="A121" s="4" t="s">
        <v>258</v>
      </c>
      <c r="B121" s="4">
        <v>1.4456772094870499E-3</v>
      </c>
      <c r="C121" s="4">
        <v>9.1936035040817207E-3</v>
      </c>
      <c r="D121" s="4">
        <v>1.22807147644641</v>
      </c>
      <c r="E121" s="4">
        <v>10.836</v>
      </c>
      <c r="F121" s="4">
        <v>24.213333333333299</v>
      </c>
      <c r="G121" s="4">
        <v>2.2345268856896801</v>
      </c>
      <c r="H121" s="4" t="s">
        <v>305</v>
      </c>
      <c r="I121" s="4" t="s">
        <v>31</v>
      </c>
    </row>
    <row r="122" spans="1:9" x14ac:dyDescent="0.25">
      <c r="A122" s="4" t="s">
        <v>91</v>
      </c>
      <c r="B122" s="4">
        <v>3.70332952537899E-4</v>
      </c>
      <c r="C122" s="4">
        <v>2.8985675323639402E-3</v>
      </c>
      <c r="D122" s="4">
        <v>1.21895725124969</v>
      </c>
      <c r="E122" s="4">
        <v>51.804000000000002</v>
      </c>
      <c r="F122" s="4">
        <v>103.145</v>
      </c>
      <c r="G122" s="4">
        <v>1.9910624662188201</v>
      </c>
      <c r="H122" s="4" t="s">
        <v>305</v>
      </c>
      <c r="I122" s="4" t="s">
        <v>31</v>
      </c>
    </row>
    <row r="123" spans="1:9" x14ac:dyDescent="0.25">
      <c r="A123" s="4" t="s">
        <v>221</v>
      </c>
      <c r="B123" s="4">
        <v>4.1131424019169002E-4</v>
      </c>
      <c r="C123" s="4">
        <v>3.1290634721124798E-3</v>
      </c>
      <c r="D123" s="4">
        <v>1.21444366993765</v>
      </c>
      <c r="E123" s="4">
        <v>2755.0839999999998</v>
      </c>
      <c r="F123" s="4">
        <v>3262.7233333333302</v>
      </c>
      <c r="G123" s="4">
        <v>1.18425548307541</v>
      </c>
      <c r="H123" s="4" t="s">
        <v>305</v>
      </c>
      <c r="I123" s="4" t="s">
        <v>31</v>
      </c>
    </row>
    <row r="124" spans="1:9" x14ac:dyDescent="0.25">
      <c r="A124" s="4" t="s">
        <v>243</v>
      </c>
      <c r="B124" s="4">
        <v>2.03768415311226E-3</v>
      </c>
      <c r="C124" s="4">
        <v>1.23781709002491E-2</v>
      </c>
      <c r="D124" s="4">
        <v>1.1933573373022399</v>
      </c>
      <c r="E124" s="4">
        <v>37.996000000000002</v>
      </c>
      <c r="F124" s="4">
        <v>78.221666666666707</v>
      </c>
      <c r="G124" s="4">
        <v>2.05868161560866</v>
      </c>
      <c r="H124" s="4" t="s">
        <v>305</v>
      </c>
      <c r="I124" s="4" t="s">
        <v>31</v>
      </c>
    </row>
    <row r="125" spans="1:9" x14ac:dyDescent="0.25">
      <c r="A125" s="4" t="s">
        <v>171</v>
      </c>
      <c r="B125" s="4">
        <v>1.14019711973842E-3</v>
      </c>
      <c r="C125" s="4">
        <v>7.5456947598949303E-3</v>
      </c>
      <c r="D125" s="4">
        <v>1.18508466107624</v>
      </c>
      <c r="E125" s="4">
        <v>37.765999999999998</v>
      </c>
      <c r="F125" s="4">
        <v>85.694999999999993</v>
      </c>
      <c r="G125" s="4">
        <v>2.26910448551607</v>
      </c>
      <c r="H125" s="4" t="s">
        <v>305</v>
      </c>
      <c r="I125" s="4" t="s">
        <v>31</v>
      </c>
    </row>
    <row r="126" spans="1:9" x14ac:dyDescent="0.25">
      <c r="A126" s="4" t="s">
        <v>261</v>
      </c>
      <c r="B126" s="4">
        <v>4.9066145591123303E-3</v>
      </c>
      <c r="C126" s="4">
        <v>2.40601460910689E-2</v>
      </c>
      <c r="D126" s="4">
        <v>1.1699314105835801</v>
      </c>
      <c r="E126" s="4">
        <v>1887.664</v>
      </c>
      <c r="F126" s="4">
        <v>2067.31833333333</v>
      </c>
      <c r="G126" s="4">
        <v>1.0951728344309899</v>
      </c>
      <c r="H126" s="4" t="s">
        <v>305</v>
      </c>
      <c r="I126" s="4" t="s">
        <v>31</v>
      </c>
    </row>
    <row r="127" spans="1:9" x14ac:dyDescent="0.25">
      <c r="A127" s="4" t="s">
        <v>48</v>
      </c>
      <c r="B127" s="4">
        <v>2.7136240954935302E-4</v>
      </c>
      <c r="C127" s="4">
        <v>2.16557844483503E-3</v>
      </c>
      <c r="D127" s="4">
        <v>1.1576564991714</v>
      </c>
      <c r="E127" s="4">
        <v>4.1639999999999997</v>
      </c>
      <c r="F127" s="4">
        <v>13.3166666666667</v>
      </c>
      <c r="G127" s="4">
        <v>3.1980467499199499</v>
      </c>
      <c r="H127" s="4" t="s">
        <v>305</v>
      </c>
      <c r="I127" s="4" t="s">
        <v>31</v>
      </c>
    </row>
    <row r="128" spans="1:9" x14ac:dyDescent="0.25">
      <c r="A128" s="4" t="s">
        <v>194</v>
      </c>
      <c r="B128" s="4">
        <v>5.2786207566310403E-3</v>
      </c>
      <c r="C128" s="4">
        <v>2.5576174380343202E-2</v>
      </c>
      <c r="D128" s="4">
        <v>1.15494691393127</v>
      </c>
      <c r="E128" s="4">
        <v>182.46199999999999</v>
      </c>
      <c r="F128" s="4">
        <v>234.755</v>
      </c>
      <c r="G128" s="4">
        <v>1.2865966612226101</v>
      </c>
      <c r="H128" s="4" t="s">
        <v>305</v>
      </c>
      <c r="I128" s="4" t="s">
        <v>31</v>
      </c>
    </row>
    <row r="129" spans="1:9" x14ac:dyDescent="0.25">
      <c r="A129" s="4" t="s">
        <v>172</v>
      </c>
      <c r="B129" s="4">
        <v>3.7114652208220201E-3</v>
      </c>
      <c r="C129" s="4">
        <v>1.9731457066259998E-2</v>
      </c>
      <c r="D129" s="4">
        <v>1.0990185865372899</v>
      </c>
      <c r="E129" s="4">
        <v>259.29199999999997</v>
      </c>
      <c r="F129" s="4">
        <v>301.005</v>
      </c>
      <c r="G129" s="4">
        <v>1.16087268407818</v>
      </c>
      <c r="H129" s="4" t="s">
        <v>305</v>
      </c>
      <c r="I129" s="4" t="s">
        <v>31</v>
      </c>
    </row>
    <row r="130" spans="1:9" x14ac:dyDescent="0.25">
      <c r="A130" s="4" t="s">
        <v>54</v>
      </c>
      <c r="B130" s="4">
        <v>1.0182966677311399E-6</v>
      </c>
      <c r="C130" s="4">
        <v>1.8417370646331301E-5</v>
      </c>
      <c r="D130" s="4">
        <v>1.09559563025568</v>
      </c>
      <c r="E130" s="4">
        <v>162.898</v>
      </c>
      <c r="F130" s="4">
        <v>293.67166666666702</v>
      </c>
      <c r="G130" s="4">
        <v>1.80279479592547</v>
      </c>
      <c r="H130" s="4" t="s">
        <v>305</v>
      </c>
      <c r="I130" s="4" t="s">
        <v>31</v>
      </c>
    </row>
    <row r="131" spans="1:9" x14ac:dyDescent="0.25">
      <c r="A131" s="4" t="s">
        <v>220</v>
      </c>
      <c r="B131" s="4">
        <v>3.4288424769616603E-5</v>
      </c>
      <c r="C131" s="4">
        <v>3.7717267246578201E-4</v>
      </c>
      <c r="D131" s="4">
        <v>1.0917301921993701</v>
      </c>
      <c r="E131" s="4">
        <v>311.07600000000002</v>
      </c>
      <c r="F131" s="4">
        <v>408.80666666666701</v>
      </c>
      <c r="G131" s="4">
        <v>1.3141697420137399</v>
      </c>
      <c r="H131" s="4" t="s">
        <v>305</v>
      </c>
      <c r="I131" s="4" t="s">
        <v>31</v>
      </c>
    </row>
    <row r="132" spans="1:9" x14ac:dyDescent="0.25">
      <c r="A132" s="4" t="s">
        <v>245</v>
      </c>
      <c r="B132" s="4">
        <v>5.3044628021385197E-4</v>
      </c>
      <c r="C132" s="4">
        <v>3.96131442288143E-3</v>
      </c>
      <c r="D132" s="4">
        <v>1.08696041940387</v>
      </c>
      <c r="E132" s="4">
        <v>86.317999999999998</v>
      </c>
      <c r="F132" s="4">
        <v>142.78833333333299</v>
      </c>
      <c r="G132" s="4">
        <v>1.6542127173165899</v>
      </c>
      <c r="H132" s="4" t="s">
        <v>305</v>
      </c>
      <c r="I132" s="4" t="s">
        <v>31</v>
      </c>
    </row>
    <row r="133" spans="1:9" x14ac:dyDescent="0.25">
      <c r="A133" s="4" t="s">
        <v>64</v>
      </c>
      <c r="B133" s="4">
        <v>1.5800514700043599E-3</v>
      </c>
      <c r="C133" s="4">
        <v>9.8935530506427203E-3</v>
      </c>
      <c r="D133" s="4">
        <v>1.0631249685875801</v>
      </c>
      <c r="E133" s="4">
        <v>38.844000000000001</v>
      </c>
      <c r="F133" s="4">
        <v>74.158333333333303</v>
      </c>
      <c r="G133" s="4">
        <v>1.9091322555178001</v>
      </c>
      <c r="H133" s="4" t="s">
        <v>305</v>
      </c>
      <c r="I133" s="4" t="s">
        <v>31</v>
      </c>
    </row>
    <row r="134" spans="1:9" x14ac:dyDescent="0.25">
      <c r="A134" s="4" t="s">
        <v>257</v>
      </c>
      <c r="B134" s="4">
        <v>2.3279378839262798E-3</v>
      </c>
      <c r="C134" s="4">
        <v>1.3831689324934201E-2</v>
      </c>
      <c r="D134" s="4">
        <v>1.0237502974805699</v>
      </c>
      <c r="E134" s="4">
        <v>229.98400000000001</v>
      </c>
      <c r="F134" s="4">
        <v>265.45333333333298</v>
      </c>
      <c r="G134" s="4">
        <v>1.15422522146468</v>
      </c>
      <c r="H134" s="4" t="s">
        <v>305</v>
      </c>
      <c r="I134" s="4" t="s">
        <v>31</v>
      </c>
    </row>
    <row r="135" spans="1:9" x14ac:dyDescent="0.25">
      <c r="A135" s="4" t="s">
        <v>135</v>
      </c>
      <c r="B135" s="4">
        <v>1.66089282701494E-3</v>
      </c>
      <c r="C135" s="4">
        <v>1.03203569556501E-2</v>
      </c>
      <c r="D135" s="4">
        <v>1.00059926909589</v>
      </c>
      <c r="E135" s="4">
        <v>44.378</v>
      </c>
      <c r="F135" s="4">
        <v>80.866666666666703</v>
      </c>
      <c r="G135" s="4">
        <v>1.8222242252167</v>
      </c>
      <c r="H135" s="4" t="s">
        <v>305</v>
      </c>
      <c r="I135" s="4" t="s">
        <v>31</v>
      </c>
    </row>
    <row r="136" spans="1:9" x14ac:dyDescent="0.25">
      <c r="A136" s="4" t="s">
        <v>274</v>
      </c>
      <c r="B136" s="4">
        <v>2.5601067745071901E-3</v>
      </c>
      <c r="C136" s="4">
        <v>1.46755416510482E-2</v>
      </c>
      <c r="D136" s="4">
        <v>0.99513074885336095</v>
      </c>
      <c r="E136" s="4">
        <v>124.166</v>
      </c>
      <c r="F136" s="4">
        <v>184.63499999999999</v>
      </c>
      <c r="G136" s="4">
        <v>1.4870012724900501</v>
      </c>
      <c r="H136" s="4" t="s">
        <v>305</v>
      </c>
      <c r="I136" s="4" t="s">
        <v>31</v>
      </c>
    </row>
    <row r="137" spans="1:9" x14ac:dyDescent="0.25">
      <c r="A137" s="4" t="s">
        <v>223</v>
      </c>
      <c r="B137" s="4">
        <v>5.4383915438046002E-3</v>
      </c>
      <c r="C137" s="4">
        <v>2.6194382938798499E-2</v>
      </c>
      <c r="D137" s="4">
        <v>0.88317050355457005</v>
      </c>
      <c r="E137" s="4">
        <v>169.7</v>
      </c>
      <c r="F137" s="4">
        <v>206.72833333333301</v>
      </c>
      <c r="G137" s="4">
        <v>1.2181987821646001</v>
      </c>
      <c r="H137" s="4" t="s">
        <v>305</v>
      </c>
      <c r="I137" s="4" t="s">
        <v>31</v>
      </c>
    </row>
    <row r="138" spans="1:9" x14ac:dyDescent="0.25">
      <c r="A138" s="4" t="s">
        <v>227</v>
      </c>
      <c r="B138" s="4">
        <v>5.0856931195056898E-5</v>
      </c>
      <c r="C138" s="4">
        <v>5.1746927490970405E-4</v>
      </c>
      <c r="D138" s="4">
        <v>0.88172434491263096</v>
      </c>
      <c r="E138" s="4">
        <v>2376.558</v>
      </c>
      <c r="F138" s="4">
        <v>3272.165</v>
      </c>
      <c r="G138" s="4">
        <v>1.3768504703020099</v>
      </c>
      <c r="H138" s="4" t="s">
        <v>305</v>
      </c>
      <c r="I138" s="4" t="s">
        <v>31</v>
      </c>
    </row>
    <row r="139" spans="1:9" x14ac:dyDescent="0.25">
      <c r="A139" s="4" t="s">
        <v>203</v>
      </c>
      <c r="B139" s="4">
        <v>2.3688243868375302E-3</v>
      </c>
      <c r="C139" s="4">
        <v>1.39219269475035E-2</v>
      </c>
      <c r="D139" s="4">
        <v>0.82827151023441203</v>
      </c>
      <c r="E139" s="4">
        <v>83.08</v>
      </c>
      <c r="F139" s="4">
        <v>111.03166666666699</v>
      </c>
      <c r="G139" s="4">
        <v>1.3364427860696499</v>
      </c>
      <c r="H139" s="4" t="s">
        <v>305</v>
      </c>
      <c r="I139" s="4" t="s">
        <v>31</v>
      </c>
    </row>
    <row r="140" spans="1:9" x14ac:dyDescent="0.25">
      <c r="A140" s="4" t="s">
        <v>284</v>
      </c>
      <c r="B140" s="4">
        <v>1.5189113086300801E-4</v>
      </c>
      <c r="C140" s="4">
        <v>1.31531255874988E-3</v>
      </c>
      <c r="D140" s="4">
        <v>0.81766217500799598</v>
      </c>
      <c r="E140" s="4">
        <v>170.29400000000001</v>
      </c>
      <c r="F140" s="4">
        <v>206.06166666666701</v>
      </c>
      <c r="G140" s="4">
        <v>1.2100348025571499</v>
      </c>
      <c r="H140" s="4" t="s">
        <v>305</v>
      </c>
      <c r="I140" s="4" t="s">
        <v>31</v>
      </c>
    </row>
    <row r="141" spans="1:9" x14ac:dyDescent="0.25">
      <c r="A141" s="4" t="s">
        <v>84</v>
      </c>
      <c r="B141" s="4">
        <v>4.0622466514944199E-4</v>
      </c>
      <c r="C141" s="4">
        <v>3.1194988436947699E-3</v>
      </c>
      <c r="D141" s="4">
        <v>0.75304242243436104</v>
      </c>
      <c r="E141" s="4">
        <v>4179.4780000000001</v>
      </c>
      <c r="F141" s="4">
        <v>5539.2650000000003</v>
      </c>
      <c r="G141" s="4">
        <v>1.3253485243851</v>
      </c>
      <c r="H141" s="4" t="s">
        <v>305</v>
      </c>
      <c r="I141" s="4" t="s">
        <v>31</v>
      </c>
    </row>
    <row r="142" spans="1:9" x14ac:dyDescent="0.25">
      <c r="A142" s="4" t="s">
        <v>224</v>
      </c>
      <c r="B142" s="4">
        <v>6.4092050497165601E-3</v>
      </c>
      <c r="C142" s="4">
        <v>3.0331935525984201E-2</v>
      </c>
      <c r="D142" s="4">
        <v>0.71851406014516395</v>
      </c>
      <c r="E142" s="4">
        <v>2001.6379999999999</v>
      </c>
      <c r="F142" s="4">
        <v>2244.51166666667</v>
      </c>
      <c r="G142" s="4">
        <v>1.12133745795527</v>
      </c>
      <c r="H142" s="4" t="s">
        <v>305</v>
      </c>
      <c r="I142" s="4" t="s">
        <v>31</v>
      </c>
    </row>
    <row r="143" spans="1:9" x14ac:dyDescent="0.25">
      <c r="A143" s="4" t="s">
        <v>87</v>
      </c>
      <c r="B143" s="4">
        <v>3.9462326563546798E-3</v>
      </c>
      <c r="C143" s="4">
        <v>2.04844337056189E-2</v>
      </c>
      <c r="D143" s="4">
        <v>0.68923301635943801</v>
      </c>
      <c r="E143" s="4">
        <v>179.06800000000001</v>
      </c>
      <c r="F143" s="4">
        <v>211.553333333333</v>
      </c>
      <c r="G143" s="4">
        <v>1.18141339230534</v>
      </c>
      <c r="H143" s="4" t="s">
        <v>305</v>
      </c>
      <c r="I143" s="4" t="s">
        <v>31</v>
      </c>
    </row>
    <row r="144" spans="1:9" x14ac:dyDescent="0.25">
      <c r="A144" s="4" t="s">
        <v>147</v>
      </c>
      <c r="B144" s="4">
        <v>9.5422233565916892E-3</v>
      </c>
      <c r="C144" s="4">
        <v>4.4132783024236601E-2</v>
      </c>
      <c r="D144" s="4">
        <v>0.66580482069481395</v>
      </c>
      <c r="E144" s="4">
        <v>268.93400000000003</v>
      </c>
      <c r="F144" s="4">
        <v>300.19</v>
      </c>
      <c r="G144" s="4">
        <v>1.1162218239419299</v>
      </c>
      <c r="H144" s="4" t="s">
        <v>305</v>
      </c>
      <c r="I144" s="4" t="s">
        <v>31</v>
      </c>
    </row>
    <row r="145" spans="1:9" x14ac:dyDescent="0.25">
      <c r="A145" s="4" t="s">
        <v>237</v>
      </c>
      <c r="B145" s="4">
        <v>1.9863410856339899E-4</v>
      </c>
      <c r="C145" s="4">
        <v>1.66688829248048E-3</v>
      </c>
      <c r="D145" s="4">
        <v>0.66036470887016796</v>
      </c>
      <c r="E145" s="4">
        <v>329.48599999999999</v>
      </c>
      <c r="F145" s="4">
        <v>404.23166666666702</v>
      </c>
      <c r="G145" s="4">
        <v>1.2268553646184299</v>
      </c>
      <c r="H145" s="4" t="s">
        <v>305</v>
      </c>
      <c r="I145" s="4" t="s">
        <v>31</v>
      </c>
    </row>
    <row r="146" spans="1:9" x14ac:dyDescent="0.25">
      <c r="A146" s="4" t="s">
        <v>75</v>
      </c>
      <c r="B146" s="4">
        <v>1.0433484159206601E-2</v>
      </c>
      <c r="C146" s="4">
        <v>4.7712674750529302E-2</v>
      </c>
      <c r="D146" s="4">
        <v>0.66031185740318299</v>
      </c>
      <c r="E146" s="4">
        <v>321.37400000000002</v>
      </c>
      <c r="F146" s="4">
        <v>398.35833333333301</v>
      </c>
      <c r="G146" s="4">
        <v>1.2395474846544301</v>
      </c>
      <c r="H146" s="4" t="s">
        <v>305</v>
      </c>
      <c r="I146" s="4" t="s">
        <v>31</v>
      </c>
    </row>
    <row r="147" spans="1:9" x14ac:dyDescent="0.25">
      <c r="A147" s="4" t="s">
        <v>97</v>
      </c>
      <c r="B147" s="4">
        <v>5.1268292239389701E-3</v>
      </c>
      <c r="C147" s="4">
        <v>2.49894550196786E-2</v>
      </c>
      <c r="D147" s="4">
        <v>0.65376347639624199</v>
      </c>
      <c r="E147" s="4">
        <v>1150.172</v>
      </c>
      <c r="F147" s="4">
        <v>1417.5550000000001</v>
      </c>
      <c r="G147" s="4">
        <v>1.2324721867685899</v>
      </c>
      <c r="H147" s="4" t="s">
        <v>305</v>
      </c>
      <c r="I147" s="4" t="s">
        <v>31</v>
      </c>
    </row>
    <row r="148" spans="1:9" x14ac:dyDescent="0.25">
      <c r="A148" s="4" t="s">
        <v>94</v>
      </c>
      <c r="B148" s="4">
        <v>1.2359982923431101E-3</v>
      </c>
      <c r="C148" s="4">
        <v>8.1075049878656293E-3</v>
      </c>
      <c r="D148" s="4">
        <v>0.652430114132733</v>
      </c>
      <c r="E148" s="4">
        <v>605.18799999999999</v>
      </c>
      <c r="F148" s="4">
        <v>766.87833333333299</v>
      </c>
      <c r="G148" s="4">
        <v>1.26717372673175</v>
      </c>
      <c r="H148" s="4" t="s">
        <v>305</v>
      </c>
      <c r="I148" s="4" t="s">
        <v>31</v>
      </c>
    </row>
    <row r="149" spans="1:9" x14ac:dyDescent="0.25">
      <c r="A149" s="4" t="s">
        <v>153</v>
      </c>
      <c r="B149" s="4">
        <v>8.2304217202826008E-3</v>
      </c>
      <c r="C149" s="4">
        <v>3.8283218744628797E-2</v>
      </c>
      <c r="D149" s="4">
        <v>0.64791624889357502</v>
      </c>
      <c r="E149" s="4">
        <v>182.83199999999999</v>
      </c>
      <c r="F149" s="4">
        <v>241.92500000000001</v>
      </c>
      <c r="G149" s="4">
        <v>1.3232092850266901</v>
      </c>
      <c r="H149" s="4" t="s">
        <v>305</v>
      </c>
      <c r="I149" s="4" t="s">
        <v>31</v>
      </c>
    </row>
    <row r="150" spans="1:9" x14ac:dyDescent="0.25">
      <c r="A150" s="4" t="s">
        <v>102</v>
      </c>
      <c r="B150" s="4">
        <v>2.8134418215568701E-3</v>
      </c>
      <c r="C150" s="4">
        <v>1.5685901662652699E-2</v>
      </c>
      <c r="D150" s="4">
        <v>0.642358120861374</v>
      </c>
      <c r="E150" s="4">
        <v>1294.5899999999999</v>
      </c>
      <c r="F150" s="4">
        <v>1633.1516666666701</v>
      </c>
      <c r="G150" s="4">
        <v>1.26152037839522</v>
      </c>
      <c r="H150" s="4" t="s">
        <v>305</v>
      </c>
      <c r="I150" s="4" t="s">
        <v>31</v>
      </c>
    </row>
    <row r="151" spans="1:9" x14ac:dyDescent="0.25">
      <c r="A151" s="4" t="s">
        <v>82</v>
      </c>
      <c r="B151" s="4">
        <v>7.7804305968589603E-3</v>
      </c>
      <c r="C151" s="4">
        <v>3.6398106355420699E-2</v>
      </c>
      <c r="D151" s="4">
        <v>0.607245514076166</v>
      </c>
      <c r="E151" s="4">
        <v>10353.603999999999</v>
      </c>
      <c r="F151" s="4">
        <v>13389.833333333299</v>
      </c>
      <c r="G151" s="4">
        <v>1.2932533766342</v>
      </c>
      <c r="H151" s="4" t="s">
        <v>305</v>
      </c>
      <c r="I151" s="4" t="s">
        <v>31</v>
      </c>
    </row>
    <row r="152" spans="1:9" x14ac:dyDescent="0.25">
      <c r="A152" s="4" t="s">
        <v>133</v>
      </c>
      <c r="B152" s="4">
        <v>4.1866688035247998E-4</v>
      </c>
      <c r="C152" s="4">
        <v>3.1555077833974E-3</v>
      </c>
      <c r="D152" s="4">
        <v>0.56482535485931695</v>
      </c>
      <c r="E152" s="4">
        <v>220.804</v>
      </c>
      <c r="F152" s="4">
        <v>267.441666666667</v>
      </c>
      <c r="G152" s="4">
        <v>1.21121749002132</v>
      </c>
      <c r="H152" s="4" t="s">
        <v>305</v>
      </c>
      <c r="I152" s="4" t="s">
        <v>31</v>
      </c>
    </row>
    <row r="153" spans="1:9" x14ac:dyDescent="0.25">
      <c r="A153" s="4" t="s">
        <v>111</v>
      </c>
      <c r="B153" s="4">
        <v>4.3669405858474397E-3</v>
      </c>
      <c r="C153" s="4">
        <v>2.2112016813181399E-2</v>
      </c>
      <c r="D153" s="4">
        <v>0.55712287800730598</v>
      </c>
      <c r="E153" s="4">
        <v>490.33199999999999</v>
      </c>
      <c r="F153" s="4">
        <v>576.16</v>
      </c>
      <c r="G153" s="4">
        <v>1.1750405847466601</v>
      </c>
      <c r="H153" s="4" t="s">
        <v>305</v>
      </c>
      <c r="I153" s="4" t="s">
        <v>31</v>
      </c>
    </row>
    <row r="154" spans="1:9" x14ac:dyDescent="0.25">
      <c r="A154" s="4" t="s">
        <v>241</v>
      </c>
      <c r="B154" s="4">
        <v>2.06395786973966E-3</v>
      </c>
      <c r="C154" s="4">
        <v>1.24449015256895E-2</v>
      </c>
      <c r="D154" s="4">
        <v>0.55336167998154895</v>
      </c>
      <c r="E154" s="4">
        <v>597.89</v>
      </c>
      <c r="F154" s="4">
        <v>706.66333333333296</v>
      </c>
      <c r="G154" s="4">
        <v>1.18192867138325</v>
      </c>
      <c r="H154" s="4" t="s">
        <v>305</v>
      </c>
      <c r="I154" s="4" t="s">
        <v>31</v>
      </c>
    </row>
    <row r="155" spans="1:9" x14ac:dyDescent="0.25">
      <c r="A155" s="4" t="s">
        <v>126</v>
      </c>
      <c r="B155" s="4">
        <v>6.6209483462375696E-3</v>
      </c>
      <c r="C155" s="4">
        <v>3.1152901467268099E-2</v>
      </c>
      <c r="D155" s="4">
        <v>0.53856756985948395</v>
      </c>
      <c r="E155" s="4">
        <v>11005.248</v>
      </c>
      <c r="F155" s="4">
        <v>13171.674999999999</v>
      </c>
      <c r="G155" s="4">
        <v>1.19685399184098</v>
      </c>
      <c r="H155" s="4" t="s">
        <v>305</v>
      </c>
      <c r="I155" s="4" t="s">
        <v>31</v>
      </c>
    </row>
    <row r="156" spans="1:9" x14ac:dyDescent="0.25">
      <c r="A156" s="4" t="s">
        <v>280</v>
      </c>
      <c r="B156" s="4">
        <v>2.26369136137781E-3</v>
      </c>
      <c r="C156" s="4">
        <v>1.3548858589423099E-2</v>
      </c>
      <c r="D156" s="4">
        <v>0.450162163417345</v>
      </c>
      <c r="E156" s="4">
        <v>531.846</v>
      </c>
      <c r="F156" s="4">
        <v>623.07833333333303</v>
      </c>
      <c r="G156" s="4">
        <v>1.1715390043985201</v>
      </c>
      <c r="H156" s="4" t="s">
        <v>305</v>
      </c>
      <c r="I156" s="4" t="s">
        <v>31</v>
      </c>
    </row>
    <row r="157" spans="1:9" x14ac:dyDescent="0.25">
      <c r="A157" s="4" t="s">
        <v>132</v>
      </c>
      <c r="B157" s="4">
        <v>9.3216523852522896E-4</v>
      </c>
      <c r="C157" s="4">
        <v>6.3231875346628002E-3</v>
      </c>
      <c r="D157" s="4">
        <v>0.42328659931518597</v>
      </c>
      <c r="E157" s="4">
        <v>16.878</v>
      </c>
      <c r="F157" s="4">
        <v>54.326666666666704</v>
      </c>
      <c r="G157" s="4">
        <v>3.2187857961053798</v>
      </c>
      <c r="H157" s="4" t="s">
        <v>305</v>
      </c>
      <c r="I157" s="4" t="s">
        <v>31</v>
      </c>
    </row>
    <row r="158" spans="1:9" x14ac:dyDescent="0.25">
      <c r="A158" s="4" t="s">
        <v>303</v>
      </c>
      <c r="B158" s="4">
        <v>2.3773315057776302E-3</v>
      </c>
      <c r="C158" s="4">
        <v>1.39219269475035E-2</v>
      </c>
      <c r="D158" s="4">
        <v>-0.34876991547428099</v>
      </c>
      <c r="E158" s="4">
        <v>4037.63</v>
      </c>
      <c r="F158" s="4">
        <v>3534.36666666667</v>
      </c>
      <c r="G158" s="4">
        <v>0.87535674805929897</v>
      </c>
      <c r="H158" s="4" t="s">
        <v>305</v>
      </c>
      <c r="I158" s="4" t="s">
        <v>31</v>
      </c>
    </row>
    <row r="159" spans="1:9" x14ac:dyDescent="0.25">
      <c r="A159" s="4" t="s">
        <v>246</v>
      </c>
      <c r="B159" s="4">
        <v>1.2450099797090899E-3</v>
      </c>
      <c r="C159" s="4">
        <v>8.1075049878656293E-3</v>
      </c>
      <c r="D159" s="4">
        <v>-0.38957014939818202</v>
      </c>
      <c r="E159" s="4">
        <v>4684.2920000000004</v>
      </c>
      <c r="F159" s="4">
        <v>4331.0166666666701</v>
      </c>
      <c r="G159" s="4">
        <v>0.92458298215966594</v>
      </c>
      <c r="H159" s="4" t="s">
        <v>305</v>
      </c>
      <c r="I159" s="4" t="s">
        <v>31</v>
      </c>
    </row>
    <row r="160" spans="1:9" x14ac:dyDescent="0.25">
      <c r="A160" s="4" t="s">
        <v>296</v>
      </c>
      <c r="B160" s="4">
        <v>4.3735070109609496E-3</v>
      </c>
      <c r="C160" s="4">
        <v>2.2112016813181399E-2</v>
      </c>
      <c r="D160" s="4">
        <v>-0.39126979956025099</v>
      </c>
      <c r="E160" s="4">
        <v>246.80799999999999</v>
      </c>
      <c r="F160" s="4">
        <v>213.09833333333299</v>
      </c>
      <c r="G160" s="4">
        <v>0.86341744730046599</v>
      </c>
      <c r="H160" s="4" t="s">
        <v>305</v>
      </c>
      <c r="I160" s="4" t="s">
        <v>31</v>
      </c>
    </row>
    <row r="161" spans="1:9" x14ac:dyDescent="0.25">
      <c r="A161" s="4" t="s">
        <v>225</v>
      </c>
      <c r="B161" s="4">
        <v>2.7943014016698401E-3</v>
      </c>
      <c r="C161" s="4">
        <v>1.5685901662652699E-2</v>
      </c>
      <c r="D161" s="4">
        <v>-0.47881289912457398</v>
      </c>
      <c r="E161" s="4">
        <v>2442.1260000000002</v>
      </c>
      <c r="F161" s="4">
        <v>2281.57666666667</v>
      </c>
      <c r="G161" s="4">
        <v>0.93425837432903402</v>
      </c>
      <c r="H161" s="4" t="s">
        <v>305</v>
      </c>
      <c r="I161" s="4" t="s">
        <v>31</v>
      </c>
    </row>
    <row r="162" spans="1:9" x14ac:dyDescent="0.25">
      <c r="A162" s="4" t="s">
        <v>301</v>
      </c>
      <c r="B162" s="4">
        <v>1.089193494417E-4</v>
      </c>
      <c r="C162" s="4">
        <v>1.00750398233573E-3</v>
      </c>
      <c r="D162" s="4">
        <v>-0.59038611281855002</v>
      </c>
      <c r="E162" s="4">
        <v>8968.3060000000005</v>
      </c>
      <c r="F162" s="4">
        <v>7753.6766666666699</v>
      </c>
      <c r="G162" s="4">
        <v>0.86456424063436998</v>
      </c>
      <c r="H162" s="4" t="s">
        <v>305</v>
      </c>
      <c r="I162" s="4" t="s">
        <v>31</v>
      </c>
    </row>
    <row r="163" spans="1:9" x14ac:dyDescent="0.25">
      <c r="A163" s="4" t="s">
        <v>259</v>
      </c>
      <c r="B163" s="4">
        <v>4.5413317295178799E-5</v>
      </c>
      <c r="C163" s="4">
        <v>4.7392872151635299E-4</v>
      </c>
      <c r="D163" s="4">
        <v>-0.602724565685264</v>
      </c>
      <c r="E163" s="4">
        <v>5526.1419999999998</v>
      </c>
      <c r="F163" s="4">
        <v>4653.2483333333303</v>
      </c>
      <c r="G163" s="4">
        <v>0.84204284532198603</v>
      </c>
      <c r="H163" s="4" t="s">
        <v>305</v>
      </c>
      <c r="I163" s="4" t="s">
        <v>31</v>
      </c>
    </row>
    <row r="164" spans="1:9" x14ac:dyDescent="0.25">
      <c r="A164" s="4" t="s">
        <v>275</v>
      </c>
      <c r="B164" s="4">
        <v>1.82556591980545E-3</v>
      </c>
      <c r="C164" s="4">
        <v>1.1257656505466901E-2</v>
      </c>
      <c r="D164" s="4">
        <v>-0.65145001061702401</v>
      </c>
      <c r="E164" s="4">
        <v>1126.9480000000001</v>
      </c>
      <c r="F164" s="4">
        <v>1042.48833333333</v>
      </c>
      <c r="G164" s="4">
        <v>0.92505451301509301</v>
      </c>
      <c r="H164" s="4" t="s">
        <v>305</v>
      </c>
      <c r="I164" s="4" t="s">
        <v>31</v>
      </c>
    </row>
    <row r="165" spans="1:9" x14ac:dyDescent="0.25">
      <c r="A165" s="4" t="s">
        <v>216</v>
      </c>
      <c r="B165" s="4">
        <v>5.04728674584713E-5</v>
      </c>
      <c r="C165" s="4">
        <v>5.1746927490970405E-4</v>
      </c>
      <c r="D165" s="4">
        <v>-0.70082898075304301</v>
      </c>
      <c r="E165" s="4">
        <v>747.49599999999998</v>
      </c>
      <c r="F165" s="4">
        <v>635.36666666666702</v>
      </c>
      <c r="G165" s="4">
        <v>0.84999340018764902</v>
      </c>
      <c r="H165" s="4" t="s">
        <v>305</v>
      </c>
      <c r="I165" s="4" t="s">
        <v>31</v>
      </c>
    </row>
    <row r="166" spans="1:9" x14ac:dyDescent="0.25">
      <c r="A166" s="4" t="s">
        <v>266</v>
      </c>
      <c r="B166" s="4">
        <v>2.6528610225879098E-6</v>
      </c>
      <c r="C166" s="4">
        <v>3.8561229864045698E-5</v>
      </c>
      <c r="D166" s="4">
        <v>-0.77516928163125198</v>
      </c>
      <c r="E166" s="4">
        <v>1697.876</v>
      </c>
      <c r="F166" s="4">
        <v>1306.33</v>
      </c>
      <c r="G166" s="4">
        <v>0.76939069755388501</v>
      </c>
      <c r="H166" s="4" t="s">
        <v>305</v>
      </c>
      <c r="I166" s="4" t="s">
        <v>31</v>
      </c>
    </row>
    <row r="167" spans="1:9" x14ac:dyDescent="0.25">
      <c r="A167" s="4" t="s">
        <v>267</v>
      </c>
      <c r="B167" s="4">
        <v>6.2469109476813896E-3</v>
      </c>
      <c r="C167" s="4">
        <v>2.9736757376682198E-2</v>
      </c>
      <c r="D167" s="4">
        <v>-0.79787114254388802</v>
      </c>
      <c r="E167" s="4">
        <v>618.52</v>
      </c>
      <c r="F167" s="4">
        <v>533.506666666667</v>
      </c>
      <c r="G167" s="4">
        <v>0.86255362262605395</v>
      </c>
      <c r="H167" s="4" t="s">
        <v>305</v>
      </c>
      <c r="I167" s="4" t="s">
        <v>31</v>
      </c>
    </row>
    <row r="168" spans="1:9" x14ac:dyDescent="0.25">
      <c r="A168" s="4" t="s">
        <v>276</v>
      </c>
      <c r="B168" s="4">
        <v>9.9597714121833405E-3</v>
      </c>
      <c r="C168" s="4">
        <v>4.5803694517046502E-2</v>
      </c>
      <c r="D168" s="4">
        <v>-0.80560912269512297</v>
      </c>
      <c r="E168" s="4">
        <v>533.93200000000002</v>
      </c>
      <c r="F168" s="4">
        <v>479.45499999999998</v>
      </c>
      <c r="G168" s="4">
        <v>0.89797015350269305</v>
      </c>
      <c r="H168" s="4" t="s">
        <v>305</v>
      </c>
      <c r="I168" s="4" t="s">
        <v>31</v>
      </c>
    </row>
    <row r="169" spans="1:9" x14ac:dyDescent="0.25">
      <c r="A169" s="4" t="s">
        <v>236</v>
      </c>
      <c r="B169" s="4">
        <v>7.3966985339697698E-4</v>
      </c>
      <c r="C169" s="4">
        <v>5.3282412448242399E-3</v>
      </c>
      <c r="D169" s="4">
        <v>-0.83069659367398296</v>
      </c>
      <c r="E169" s="4">
        <v>3770.402</v>
      </c>
      <c r="F169" s="4">
        <v>3394.3150000000001</v>
      </c>
      <c r="G169" s="4">
        <v>0.90025281123869505</v>
      </c>
      <c r="H169" s="4" t="s">
        <v>305</v>
      </c>
      <c r="I169" s="4" t="s">
        <v>31</v>
      </c>
    </row>
    <row r="170" spans="1:9" x14ac:dyDescent="0.25">
      <c r="A170" s="4" t="s">
        <v>166</v>
      </c>
      <c r="B170" s="4">
        <v>3.1967093463692599E-3</v>
      </c>
      <c r="C170" s="4">
        <v>1.7463902066742101E-2</v>
      </c>
      <c r="D170" s="4">
        <v>-0.83711913282114803</v>
      </c>
      <c r="E170" s="4">
        <v>1512.152</v>
      </c>
      <c r="F170" s="4">
        <v>1421.2449999999999</v>
      </c>
      <c r="G170" s="4">
        <v>0.93988236632296196</v>
      </c>
      <c r="H170" s="4" t="s">
        <v>305</v>
      </c>
      <c r="I170" s="4" t="s">
        <v>31</v>
      </c>
    </row>
    <row r="171" spans="1:9" x14ac:dyDescent="0.25">
      <c r="A171" s="4" t="s">
        <v>231</v>
      </c>
      <c r="B171" s="4">
        <v>1.32134792175076E-4</v>
      </c>
      <c r="C171" s="4">
        <v>1.15653463258615E-3</v>
      </c>
      <c r="D171" s="4">
        <v>-0.84648288840283303</v>
      </c>
      <c r="E171" s="4">
        <v>3685.7220000000002</v>
      </c>
      <c r="F171" s="4">
        <v>2831.4866666666699</v>
      </c>
      <c r="G171" s="4">
        <v>0.76823120861168204</v>
      </c>
      <c r="H171" s="4" t="s">
        <v>305</v>
      </c>
      <c r="I171" s="4" t="s">
        <v>31</v>
      </c>
    </row>
    <row r="172" spans="1:9" x14ac:dyDescent="0.25">
      <c r="A172" s="4" t="s">
        <v>292</v>
      </c>
      <c r="B172" s="4">
        <v>2.69520997363274E-3</v>
      </c>
      <c r="C172" s="4">
        <v>1.52354230453962E-2</v>
      </c>
      <c r="D172" s="4">
        <v>-0.93204400927845898</v>
      </c>
      <c r="E172" s="4">
        <v>221.626</v>
      </c>
      <c r="F172" s="4">
        <v>195.493333333333</v>
      </c>
      <c r="G172" s="4">
        <v>0.88208663845096402</v>
      </c>
      <c r="H172" s="4" t="s">
        <v>305</v>
      </c>
      <c r="I172" s="4" t="s">
        <v>31</v>
      </c>
    </row>
    <row r="173" spans="1:9" x14ac:dyDescent="0.25">
      <c r="A173" s="4" t="s">
        <v>239</v>
      </c>
      <c r="B173" s="4">
        <v>2.82285658806893E-5</v>
      </c>
      <c r="C173" s="4">
        <v>3.1913961981779298E-4</v>
      </c>
      <c r="D173" s="4">
        <v>-1.0085079145872999</v>
      </c>
      <c r="E173" s="4">
        <v>878.09400000000005</v>
      </c>
      <c r="F173" s="4">
        <v>687.92166666666697</v>
      </c>
      <c r="G173" s="4">
        <v>0.78342599615379105</v>
      </c>
      <c r="H173" s="4" t="s">
        <v>305</v>
      </c>
      <c r="I173" s="4" t="s">
        <v>31</v>
      </c>
    </row>
    <row r="174" spans="1:9" x14ac:dyDescent="0.25">
      <c r="A174" s="4" t="s">
        <v>264</v>
      </c>
      <c r="B174" s="4">
        <v>4.4955791285339903E-3</v>
      </c>
      <c r="C174" s="4">
        <v>2.2588897596460902E-2</v>
      </c>
      <c r="D174" s="4">
        <v>-1.0525160893996699</v>
      </c>
      <c r="E174" s="4">
        <v>1966.672</v>
      </c>
      <c r="F174" s="4">
        <v>1755.50166666667</v>
      </c>
      <c r="G174" s="4">
        <v>0.89262554542225003</v>
      </c>
      <c r="H174" s="4" t="s">
        <v>305</v>
      </c>
      <c r="I174" s="4" t="s">
        <v>31</v>
      </c>
    </row>
    <row r="175" spans="1:9" x14ac:dyDescent="0.25">
      <c r="A175" s="4" t="s">
        <v>233</v>
      </c>
      <c r="B175" s="4">
        <v>3.6765177957504198E-3</v>
      </c>
      <c r="C175" s="4">
        <v>1.9688720300926599E-2</v>
      </c>
      <c r="D175" s="4">
        <v>-1.0689752723786601</v>
      </c>
      <c r="E175" s="4">
        <v>863.11800000000005</v>
      </c>
      <c r="F175" s="4">
        <v>814.64499999999998</v>
      </c>
      <c r="G175" s="4">
        <v>0.94383966039405998</v>
      </c>
      <c r="H175" s="4" t="s">
        <v>305</v>
      </c>
      <c r="I175" s="4" t="s">
        <v>31</v>
      </c>
    </row>
    <row r="176" spans="1:9" x14ac:dyDescent="0.25">
      <c r="A176" s="4" t="s">
        <v>278</v>
      </c>
      <c r="B176" s="4">
        <v>6.9406062827394397E-4</v>
      </c>
      <c r="C176" s="4">
        <v>5.0443334947767003E-3</v>
      </c>
      <c r="D176" s="4">
        <v>-1.2636616037422099</v>
      </c>
      <c r="E176" s="4">
        <v>3563.74</v>
      </c>
      <c r="F176" s="4">
        <v>3049.0916666666699</v>
      </c>
      <c r="G176" s="4">
        <v>0.85558757559941701</v>
      </c>
      <c r="H176" s="4" t="s">
        <v>305</v>
      </c>
      <c r="I176" s="4" t="s">
        <v>31</v>
      </c>
    </row>
    <row r="177" spans="1:9" x14ac:dyDescent="0.25">
      <c r="A177" s="4" t="s">
        <v>286</v>
      </c>
      <c r="B177" s="4">
        <v>6.3818717738135003E-5</v>
      </c>
      <c r="C177" s="4">
        <v>6.2588477396195101E-4</v>
      </c>
      <c r="D177" s="4">
        <v>-1.2802033658496501</v>
      </c>
      <c r="E177" s="4">
        <v>11813.472</v>
      </c>
      <c r="F177" s="4">
        <v>9496.9466666666704</v>
      </c>
      <c r="G177" s="4">
        <v>0.80390817082959798</v>
      </c>
      <c r="H177" s="4" t="s">
        <v>305</v>
      </c>
      <c r="I177" s="4" t="s">
        <v>31</v>
      </c>
    </row>
    <row r="178" spans="1:9" x14ac:dyDescent="0.25">
      <c r="A178" s="4" t="s">
        <v>240</v>
      </c>
      <c r="B178" s="4">
        <v>8.7486932203808198E-4</v>
      </c>
      <c r="C178" s="4">
        <v>6.0866976764016997E-3</v>
      </c>
      <c r="D178" s="4">
        <v>-1.37127426131381</v>
      </c>
      <c r="E178" s="4">
        <v>1856.4659999999999</v>
      </c>
      <c r="F178" s="4">
        <v>1670.1983333333301</v>
      </c>
      <c r="G178" s="4">
        <v>0.89966545755932703</v>
      </c>
      <c r="H178" s="4" t="s">
        <v>305</v>
      </c>
      <c r="I178" s="4" t="s">
        <v>31</v>
      </c>
    </row>
    <row r="179" spans="1:9" x14ac:dyDescent="0.25">
      <c r="A179" s="4" t="s">
        <v>291</v>
      </c>
      <c r="B179" s="4">
        <v>3.04574525550717E-8</v>
      </c>
      <c r="C179" s="4">
        <v>7.99753754188012E-7</v>
      </c>
      <c r="D179" s="4">
        <v>-1.73099691717987</v>
      </c>
      <c r="E179" s="4">
        <v>133.35</v>
      </c>
      <c r="F179" s="4">
        <v>71.95</v>
      </c>
      <c r="G179" s="4">
        <v>0.53955755530558702</v>
      </c>
      <c r="H179" s="4" t="s">
        <v>305</v>
      </c>
      <c r="I179" s="4" t="s">
        <v>31</v>
      </c>
    </row>
    <row r="180" spans="1:9" x14ac:dyDescent="0.25">
      <c r="A180" s="4" t="s">
        <v>168</v>
      </c>
      <c r="B180" s="4">
        <v>1.1855088379440199E-2</v>
      </c>
      <c r="C180" s="4">
        <v>5.3022208466287302E-2</v>
      </c>
      <c r="D180" s="4">
        <v>-1.26736719923854</v>
      </c>
      <c r="E180" s="4">
        <v>12106.688</v>
      </c>
      <c r="F180" s="4">
        <v>11135.065000000001</v>
      </c>
      <c r="G180" s="4">
        <v>0.91974493767411902</v>
      </c>
      <c r="H180" s="4" t="s">
        <v>305</v>
      </c>
      <c r="I180" s="4" t="s">
        <v>31</v>
      </c>
    </row>
    <row r="181" spans="1:9" x14ac:dyDescent="0.25">
      <c r="A181" s="4" t="s">
        <v>211</v>
      </c>
      <c r="B181" s="4">
        <v>1.2229960876429399E-2</v>
      </c>
      <c r="C181" s="4">
        <v>5.4104283442464901E-2</v>
      </c>
      <c r="D181" s="4">
        <v>0.79958947357293797</v>
      </c>
      <c r="E181" s="4">
        <v>73.23</v>
      </c>
      <c r="F181" s="4">
        <v>102.398333333333</v>
      </c>
      <c r="G181" s="4">
        <v>1.3983112567709</v>
      </c>
      <c r="H181" s="4" t="s">
        <v>305</v>
      </c>
      <c r="I181" s="4" t="s">
        <v>31</v>
      </c>
    </row>
    <row r="182" spans="1:9" x14ac:dyDescent="0.25">
      <c r="A182" s="4" t="s">
        <v>162</v>
      </c>
      <c r="B182" s="4">
        <v>1.4109878979953401E-2</v>
      </c>
      <c r="C182" s="4">
        <v>6.0133201516660198E-2</v>
      </c>
      <c r="D182" s="4">
        <v>0.58099356211143405</v>
      </c>
      <c r="E182" s="4">
        <v>1173.4939999999999</v>
      </c>
      <c r="F182" s="4">
        <v>1291.5433333333301</v>
      </c>
      <c r="G182" s="4">
        <v>1.1005964524176</v>
      </c>
      <c r="H182" s="4" t="s">
        <v>305</v>
      </c>
      <c r="I182" s="4" t="s">
        <v>31</v>
      </c>
    </row>
    <row r="183" spans="1:9" x14ac:dyDescent="0.25">
      <c r="A183" s="4" t="s">
        <v>187</v>
      </c>
      <c r="B183" s="4">
        <v>1.5993939283593599E-2</v>
      </c>
      <c r="C183" s="4">
        <v>6.5095332884226101E-2</v>
      </c>
      <c r="D183" s="4">
        <v>-1.01541602371086</v>
      </c>
      <c r="E183" s="4">
        <v>678.6</v>
      </c>
      <c r="F183" s="4">
        <v>626.57000000000005</v>
      </c>
      <c r="G183" s="4">
        <v>0.92332743884468005</v>
      </c>
      <c r="H183" s="4" t="s">
        <v>305</v>
      </c>
      <c r="I183" s="4" t="s">
        <v>31</v>
      </c>
    </row>
    <row r="184" spans="1:9" x14ac:dyDescent="0.25">
      <c r="A184" s="4" t="s">
        <v>114</v>
      </c>
      <c r="B184" s="4">
        <v>1.61235974555239E-2</v>
      </c>
      <c r="C184" s="4">
        <v>6.5296558849733594E-2</v>
      </c>
      <c r="D184" s="4">
        <v>0.47336037895087302</v>
      </c>
      <c r="E184" s="4">
        <v>1203.2159999999999</v>
      </c>
      <c r="F184" s="4">
        <v>1327.4466666666699</v>
      </c>
      <c r="G184" s="4">
        <v>1.1032488486412</v>
      </c>
      <c r="H184" s="4" t="s">
        <v>305</v>
      </c>
      <c r="I184" s="4" t="s">
        <v>31</v>
      </c>
    </row>
    <row r="185" spans="1:9" x14ac:dyDescent="0.25">
      <c r="A185" s="4" t="s">
        <v>242</v>
      </c>
      <c r="B185" s="4">
        <v>1.9569277939077201E-2</v>
      </c>
      <c r="C185" s="4">
        <v>7.7327146807810096E-2</v>
      </c>
      <c r="D185" s="4">
        <v>-0.80365005694860903</v>
      </c>
      <c r="E185" s="4">
        <v>1625.36</v>
      </c>
      <c r="F185" s="4">
        <v>1506.405</v>
      </c>
      <c r="G185" s="4">
        <v>0.92681313678200505</v>
      </c>
      <c r="H185" s="4" t="s">
        <v>305</v>
      </c>
      <c r="I185" s="4" t="s">
        <v>31</v>
      </c>
    </row>
    <row r="186" spans="1:9" x14ac:dyDescent="0.25">
      <c r="A186" s="4" t="s">
        <v>154</v>
      </c>
      <c r="B186" s="4">
        <v>1.99567868053654E-2</v>
      </c>
      <c r="C186" s="4">
        <v>7.8477412848152003E-2</v>
      </c>
      <c r="D186" s="4">
        <v>1.3786973227964401</v>
      </c>
      <c r="E186" s="4">
        <v>13.342000000000001</v>
      </c>
      <c r="F186" s="4">
        <v>23.684999999999999</v>
      </c>
      <c r="G186" s="4">
        <v>1.77522110628092</v>
      </c>
      <c r="H186" s="4" t="s">
        <v>305</v>
      </c>
      <c r="I186" s="4" t="s">
        <v>31</v>
      </c>
    </row>
    <row r="187" spans="1:9" x14ac:dyDescent="0.25">
      <c r="A187" s="4" t="s">
        <v>164</v>
      </c>
      <c r="B187" s="4">
        <v>2.0752780139027201E-2</v>
      </c>
      <c r="C187" s="4">
        <v>8.10965060075792E-2</v>
      </c>
      <c r="D187" s="4">
        <v>-0.61823118108035702</v>
      </c>
      <c r="E187" s="4">
        <v>866.16</v>
      </c>
      <c r="F187" s="4">
        <v>799.881666666667</v>
      </c>
      <c r="G187" s="4">
        <v>0.92348026538591799</v>
      </c>
      <c r="H187" s="4" t="s">
        <v>305</v>
      </c>
      <c r="I187" s="4" t="s">
        <v>31</v>
      </c>
    </row>
    <row r="188" spans="1:9" x14ac:dyDescent="0.25">
      <c r="A188" s="4" t="s">
        <v>159</v>
      </c>
      <c r="B188" s="4">
        <v>2.2038543785503101E-2</v>
      </c>
      <c r="C188" s="4">
        <v>8.5425593530474006E-2</v>
      </c>
      <c r="D188" s="4">
        <v>1.0805608979168599</v>
      </c>
      <c r="E188" s="4">
        <v>9.15</v>
      </c>
      <c r="F188" s="4">
        <v>16.9866666666667</v>
      </c>
      <c r="G188" s="4">
        <v>1.85646630236794</v>
      </c>
      <c r="H188" s="4" t="s">
        <v>305</v>
      </c>
      <c r="I188" s="4" t="s">
        <v>31</v>
      </c>
    </row>
    <row r="189" spans="1:9" x14ac:dyDescent="0.25">
      <c r="A189" s="4" t="s">
        <v>294</v>
      </c>
      <c r="B189" s="4">
        <v>2.2928846416125599E-2</v>
      </c>
      <c r="C189" s="4">
        <v>8.8038117843048297E-2</v>
      </c>
      <c r="D189" s="4">
        <v>1.2901125888015299</v>
      </c>
      <c r="E189" s="4">
        <v>21.872</v>
      </c>
      <c r="F189" s="4">
        <v>31.678333333333299</v>
      </c>
      <c r="G189" s="4">
        <v>1.4483510119483101</v>
      </c>
      <c r="H189" s="4" t="s">
        <v>305</v>
      </c>
      <c r="I189" s="4" t="s">
        <v>31</v>
      </c>
    </row>
    <row r="190" spans="1:9" x14ac:dyDescent="0.25">
      <c r="A190" s="4" t="s">
        <v>210</v>
      </c>
      <c r="B190" s="4">
        <v>2.59432462012072E-2</v>
      </c>
      <c r="C190" s="4">
        <v>9.7317061787016795E-2</v>
      </c>
      <c r="D190" s="4">
        <v>0.56614575739856299</v>
      </c>
      <c r="E190" s="4">
        <v>6943.57</v>
      </c>
      <c r="F190" s="4">
        <v>7604.1416666666701</v>
      </c>
      <c r="G190" s="4">
        <v>1.0951342993109701</v>
      </c>
      <c r="H190" s="4" t="s">
        <v>305</v>
      </c>
      <c r="I190" s="4" t="s">
        <v>31</v>
      </c>
    </row>
    <row r="191" spans="1:9" x14ac:dyDescent="0.25">
      <c r="A191" s="4" t="s">
        <v>122</v>
      </c>
      <c r="B191" s="4">
        <v>2.75092118890614E-2</v>
      </c>
      <c r="C191" s="4">
        <v>0.101323522523511</v>
      </c>
      <c r="D191" s="4">
        <v>-0.501315435688657</v>
      </c>
      <c r="E191" s="4">
        <v>689.52</v>
      </c>
      <c r="F191" s="4">
        <v>648.10500000000002</v>
      </c>
      <c r="G191" s="4">
        <v>0.93993647754959997</v>
      </c>
      <c r="H191" s="4" t="s">
        <v>305</v>
      </c>
      <c r="I191" s="4" t="s">
        <v>31</v>
      </c>
    </row>
    <row r="192" spans="1:9" x14ac:dyDescent="0.25">
      <c r="A192" s="4" t="s">
        <v>93</v>
      </c>
      <c r="B192" s="4">
        <v>2.7865032947921999E-2</v>
      </c>
      <c r="C192" s="4">
        <v>0.102171787475714</v>
      </c>
      <c r="D192" s="4">
        <v>0.46593568517563799</v>
      </c>
      <c r="E192" s="4">
        <v>711.76</v>
      </c>
      <c r="F192" s="4">
        <v>853.07500000000005</v>
      </c>
      <c r="G192" s="4">
        <v>1.1985430482185</v>
      </c>
      <c r="H192" s="4" t="s">
        <v>305</v>
      </c>
      <c r="I192" s="4" t="s">
        <v>31</v>
      </c>
    </row>
    <row r="193" spans="1:9" x14ac:dyDescent="0.25">
      <c r="A193" s="4" t="s">
        <v>197</v>
      </c>
      <c r="B193" s="4">
        <v>2.81264188891997E-2</v>
      </c>
      <c r="C193" s="4">
        <v>0.102667735317527</v>
      </c>
      <c r="D193" s="4">
        <v>-0.771870688679968</v>
      </c>
      <c r="E193" s="4">
        <v>4594.1319999999996</v>
      </c>
      <c r="F193" s="4">
        <v>4261.09</v>
      </c>
      <c r="G193" s="4">
        <v>0.92750708947849103</v>
      </c>
      <c r="H193" s="4" t="s">
        <v>305</v>
      </c>
      <c r="I193" s="4" t="s">
        <v>31</v>
      </c>
    </row>
    <row r="194" spans="1:9" x14ac:dyDescent="0.25">
      <c r="A194" s="4" t="s">
        <v>120</v>
      </c>
      <c r="B194" s="4">
        <v>3.0489511451214299E-2</v>
      </c>
      <c r="C194" s="4">
        <v>0.11030427698350399</v>
      </c>
      <c r="D194" s="4">
        <v>-0.76371385310900497</v>
      </c>
      <c r="E194" s="4">
        <v>1100.5260000000001</v>
      </c>
      <c r="F194" s="4">
        <v>1044.04666666667</v>
      </c>
      <c r="G194" s="4">
        <v>0.94867969195336299</v>
      </c>
      <c r="H194" s="4" t="s">
        <v>305</v>
      </c>
      <c r="I194" s="4" t="s">
        <v>31</v>
      </c>
    </row>
    <row r="195" spans="1:9" x14ac:dyDescent="0.25">
      <c r="A195" s="4" t="s">
        <v>119</v>
      </c>
      <c r="B195" s="4">
        <v>3.11546594577706E-2</v>
      </c>
      <c r="C195" s="4">
        <v>0.112103874053905</v>
      </c>
      <c r="D195" s="4">
        <v>0.68236943096817204</v>
      </c>
      <c r="E195" s="4">
        <v>216.37</v>
      </c>
      <c r="F195" s="4">
        <v>270.25833333333298</v>
      </c>
      <c r="G195" s="4">
        <v>1.24905640030195</v>
      </c>
      <c r="H195" s="4" t="s">
        <v>305</v>
      </c>
      <c r="I195" s="4" t="s">
        <v>31</v>
      </c>
    </row>
    <row r="196" spans="1:9" x14ac:dyDescent="0.25">
      <c r="A196" s="4" t="s">
        <v>186</v>
      </c>
      <c r="B196" s="4">
        <v>3.1889108852827697E-2</v>
      </c>
      <c r="C196" s="4">
        <v>0.113849713185095</v>
      </c>
      <c r="D196" s="4">
        <v>1.00929736668509</v>
      </c>
      <c r="E196" s="4">
        <v>106.562</v>
      </c>
      <c r="F196" s="4">
        <v>125.65666666666699</v>
      </c>
      <c r="G196" s="4">
        <v>1.1791883285473901</v>
      </c>
      <c r="H196" s="4" t="s">
        <v>305</v>
      </c>
      <c r="I196" s="4" t="s">
        <v>31</v>
      </c>
    </row>
    <row r="197" spans="1:9" x14ac:dyDescent="0.25">
      <c r="A197" s="4" t="s">
        <v>222</v>
      </c>
      <c r="B197" s="4">
        <v>3.3754471682728E-2</v>
      </c>
      <c r="C197" s="4">
        <v>0.11946147804235099</v>
      </c>
      <c r="D197" s="4">
        <v>0.458945194444701</v>
      </c>
      <c r="E197" s="4">
        <v>240.25</v>
      </c>
      <c r="F197" s="4">
        <v>303.46666666666698</v>
      </c>
      <c r="G197" s="4">
        <v>1.2631286853971599</v>
      </c>
      <c r="H197" s="4" t="s">
        <v>305</v>
      </c>
      <c r="I197" s="4" t="s">
        <v>31</v>
      </c>
    </row>
    <row r="198" spans="1:9" x14ac:dyDescent="0.25">
      <c r="A198" s="4" t="s">
        <v>140</v>
      </c>
      <c r="B198" s="4">
        <v>3.7405756424340901E-2</v>
      </c>
      <c r="C198" s="4">
        <v>0.130679337894478</v>
      </c>
      <c r="D198" s="4">
        <v>-0.828747511780343</v>
      </c>
      <c r="E198" s="4">
        <v>1184.2460000000001</v>
      </c>
      <c r="F198" s="4">
        <v>1091.595</v>
      </c>
      <c r="G198" s="4">
        <v>0.921763721388968</v>
      </c>
      <c r="H198" s="4" t="s">
        <v>305</v>
      </c>
      <c r="I198" s="4" t="s">
        <v>31</v>
      </c>
    </row>
    <row r="199" spans="1:9" x14ac:dyDescent="0.25">
      <c r="A199" s="4" t="s">
        <v>206</v>
      </c>
      <c r="B199" s="4">
        <v>4.1318436489965103E-2</v>
      </c>
      <c r="C199" s="4">
        <v>0.140481389933378</v>
      </c>
      <c r="D199" s="4">
        <v>-0.88126604892833604</v>
      </c>
      <c r="E199" s="4">
        <v>31.794</v>
      </c>
      <c r="F199" s="4">
        <v>24.016666666666701</v>
      </c>
      <c r="G199" s="4">
        <v>0.755383615357195</v>
      </c>
      <c r="H199" s="4" t="s">
        <v>305</v>
      </c>
      <c r="I199" s="4" t="s">
        <v>31</v>
      </c>
    </row>
    <row r="200" spans="1:9" x14ac:dyDescent="0.25">
      <c r="A200" s="4" t="s">
        <v>104</v>
      </c>
      <c r="B200" s="4">
        <v>4.1419574427531601E-2</v>
      </c>
      <c r="C200" s="4">
        <v>0.140481389933378</v>
      </c>
      <c r="D200" s="4">
        <v>0.68123430161041298</v>
      </c>
      <c r="E200" s="4">
        <v>109.482</v>
      </c>
      <c r="F200" s="4">
        <v>136.87166666666701</v>
      </c>
      <c r="G200" s="4">
        <v>1.2501750668298599</v>
      </c>
      <c r="H200" s="4" t="s">
        <v>305</v>
      </c>
      <c r="I200" s="4" t="s">
        <v>31</v>
      </c>
    </row>
    <row r="201" spans="1:9" x14ac:dyDescent="0.25">
      <c r="A201" s="4" t="s">
        <v>193</v>
      </c>
      <c r="B201" s="4">
        <v>4.0914581803344001E-2</v>
      </c>
      <c r="C201" s="4">
        <v>0.140481389933378</v>
      </c>
      <c r="D201" s="4">
        <v>0.51839502702338003</v>
      </c>
      <c r="E201" s="4">
        <v>341.47800000000001</v>
      </c>
      <c r="F201" s="4">
        <v>409.54666666666702</v>
      </c>
      <c r="G201" s="4">
        <v>1.1993354379101</v>
      </c>
      <c r="H201" s="4" t="s">
        <v>305</v>
      </c>
      <c r="I201" s="4" t="s">
        <v>31</v>
      </c>
    </row>
    <row r="202" spans="1:9" x14ac:dyDescent="0.25">
      <c r="A202" s="4" t="s">
        <v>265</v>
      </c>
      <c r="B202" s="4">
        <v>4.2504876418360302E-2</v>
      </c>
      <c r="C202" s="4">
        <v>0.14297094795266599</v>
      </c>
      <c r="D202" s="4">
        <v>0.87050840143626596</v>
      </c>
      <c r="E202" s="4">
        <v>92.352000000000004</v>
      </c>
      <c r="F202" s="4">
        <v>109.508333333333</v>
      </c>
      <c r="G202" s="4">
        <v>1.1857711076461099</v>
      </c>
      <c r="H202" s="4" t="s">
        <v>305</v>
      </c>
      <c r="I202" s="4" t="s">
        <v>31</v>
      </c>
    </row>
    <row r="203" spans="1:9" x14ac:dyDescent="0.25">
      <c r="A203" s="4" t="s">
        <v>179</v>
      </c>
      <c r="B203" s="4">
        <v>4.8470858369719698E-2</v>
      </c>
      <c r="C203" s="4">
        <v>0.159093865778032</v>
      </c>
      <c r="D203" s="4">
        <v>0.75135535373677398</v>
      </c>
      <c r="E203" s="4">
        <v>91.4</v>
      </c>
      <c r="F203" s="4">
        <v>108.366666666667</v>
      </c>
      <c r="G203" s="4">
        <v>1.18563092633115</v>
      </c>
      <c r="H203" s="4" t="s">
        <v>305</v>
      </c>
      <c r="I203" s="4" t="s">
        <v>31</v>
      </c>
    </row>
    <row r="204" spans="1:9" x14ac:dyDescent="0.25">
      <c r="A204" s="4" t="s">
        <v>177</v>
      </c>
      <c r="B204" s="4">
        <v>4.9766734655692799E-2</v>
      </c>
      <c r="C204" s="4">
        <v>0.16269125305113999</v>
      </c>
      <c r="D204" s="4">
        <v>0.42861075801852799</v>
      </c>
      <c r="E204" s="4">
        <v>1003.184</v>
      </c>
      <c r="F204" s="4">
        <v>1123.82666666667</v>
      </c>
      <c r="G204" s="4">
        <v>1.12025975959213</v>
      </c>
      <c r="H204" s="4" t="s">
        <v>305</v>
      </c>
      <c r="I204" s="4" t="s">
        <v>31</v>
      </c>
    </row>
    <row r="205" spans="1:9" x14ac:dyDescent="0.25">
      <c r="A205" s="4" t="s">
        <v>165</v>
      </c>
      <c r="B205" s="4">
        <v>5.7039350423775899E-2</v>
      </c>
      <c r="C205" s="4">
        <v>0.18244814402288401</v>
      </c>
      <c r="D205" s="4">
        <v>0.39077369429575798</v>
      </c>
      <c r="E205" s="4">
        <v>27914.92</v>
      </c>
      <c r="F205" s="4">
        <v>32368.268333333301</v>
      </c>
      <c r="G205" s="4">
        <v>1.15953290689471</v>
      </c>
      <c r="H205" s="4" t="s">
        <v>305</v>
      </c>
      <c r="I205" s="4" t="s">
        <v>31</v>
      </c>
    </row>
    <row r="206" spans="1:9" x14ac:dyDescent="0.25">
      <c r="A206" s="4" t="s">
        <v>128</v>
      </c>
      <c r="B206" s="4">
        <v>6.1554551541570503E-2</v>
      </c>
      <c r="C206" s="4">
        <v>0.189793200586509</v>
      </c>
      <c r="D206" s="4">
        <v>0.42334054273699201</v>
      </c>
      <c r="E206" s="4">
        <v>2082.3339999999998</v>
      </c>
      <c r="F206" s="4">
        <v>2304.3733333333298</v>
      </c>
      <c r="G206" s="4">
        <v>1.1066300282919701</v>
      </c>
      <c r="H206" s="4" t="s">
        <v>305</v>
      </c>
      <c r="I206" s="4" t="s">
        <v>31</v>
      </c>
    </row>
    <row r="207" spans="1:9" x14ac:dyDescent="0.25">
      <c r="A207" s="4" t="s">
        <v>198</v>
      </c>
      <c r="B207" s="4">
        <v>6.2258675048899599E-2</v>
      </c>
      <c r="C207" s="4">
        <v>0.19123985467850699</v>
      </c>
      <c r="D207" s="4">
        <v>0.69145158639412996</v>
      </c>
      <c r="E207" s="4">
        <v>372.29399999999998</v>
      </c>
      <c r="F207" s="4">
        <v>438.39</v>
      </c>
      <c r="G207" s="4">
        <v>1.1775371077696699</v>
      </c>
      <c r="H207" s="4" t="s">
        <v>305</v>
      </c>
      <c r="I207" s="4" t="s">
        <v>31</v>
      </c>
    </row>
    <row r="208" spans="1:9" x14ac:dyDescent="0.25">
      <c r="A208" s="4" t="s">
        <v>141</v>
      </c>
      <c r="B208" s="4">
        <v>6.4798328201440894E-2</v>
      </c>
      <c r="C208" s="4">
        <v>0.197549959385666</v>
      </c>
      <c r="D208" s="4">
        <v>0.41477172270652302</v>
      </c>
      <c r="E208" s="4">
        <v>592.08600000000001</v>
      </c>
      <c r="F208" s="4">
        <v>685.66</v>
      </c>
      <c r="G208" s="4">
        <v>1.1580412304969201</v>
      </c>
      <c r="H208" s="4" t="s">
        <v>305</v>
      </c>
      <c r="I208" s="4" t="s">
        <v>31</v>
      </c>
    </row>
    <row r="209" spans="1:9" x14ac:dyDescent="0.25">
      <c r="A209" s="4" t="s">
        <v>282</v>
      </c>
      <c r="B209" s="4">
        <v>6.7391979228411295E-2</v>
      </c>
      <c r="C209" s="4">
        <v>0.20392963231199601</v>
      </c>
      <c r="D209" s="4">
        <v>-0.28172521942247902</v>
      </c>
      <c r="E209" s="4">
        <v>2680.9319999999998</v>
      </c>
      <c r="F209" s="4">
        <v>2202.94333333333</v>
      </c>
      <c r="G209" s="4">
        <v>0.82170802293132905</v>
      </c>
      <c r="H209" s="4" t="s">
        <v>305</v>
      </c>
      <c r="I209" s="4" t="s">
        <v>31</v>
      </c>
    </row>
    <row r="210" spans="1:9" x14ac:dyDescent="0.25">
      <c r="A210" s="4" t="s">
        <v>152</v>
      </c>
      <c r="B210" s="4">
        <v>6.7895154585595599E-2</v>
      </c>
      <c r="C210" s="4">
        <v>0.20393599938256399</v>
      </c>
      <c r="D210" s="4">
        <v>1.02785201934259</v>
      </c>
      <c r="E210" s="4">
        <v>78.742000000000004</v>
      </c>
      <c r="F210" s="4">
        <v>95.631666666666703</v>
      </c>
      <c r="G210" s="4">
        <v>1.21449374751297</v>
      </c>
      <c r="H210" s="4" t="s">
        <v>305</v>
      </c>
      <c r="I210" s="4" t="s">
        <v>31</v>
      </c>
    </row>
    <row r="211" spans="1:9" x14ac:dyDescent="0.25">
      <c r="A211" s="4" t="s">
        <v>300</v>
      </c>
      <c r="B211" s="4">
        <v>6.8826777104509004E-2</v>
      </c>
      <c r="C211" s="4">
        <v>0.205974252070112</v>
      </c>
      <c r="D211" s="4">
        <v>-0.87058222873958102</v>
      </c>
      <c r="E211" s="4">
        <v>327.18599999999998</v>
      </c>
      <c r="F211" s="4">
        <v>297.35000000000002</v>
      </c>
      <c r="G211" s="4">
        <v>0.90881027916842405</v>
      </c>
      <c r="H211" s="4" t="s">
        <v>305</v>
      </c>
      <c r="I211" s="4" t="s">
        <v>31</v>
      </c>
    </row>
    <row r="212" spans="1:9" x14ac:dyDescent="0.25">
      <c r="A212" s="4" t="s">
        <v>130</v>
      </c>
      <c r="B212" s="4">
        <v>7.1437550732923405E-2</v>
      </c>
      <c r="C212" s="4">
        <v>0.21300427214871701</v>
      </c>
      <c r="D212" s="4">
        <v>0.60453389487155496</v>
      </c>
      <c r="E212" s="4">
        <v>1023.34</v>
      </c>
      <c r="F212" s="4">
        <v>1179.0316666666699</v>
      </c>
      <c r="G212" s="4">
        <v>1.1521407026664301</v>
      </c>
      <c r="H212" s="4" t="s">
        <v>305</v>
      </c>
      <c r="I212" s="4" t="s">
        <v>31</v>
      </c>
    </row>
    <row r="213" spans="1:9" x14ac:dyDescent="0.25">
      <c r="A213" s="4" t="s">
        <v>169</v>
      </c>
      <c r="B213" s="4">
        <v>7.8514219952199996E-2</v>
      </c>
      <c r="C213" s="4">
        <v>0.226633244826563</v>
      </c>
      <c r="D213" s="4">
        <v>0.66300051276942096</v>
      </c>
      <c r="E213" s="4">
        <v>1788.11</v>
      </c>
      <c r="F213" s="4">
        <v>1902.33833333333</v>
      </c>
      <c r="G213" s="4">
        <v>1.06388216235765</v>
      </c>
      <c r="H213" s="4" t="s">
        <v>305</v>
      </c>
      <c r="I213" s="4" t="s">
        <v>31</v>
      </c>
    </row>
    <row r="214" spans="1:9" x14ac:dyDescent="0.25">
      <c r="A214" s="4" t="s">
        <v>134</v>
      </c>
      <c r="B214" s="4">
        <v>9.2782778998006799E-2</v>
      </c>
      <c r="C214" s="4">
        <v>0.2622402156402</v>
      </c>
      <c r="D214" s="4">
        <v>0.35428855447684698</v>
      </c>
      <c r="E214" s="4">
        <v>10162.273999999999</v>
      </c>
      <c r="F214" s="4">
        <v>11527.715</v>
      </c>
      <c r="G214" s="4">
        <v>1.13436372607155</v>
      </c>
      <c r="H214" s="4" t="s">
        <v>305</v>
      </c>
      <c r="I214" s="4" t="s">
        <v>31</v>
      </c>
    </row>
    <row r="215" spans="1:9" x14ac:dyDescent="0.25">
      <c r="A215" s="4" t="s">
        <v>255</v>
      </c>
      <c r="B215" s="4">
        <v>9.8407884640909701E-2</v>
      </c>
      <c r="C215" s="4">
        <v>0.27489634228729898</v>
      </c>
      <c r="D215" s="4">
        <v>-0.33071591291101898</v>
      </c>
      <c r="E215" s="4">
        <v>1014.842</v>
      </c>
      <c r="F215" s="4">
        <v>933.96</v>
      </c>
      <c r="G215" s="4">
        <v>0.92030089412933203</v>
      </c>
      <c r="H215" s="4" t="s">
        <v>305</v>
      </c>
      <c r="I215" s="4" t="s">
        <v>31</v>
      </c>
    </row>
    <row r="216" spans="1:9" x14ac:dyDescent="0.25">
      <c r="A216" s="4" t="s">
        <v>161</v>
      </c>
      <c r="B216" s="4">
        <v>9.7998892520160405E-2</v>
      </c>
      <c r="C216" s="4">
        <v>0.27489634228729898</v>
      </c>
      <c r="D216" s="4">
        <v>0.37267697737407102</v>
      </c>
      <c r="E216" s="4">
        <v>198.29</v>
      </c>
      <c r="F216" s="4">
        <v>229.02666666666701</v>
      </c>
      <c r="G216" s="4">
        <v>1.1550086573537099</v>
      </c>
      <c r="H216" s="4" t="s">
        <v>305</v>
      </c>
      <c r="I216" s="4" t="s">
        <v>31</v>
      </c>
    </row>
    <row r="217" spans="1:9" x14ac:dyDescent="0.25">
      <c r="A217" s="4" t="s">
        <v>181</v>
      </c>
      <c r="B217" s="4">
        <v>9.8939504845533405E-2</v>
      </c>
      <c r="C217" s="4">
        <v>0.27489634228729898</v>
      </c>
      <c r="D217" s="4">
        <v>-0.37944345636210802</v>
      </c>
      <c r="E217" s="4">
        <v>1875.57</v>
      </c>
      <c r="F217" s="4">
        <v>1714.9016666666701</v>
      </c>
      <c r="G217" s="4">
        <v>0.91433626399796697</v>
      </c>
      <c r="H217" s="4" t="s">
        <v>305</v>
      </c>
      <c r="I217" s="4" t="s">
        <v>31</v>
      </c>
    </row>
    <row r="218" spans="1:9" x14ac:dyDescent="0.25">
      <c r="A218" s="4" t="s">
        <v>249</v>
      </c>
      <c r="B218" s="4">
        <v>0.11590454915590399</v>
      </c>
      <c r="C218" s="4">
        <v>0.30595959594621402</v>
      </c>
      <c r="D218" s="4">
        <v>0.41020934680945798</v>
      </c>
      <c r="E218" s="4">
        <v>182.16399999999999</v>
      </c>
      <c r="F218" s="4">
        <v>200.808333333333</v>
      </c>
      <c r="G218" s="4">
        <v>1.10234916522108</v>
      </c>
      <c r="H218" s="4" t="s">
        <v>305</v>
      </c>
      <c r="I218" s="4" t="s">
        <v>31</v>
      </c>
    </row>
    <row r="219" spans="1:9" x14ac:dyDescent="0.25">
      <c r="A219" s="4" t="s">
        <v>124</v>
      </c>
      <c r="B219" s="4">
        <v>0.119944627652822</v>
      </c>
      <c r="C219" s="4">
        <v>0.31093925767323899</v>
      </c>
      <c r="D219" s="4">
        <v>0.536309337768346</v>
      </c>
      <c r="E219" s="4">
        <v>20.952000000000002</v>
      </c>
      <c r="F219" s="4">
        <v>27.536666666666701</v>
      </c>
      <c r="G219" s="4">
        <v>1.3142738958890201</v>
      </c>
      <c r="H219" s="4" t="s">
        <v>305</v>
      </c>
      <c r="I219" s="4" t="s">
        <v>31</v>
      </c>
    </row>
    <row r="220" spans="1:9" x14ac:dyDescent="0.25">
      <c r="A220" s="4" t="s">
        <v>158</v>
      </c>
      <c r="B220" s="4">
        <v>0.123921665738206</v>
      </c>
      <c r="C220" s="4">
        <v>0.31820894609116701</v>
      </c>
      <c r="D220" s="4">
        <v>-0.74735603046932397</v>
      </c>
      <c r="E220" s="4">
        <v>472.22199999999998</v>
      </c>
      <c r="F220" s="4">
        <v>443.21</v>
      </c>
      <c r="G220" s="4">
        <v>0.93856279461778602</v>
      </c>
      <c r="H220" s="4" t="s">
        <v>305</v>
      </c>
      <c r="I220" s="4" t="s">
        <v>31</v>
      </c>
    </row>
    <row r="221" spans="1:9" x14ac:dyDescent="0.25">
      <c r="A221" s="4" t="s">
        <v>92</v>
      </c>
      <c r="B221" s="4">
        <v>0.12565448044376701</v>
      </c>
      <c r="C221" s="4">
        <v>0.32164385874599499</v>
      </c>
      <c r="D221" s="4">
        <v>0.46608648021556798</v>
      </c>
      <c r="E221" s="4">
        <v>146.22999999999999</v>
      </c>
      <c r="F221" s="4">
        <v>171.351666666667</v>
      </c>
      <c r="G221" s="4">
        <v>1.1717955731837999</v>
      </c>
      <c r="H221" s="4" t="s">
        <v>305</v>
      </c>
      <c r="I221" s="4" t="s">
        <v>31</v>
      </c>
    </row>
    <row r="222" spans="1:9" x14ac:dyDescent="0.25">
      <c r="A222" s="4" t="s">
        <v>283</v>
      </c>
      <c r="B222" s="4">
        <v>0.128993624658953</v>
      </c>
      <c r="C222" s="4">
        <v>0.32868459730604099</v>
      </c>
      <c r="D222" s="4">
        <v>-0.17570591729389501</v>
      </c>
      <c r="E222" s="4">
        <v>828.23599999999999</v>
      </c>
      <c r="F222" s="4">
        <v>749.1</v>
      </c>
      <c r="G222" s="4">
        <v>0.90445235415992498</v>
      </c>
      <c r="H222" s="4" t="s">
        <v>305</v>
      </c>
      <c r="I222" s="4" t="s">
        <v>31</v>
      </c>
    </row>
    <row r="223" spans="1:9" x14ac:dyDescent="0.25">
      <c r="A223" s="4" t="s">
        <v>262</v>
      </c>
      <c r="B223" s="4">
        <v>0.129212618105569</v>
      </c>
      <c r="C223" s="4">
        <v>0.32868459730604099</v>
      </c>
      <c r="D223" s="4">
        <v>-0.56797370709203998</v>
      </c>
      <c r="E223" s="4">
        <v>676.37199999999996</v>
      </c>
      <c r="F223" s="4">
        <v>638.61</v>
      </c>
      <c r="G223" s="4">
        <v>0.94416977639523803</v>
      </c>
      <c r="H223" s="4" t="s">
        <v>305</v>
      </c>
      <c r="I223" s="4" t="s">
        <v>31</v>
      </c>
    </row>
    <row r="224" spans="1:9" x14ac:dyDescent="0.25">
      <c r="A224" s="4" t="s">
        <v>204</v>
      </c>
      <c r="B224" s="4">
        <v>0.13408427953292601</v>
      </c>
      <c r="C224" s="4">
        <v>0.335829549353236</v>
      </c>
      <c r="D224" s="4">
        <v>0.29870290429148899</v>
      </c>
      <c r="E224" s="4">
        <v>1440.3</v>
      </c>
      <c r="F224" s="4">
        <v>1565.35</v>
      </c>
      <c r="G224" s="4">
        <v>1.08682218982156</v>
      </c>
      <c r="H224" s="4" t="s">
        <v>305</v>
      </c>
      <c r="I224" s="4" t="s">
        <v>31</v>
      </c>
    </row>
    <row r="225" spans="1:9" x14ac:dyDescent="0.25">
      <c r="A225" s="4" t="s">
        <v>229</v>
      </c>
      <c r="B225" s="4">
        <v>0.15477572614014201</v>
      </c>
      <c r="C225" s="4">
        <v>0.37164436896187403</v>
      </c>
      <c r="D225" s="4">
        <v>-0.229651441993903</v>
      </c>
      <c r="E225" s="4">
        <v>4310.0680000000002</v>
      </c>
      <c r="F225" s="4">
        <v>4020.88333333333</v>
      </c>
      <c r="G225" s="4">
        <v>0.93290484821430497</v>
      </c>
      <c r="H225" s="4" t="s">
        <v>305</v>
      </c>
      <c r="I225" s="4" t="s">
        <v>31</v>
      </c>
    </row>
    <row r="226" spans="1:9" x14ac:dyDescent="0.25">
      <c r="A226" s="4" t="s">
        <v>131</v>
      </c>
      <c r="B226" s="4">
        <v>0.158035884040333</v>
      </c>
      <c r="C226" s="4">
        <v>0.37614388774512098</v>
      </c>
      <c r="D226" s="4">
        <v>0.53206455186236701</v>
      </c>
      <c r="E226" s="4">
        <v>1752.8119999999999</v>
      </c>
      <c r="F226" s="4">
        <v>1839.36</v>
      </c>
      <c r="G226" s="4">
        <v>1.0493766587631801</v>
      </c>
      <c r="H226" s="4" t="s">
        <v>305</v>
      </c>
      <c r="I226" s="4" t="s">
        <v>31</v>
      </c>
    </row>
    <row r="227" spans="1:9" x14ac:dyDescent="0.25">
      <c r="A227" s="4" t="s">
        <v>74</v>
      </c>
      <c r="B227" s="4">
        <v>0.15936757230436999</v>
      </c>
      <c r="C227" s="4">
        <v>0.37710815074347998</v>
      </c>
      <c r="D227" s="4">
        <v>-0.31620052658716302</v>
      </c>
      <c r="E227" s="4">
        <v>107.5</v>
      </c>
      <c r="F227" s="4">
        <v>94.146666666666704</v>
      </c>
      <c r="G227" s="4">
        <v>0.875782945736434</v>
      </c>
      <c r="H227" s="4" t="s">
        <v>305</v>
      </c>
      <c r="I227" s="4" t="s">
        <v>31</v>
      </c>
    </row>
    <row r="228" spans="1:9" x14ac:dyDescent="0.25">
      <c r="A228" s="4" t="s">
        <v>151</v>
      </c>
      <c r="B228" s="4">
        <v>0.172032066311678</v>
      </c>
      <c r="C228" s="4">
        <v>0.39446225909213001</v>
      </c>
      <c r="D228" s="4">
        <v>0.33245086443760702</v>
      </c>
      <c r="E228" s="4">
        <v>1181.8879999999999</v>
      </c>
      <c r="F228" s="4">
        <v>1344.8716666666701</v>
      </c>
      <c r="G228" s="4">
        <v>1.13790110963701</v>
      </c>
      <c r="H228" s="4" t="s">
        <v>305</v>
      </c>
      <c r="I228" s="4" t="s">
        <v>31</v>
      </c>
    </row>
    <row r="229" spans="1:9" x14ac:dyDescent="0.25">
      <c r="A229" s="4" t="s">
        <v>196</v>
      </c>
      <c r="B229" s="4">
        <v>0.17640316976651399</v>
      </c>
      <c r="C229" s="4">
        <v>0.39726890127950398</v>
      </c>
      <c r="D229" s="4">
        <v>0.31618184933029397</v>
      </c>
      <c r="E229" s="4">
        <v>63.853999999999999</v>
      </c>
      <c r="F229" s="4">
        <v>85.063333333333304</v>
      </c>
      <c r="G229" s="4">
        <v>1.3321535586389801</v>
      </c>
      <c r="H229" s="4" t="s">
        <v>305</v>
      </c>
      <c r="I229" s="4" t="s">
        <v>31</v>
      </c>
    </row>
    <row r="230" spans="1:9" x14ac:dyDescent="0.25">
      <c r="A230" s="4" t="s">
        <v>244</v>
      </c>
      <c r="B230" s="4">
        <v>0.181661194126576</v>
      </c>
      <c r="C230" s="4">
        <v>0.40512934799735101</v>
      </c>
      <c r="D230" s="4">
        <v>0.62452484168769196</v>
      </c>
      <c r="E230" s="4">
        <v>9.7200000000000006</v>
      </c>
      <c r="F230" s="4">
        <v>12.5683333333333</v>
      </c>
      <c r="G230" s="4">
        <v>1.29303840877915</v>
      </c>
      <c r="H230" s="4" t="s">
        <v>305</v>
      </c>
      <c r="I230" s="4" t="s">
        <v>31</v>
      </c>
    </row>
    <row r="231" spans="1:9" x14ac:dyDescent="0.25">
      <c r="A231" s="4" t="s">
        <v>209</v>
      </c>
      <c r="B231" s="4">
        <v>0.19409989009540199</v>
      </c>
      <c r="C231" s="4">
        <v>0.42659835602318202</v>
      </c>
      <c r="D231" s="4">
        <v>-0.19526617627226101</v>
      </c>
      <c r="E231" s="4">
        <v>2784.614</v>
      </c>
      <c r="F231" s="4">
        <v>2566.15</v>
      </c>
      <c r="G231" s="4">
        <v>0.92154603833780901</v>
      </c>
      <c r="H231" s="4" t="s">
        <v>305</v>
      </c>
      <c r="I231" s="4" t="s">
        <v>31</v>
      </c>
    </row>
    <row r="232" spans="1:9" x14ac:dyDescent="0.25">
      <c r="A232" s="4" t="s">
        <v>201</v>
      </c>
      <c r="B232" s="4">
        <v>0.20607382232087601</v>
      </c>
      <c r="C232" s="4">
        <v>0.44494453944083101</v>
      </c>
      <c r="D232" s="4">
        <v>0.43730743053961801</v>
      </c>
      <c r="E232" s="4">
        <v>30.712</v>
      </c>
      <c r="F232" s="4">
        <v>38.838333333333303</v>
      </c>
      <c r="G232" s="4">
        <v>1.2645979855865199</v>
      </c>
      <c r="H232" s="4" t="s">
        <v>305</v>
      </c>
      <c r="I232" s="4" t="s">
        <v>31</v>
      </c>
    </row>
    <row r="233" spans="1:9" x14ac:dyDescent="0.25">
      <c r="A233" s="4" t="s">
        <v>190</v>
      </c>
      <c r="B233" s="4">
        <v>0.217231884182359</v>
      </c>
      <c r="C233" s="4">
        <v>0.46119842556073998</v>
      </c>
      <c r="D233" s="4">
        <v>-0.55969656596943995</v>
      </c>
      <c r="E233" s="4">
        <v>1342.1279999999999</v>
      </c>
      <c r="F233" s="4">
        <v>1303.61666666667</v>
      </c>
      <c r="G233" s="4">
        <v>0.97130576715981398</v>
      </c>
      <c r="H233" s="4" t="s">
        <v>305</v>
      </c>
      <c r="I233" s="4" t="s">
        <v>31</v>
      </c>
    </row>
    <row r="234" spans="1:9" x14ac:dyDescent="0.25">
      <c r="A234" s="4" t="s">
        <v>207</v>
      </c>
      <c r="B234" s="4">
        <v>0.22512821082710999</v>
      </c>
      <c r="C234" s="4">
        <v>0.46622341439363302</v>
      </c>
      <c r="D234" s="4">
        <v>0.54001384489970605</v>
      </c>
      <c r="E234" s="4">
        <v>26.542000000000002</v>
      </c>
      <c r="F234" s="4">
        <v>31.74</v>
      </c>
      <c r="G234" s="4">
        <v>1.19584055459272</v>
      </c>
      <c r="H234" s="4" t="s">
        <v>305</v>
      </c>
      <c r="I234" s="4" t="s">
        <v>31</v>
      </c>
    </row>
    <row r="235" spans="1:9" x14ac:dyDescent="0.25">
      <c r="A235" s="4" t="s">
        <v>121</v>
      </c>
      <c r="B235" s="4">
        <v>0.23505250892829799</v>
      </c>
      <c r="C235" s="4">
        <v>0.48438668928515199</v>
      </c>
      <c r="D235" s="4">
        <v>0.332589962173441</v>
      </c>
      <c r="E235" s="4">
        <v>148.97800000000001</v>
      </c>
      <c r="F235" s="4">
        <v>163.571666666667</v>
      </c>
      <c r="G235" s="4">
        <v>1.0979585352647101</v>
      </c>
      <c r="H235" s="4" t="s">
        <v>305</v>
      </c>
      <c r="I235" s="4" t="s">
        <v>31</v>
      </c>
    </row>
    <row r="236" spans="1:9" x14ac:dyDescent="0.25">
      <c r="A236" s="4" t="s">
        <v>192</v>
      </c>
      <c r="B236" s="4">
        <v>0.290660917536603</v>
      </c>
      <c r="C236" s="4">
        <v>0.55786980587317103</v>
      </c>
      <c r="D236" s="4">
        <v>0.29891199050828499</v>
      </c>
      <c r="E236" s="4">
        <v>234.816</v>
      </c>
      <c r="F236" s="4">
        <v>255.04333333333301</v>
      </c>
      <c r="G236" s="4">
        <v>1.0861412055964399</v>
      </c>
      <c r="H236" s="4" t="s">
        <v>305</v>
      </c>
      <c r="I236" s="4" t="s">
        <v>31</v>
      </c>
    </row>
    <row r="237" spans="1:9" x14ac:dyDescent="0.25">
      <c r="A237" s="4" t="s">
        <v>254</v>
      </c>
      <c r="B237" s="4">
        <v>0.291271090290046</v>
      </c>
      <c r="C237" s="4">
        <v>0.55786980587317103</v>
      </c>
      <c r="D237" s="4">
        <v>-0.246504934292607</v>
      </c>
      <c r="E237" s="4">
        <v>333.47800000000001</v>
      </c>
      <c r="F237" s="4">
        <v>312.86166666666702</v>
      </c>
      <c r="G237" s="4">
        <v>0.93817783082142303</v>
      </c>
      <c r="H237" s="4" t="s">
        <v>305</v>
      </c>
      <c r="I237" s="4" t="s">
        <v>31</v>
      </c>
    </row>
    <row r="238" spans="1:9" x14ac:dyDescent="0.25">
      <c r="A238" s="4" t="s">
        <v>200</v>
      </c>
      <c r="B238" s="4">
        <v>0.35615412779568001</v>
      </c>
      <c r="C238" s="4">
        <v>0.62615434130817105</v>
      </c>
      <c r="D238" s="4">
        <v>-0.153865258360598</v>
      </c>
      <c r="E238" s="4">
        <v>4418.9179999999997</v>
      </c>
      <c r="F238" s="4">
        <v>4313.4266666666699</v>
      </c>
      <c r="G238" s="4">
        <v>0.97612733856266798</v>
      </c>
      <c r="H238" s="4" t="s">
        <v>305</v>
      </c>
      <c r="I238" s="4" t="s">
        <v>31</v>
      </c>
    </row>
    <row r="239" spans="1:9" x14ac:dyDescent="0.25">
      <c r="A239" s="4" t="s">
        <v>214</v>
      </c>
      <c r="B239" s="4">
        <v>0.36485898394761002</v>
      </c>
      <c r="C239" s="4">
        <v>0.63190470836883905</v>
      </c>
      <c r="D239" s="4">
        <v>-0.23536326658186099</v>
      </c>
      <c r="E239" s="4">
        <v>290.83600000000001</v>
      </c>
      <c r="F239" s="4">
        <v>281.40499999999997</v>
      </c>
      <c r="G239" s="4">
        <v>0.96757279016352804</v>
      </c>
      <c r="H239" s="4" t="s">
        <v>305</v>
      </c>
      <c r="I239" s="4" t="s">
        <v>31</v>
      </c>
    </row>
    <row r="240" spans="1:9" x14ac:dyDescent="0.25">
      <c r="A240" s="4" t="s">
        <v>148</v>
      </c>
      <c r="B240" s="4">
        <v>0.36645414535301701</v>
      </c>
      <c r="C240" s="4">
        <v>0.63331990300924901</v>
      </c>
      <c r="D240" s="4">
        <v>0.551756178168332</v>
      </c>
      <c r="E240" s="4">
        <v>18.564</v>
      </c>
      <c r="F240" s="4">
        <v>22.5066666666667</v>
      </c>
      <c r="G240" s="4">
        <v>1.2123823888529801</v>
      </c>
      <c r="H240" s="4" t="s">
        <v>305</v>
      </c>
      <c r="I240" s="4" t="s">
        <v>31</v>
      </c>
    </row>
    <row r="241" spans="1:9" x14ac:dyDescent="0.25">
      <c r="A241" s="4" t="s">
        <v>195</v>
      </c>
      <c r="B241" s="4">
        <v>0.38197682982195003</v>
      </c>
      <c r="C241" s="4">
        <v>0.64241557742782496</v>
      </c>
      <c r="D241" s="4">
        <v>0.26872022162528802</v>
      </c>
      <c r="E241" s="4">
        <v>469.91199999999998</v>
      </c>
      <c r="F241" s="4">
        <v>494.54666666666702</v>
      </c>
      <c r="G241" s="4">
        <v>1.0524239999545999</v>
      </c>
      <c r="H241" s="4" t="s">
        <v>305</v>
      </c>
      <c r="I241" s="4" t="s">
        <v>31</v>
      </c>
    </row>
    <row r="242" spans="1:9" x14ac:dyDescent="0.25">
      <c r="A242" s="4" t="s">
        <v>289</v>
      </c>
      <c r="B242" s="4">
        <v>0.38482015307423301</v>
      </c>
      <c r="C242" s="4">
        <v>0.644194511026418</v>
      </c>
      <c r="D242" s="4">
        <v>0.33400966079035099</v>
      </c>
      <c r="E242" s="4">
        <v>20.149999999999999</v>
      </c>
      <c r="F242" s="4">
        <v>23.926666666666701</v>
      </c>
      <c r="G242" s="4">
        <v>1.1874276261373</v>
      </c>
      <c r="H242" s="4" t="s">
        <v>305</v>
      </c>
      <c r="I242" s="4" t="s">
        <v>31</v>
      </c>
    </row>
    <row r="243" spans="1:9" x14ac:dyDescent="0.25">
      <c r="A243" s="4" t="s">
        <v>205</v>
      </c>
      <c r="B243" s="4">
        <v>0.391837351784876</v>
      </c>
      <c r="C243" s="4">
        <v>0.65226094959691105</v>
      </c>
      <c r="D243" s="4">
        <v>-0.138244859869007</v>
      </c>
      <c r="E243" s="4">
        <v>1526.5</v>
      </c>
      <c r="F243" s="4">
        <v>1469.0150000000001</v>
      </c>
      <c r="G243" s="4">
        <v>0.96234195872911898</v>
      </c>
      <c r="H243" s="4" t="s">
        <v>305</v>
      </c>
      <c r="I243" s="4" t="s">
        <v>31</v>
      </c>
    </row>
    <row r="244" spans="1:9" x14ac:dyDescent="0.25">
      <c r="A244" s="4" t="s">
        <v>268</v>
      </c>
      <c r="B244" s="4">
        <v>0.40375984359269201</v>
      </c>
      <c r="C244" s="4">
        <v>0.66800917212286803</v>
      </c>
      <c r="D244" s="4">
        <v>0.15402051179186099</v>
      </c>
      <c r="E244" s="4">
        <v>314.39</v>
      </c>
      <c r="F244" s="4">
        <v>341.86666666666702</v>
      </c>
      <c r="G244" s="4">
        <v>1.0873967577425101</v>
      </c>
      <c r="H244" s="4" t="s">
        <v>305</v>
      </c>
      <c r="I244" s="4" t="s">
        <v>31</v>
      </c>
    </row>
    <row r="245" spans="1:9" x14ac:dyDescent="0.25">
      <c r="A245" s="4" t="s">
        <v>226</v>
      </c>
      <c r="B245" s="4">
        <v>0.41045199801864501</v>
      </c>
      <c r="C245" s="4">
        <v>0.67496550785288301</v>
      </c>
      <c r="D245" s="4">
        <v>0.32137133157701397</v>
      </c>
      <c r="E245" s="4">
        <v>255.256</v>
      </c>
      <c r="F245" s="4">
        <v>265.95</v>
      </c>
      <c r="G245" s="4">
        <v>1.04189519541167</v>
      </c>
      <c r="H245" s="4" t="s">
        <v>305</v>
      </c>
      <c r="I245" s="4" t="s">
        <v>31</v>
      </c>
    </row>
    <row r="246" spans="1:9" x14ac:dyDescent="0.25">
      <c r="A246" s="4" t="s">
        <v>178</v>
      </c>
      <c r="B246" s="4">
        <v>0.41388582416407699</v>
      </c>
      <c r="C246" s="4">
        <v>0.67669372826143703</v>
      </c>
      <c r="D246" s="4">
        <v>-0.42677714708466802</v>
      </c>
      <c r="E246" s="4">
        <v>718.54399999999998</v>
      </c>
      <c r="F246" s="4">
        <v>699.91166666666697</v>
      </c>
      <c r="G246" s="4">
        <v>0.97406932166529303</v>
      </c>
      <c r="H246" s="4" t="s">
        <v>305</v>
      </c>
      <c r="I246" s="4" t="s">
        <v>31</v>
      </c>
    </row>
    <row r="247" spans="1:9" x14ac:dyDescent="0.25">
      <c r="A247" s="4" t="s">
        <v>163</v>
      </c>
      <c r="B247" s="4">
        <v>0.41823742282488602</v>
      </c>
      <c r="C247" s="4">
        <v>0.68039552801543002</v>
      </c>
      <c r="D247" s="4">
        <v>-8.2886676839332096E-2</v>
      </c>
      <c r="E247" s="4">
        <v>2325.5540000000001</v>
      </c>
      <c r="F247" s="4">
        <v>2222.6766666666699</v>
      </c>
      <c r="G247" s="4">
        <v>0.95576222554568402</v>
      </c>
      <c r="H247" s="4" t="s">
        <v>305</v>
      </c>
      <c r="I247" s="4" t="s">
        <v>31</v>
      </c>
    </row>
    <row r="248" spans="1:9" x14ac:dyDescent="0.25">
      <c r="A248" s="4" t="s">
        <v>145</v>
      </c>
      <c r="B248" s="4">
        <v>0.45218522798948702</v>
      </c>
      <c r="C248" s="4">
        <v>0.70848891579288198</v>
      </c>
      <c r="D248" s="4">
        <v>0.15021812876184201</v>
      </c>
      <c r="E248" s="4">
        <v>568.53200000000004</v>
      </c>
      <c r="F248" s="4">
        <v>582.07166666666706</v>
      </c>
      <c r="G248" s="4">
        <v>1.02381513558897</v>
      </c>
      <c r="H248" s="4" t="s">
        <v>305</v>
      </c>
      <c r="I248" s="4" t="s">
        <v>31</v>
      </c>
    </row>
    <row r="249" spans="1:9" x14ac:dyDescent="0.25">
      <c r="A249" s="4" t="s">
        <v>269</v>
      </c>
      <c r="B249" s="4">
        <v>0.49915707312017898</v>
      </c>
      <c r="C249" s="4">
        <v>0.74280412709291699</v>
      </c>
      <c r="D249" s="4">
        <v>-0.20278425280010301</v>
      </c>
      <c r="E249" s="4">
        <v>187.00399999999999</v>
      </c>
      <c r="F249" s="4">
        <v>179.6</v>
      </c>
      <c r="G249" s="4">
        <v>0.96040726401574295</v>
      </c>
      <c r="H249" s="4" t="s">
        <v>305</v>
      </c>
      <c r="I249" s="4" t="s">
        <v>31</v>
      </c>
    </row>
    <row r="250" spans="1:9" x14ac:dyDescent="0.25">
      <c r="A250" s="4" t="s">
        <v>212</v>
      </c>
      <c r="B250" s="4">
        <v>0.51868515222024103</v>
      </c>
      <c r="C250" s="4">
        <v>0.762111396944543</v>
      </c>
      <c r="D250" s="4">
        <v>-9.0740210554283801E-2</v>
      </c>
      <c r="E250" s="4">
        <v>771.44799999999998</v>
      </c>
      <c r="F250" s="4">
        <v>755.24666666666701</v>
      </c>
      <c r="G250" s="4">
        <v>0.97899880052403598</v>
      </c>
      <c r="H250" s="4" t="s">
        <v>305</v>
      </c>
      <c r="I250" s="4" t="s">
        <v>31</v>
      </c>
    </row>
    <row r="251" spans="1:9" x14ac:dyDescent="0.25">
      <c r="A251" s="4" t="s">
        <v>157</v>
      </c>
      <c r="B251" s="4">
        <v>0.52480930207079401</v>
      </c>
      <c r="C251" s="4">
        <v>0.76972030970383198</v>
      </c>
      <c r="D251" s="4">
        <v>0.26826450450977402</v>
      </c>
      <c r="E251" s="4">
        <v>22.94</v>
      </c>
      <c r="F251" s="4">
        <v>27.3066666666667</v>
      </c>
      <c r="G251" s="4">
        <v>1.1903516419645499</v>
      </c>
      <c r="H251" s="4" t="s">
        <v>305</v>
      </c>
      <c r="I251" s="4" t="s">
        <v>31</v>
      </c>
    </row>
    <row r="252" spans="1:9" x14ac:dyDescent="0.25">
      <c r="A252" s="4" t="s">
        <v>277</v>
      </c>
      <c r="B252" s="4">
        <v>0.54092071967398303</v>
      </c>
      <c r="C252" s="4">
        <v>0.77035713408500395</v>
      </c>
      <c r="D252" s="4">
        <v>0.10736692996335399</v>
      </c>
      <c r="E252" s="4">
        <v>175.524</v>
      </c>
      <c r="F252" s="4">
        <v>189.10833333333301</v>
      </c>
      <c r="G252" s="4">
        <v>1.07739302507539</v>
      </c>
      <c r="H252" s="4" t="s">
        <v>305</v>
      </c>
      <c r="I252" s="4" t="s">
        <v>31</v>
      </c>
    </row>
    <row r="253" spans="1:9" x14ac:dyDescent="0.25">
      <c r="A253" s="4" t="s">
        <v>298</v>
      </c>
      <c r="B253" s="4">
        <v>0.55472834906194401</v>
      </c>
      <c r="C253" s="4">
        <v>0.78258037458652097</v>
      </c>
      <c r="D253" s="4">
        <v>-6.3215388696229599E-2</v>
      </c>
      <c r="E253" s="4">
        <v>40.944000000000003</v>
      </c>
      <c r="F253" s="4">
        <v>34.656666666666702</v>
      </c>
      <c r="G253" s="4">
        <v>0.846440666927185</v>
      </c>
      <c r="H253" s="4" t="s">
        <v>305</v>
      </c>
      <c r="I253" s="4" t="s">
        <v>31</v>
      </c>
    </row>
    <row r="254" spans="1:9" x14ac:dyDescent="0.25">
      <c r="A254" s="4" t="s">
        <v>182</v>
      </c>
      <c r="B254" s="4">
        <v>0.56490613276789803</v>
      </c>
      <c r="C254" s="4">
        <v>0.78572242265682901</v>
      </c>
      <c r="D254" s="4">
        <v>-0.30036174529637399</v>
      </c>
      <c r="E254" s="4">
        <v>11.914</v>
      </c>
      <c r="F254" s="4">
        <v>10.6016666666667</v>
      </c>
      <c r="G254" s="4">
        <v>0.88984947680599902</v>
      </c>
      <c r="H254" s="4" t="s">
        <v>305</v>
      </c>
      <c r="I254" s="4" t="s">
        <v>31</v>
      </c>
    </row>
    <row r="255" spans="1:9" x14ac:dyDescent="0.25">
      <c r="A255" s="4" t="s">
        <v>219</v>
      </c>
      <c r="B255" s="4">
        <v>0.56341549427079396</v>
      </c>
      <c r="C255" s="4">
        <v>0.78572242265682901</v>
      </c>
      <c r="D255" s="4">
        <v>-5.9127384518545101E-2</v>
      </c>
      <c r="E255" s="4">
        <v>428.74</v>
      </c>
      <c r="F255" s="4">
        <v>357.15833333333302</v>
      </c>
      <c r="G255" s="4">
        <v>0.83304178134378204</v>
      </c>
      <c r="H255" s="4" t="s">
        <v>305</v>
      </c>
      <c r="I255" s="4" t="s">
        <v>31</v>
      </c>
    </row>
    <row r="256" spans="1:9" x14ac:dyDescent="0.25">
      <c r="A256" s="4" t="s">
        <v>215</v>
      </c>
      <c r="B256" s="4">
        <v>0.59873319421645399</v>
      </c>
      <c r="C256" s="4">
        <v>0.80075233013374403</v>
      </c>
      <c r="D256" s="4">
        <v>0.18007919281158799</v>
      </c>
      <c r="E256" s="4">
        <v>807.34</v>
      </c>
      <c r="F256" s="4">
        <v>828.22833333333301</v>
      </c>
      <c r="G256" s="4">
        <v>1.0258730316017199</v>
      </c>
      <c r="H256" s="4" t="s">
        <v>305</v>
      </c>
      <c r="I256" s="4" t="s">
        <v>31</v>
      </c>
    </row>
    <row r="257" spans="1:9" x14ac:dyDescent="0.25">
      <c r="A257" s="4" t="s">
        <v>183</v>
      </c>
      <c r="B257" s="4">
        <v>0.62609220163104995</v>
      </c>
      <c r="C257" s="4">
        <v>0.81765581374127305</v>
      </c>
      <c r="D257" s="4">
        <v>0.158243668572006</v>
      </c>
      <c r="E257" s="4">
        <v>44.03</v>
      </c>
      <c r="F257" s="4">
        <v>46.418333333333301</v>
      </c>
      <c r="G257" s="4">
        <v>1.0542433189492</v>
      </c>
      <c r="H257" s="4" t="s">
        <v>305</v>
      </c>
      <c r="I257" s="4" t="s">
        <v>31</v>
      </c>
    </row>
    <row r="258" spans="1:9" x14ac:dyDescent="0.25">
      <c r="A258" s="4" t="s">
        <v>146</v>
      </c>
      <c r="B258" s="4">
        <v>0.62786209225767897</v>
      </c>
      <c r="C258" s="4">
        <v>0.81772758895640096</v>
      </c>
      <c r="D258" s="4">
        <v>-0.17070255785836599</v>
      </c>
      <c r="E258" s="4">
        <v>913.274</v>
      </c>
      <c r="F258" s="4">
        <v>880.26666666666699</v>
      </c>
      <c r="G258" s="4">
        <v>0.96385823604599097</v>
      </c>
      <c r="H258" s="4" t="s">
        <v>305</v>
      </c>
      <c r="I258" s="4" t="s">
        <v>31</v>
      </c>
    </row>
    <row r="259" spans="1:9" x14ac:dyDescent="0.25">
      <c r="A259" s="4" t="s">
        <v>184</v>
      </c>
      <c r="B259" s="4">
        <v>0.65960778405743103</v>
      </c>
      <c r="C259" s="4">
        <v>0.84337554974352302</v>
      </c>
      <c r="D259" s="4">
        <v>-0.15959627372217</v>
      </c>
      <c r="E259" s="4">
        <v>524.44799999999998</v>
      </c>
      <c r="F259" s="4">
        <v>517.10500000000002</v>
      </c>
      <c r="G259" s="4">
        <v>0.98599861187381799</v>
      </c>
      <c r="H259" s="4" t="s">
        <v>305</v>
      </c>
      <c r="I259" s="4" t="s">
        <v>31</v>
      </c>
    </row>
    <row r="260" spans="1:9" x14ac:dyDescent="0.25">
      <c r="A260" s="4" t="s">
        <v>302</v>
      </c>
      <c r="B260" s="4">
        <v>0.67762975002354298</v>
      </c>
      <c r="C260" s="4">
        <v>0.85517925041730902</v>
      </c>
      <c r="D260" s="4">
        <v>7.8331761012128104E-2</v>
      </c>
      <c r="E260" s="4">
        <v>994.76</v>
      </c>
      <c r="F260" s="4">
        <v>1007.175</v>
      </c>
      <c r="G260" s="4">
        <v>1.01248039728176</v>
      </c>
      <c r="H260" s="4" t="s">
        <v>305</v>
      </c>
      <c r="I260" s="4" t="s">
        <v>31</v>
      </c>
    </row>
    <row r="261" spans="1:9" x14ac:dyDescent="0.25">
      <c r="A261" s="4" t="s">
        <v>213</v>
      </c>
      <c r="B261" s="4">
        <v>0.68870027625855601</v>
      </c>
      <c r="C261" s="4">
        <v>0.85984279872067804</v>
      </c>
      <c r="D261" s="4">
        <v>-5.3483932631696603E-2</v>
      </c>
      <c r="E261" s="4">
        <v>672.70399999999995</v>
      </c>
      <c r="F261" s="4">
        <v>628.12833333333299</v>
      </c>
      <c r="G261" s="4">
        <v>0.93373658151777505</v>
      </c>
      <c r="H261" s="4" t="s">
        <v>305</v>
      </c>
      <c r="I261" s="4" t="s">
        <v>31</v>
      </c>
    </row>
    <row r="262" spans="1:9" x14ac:dyDescent="0.25">
      <c r="A262" s="4" t="s">
        <v>279</v>
      </c>
      <c r="B262" s="4">
        <v>0.69781650377642201</v>
      </c>
      <c r="C262" s="4">
        <v>0.86832755507818804</v>
      </c>
      <c r="D262" s="4">
        <v>-0.19546762428002001</v>
      </c>
      <c r="E262" s="4">
        <v>17.102</v>
      </c>
      <c r="F262" s="4">
        <v>15.9316666666667</v>
      </c>
      <c r="G262" s="4">
        <v>0.93156745799711504</v>
      </c>
      <c r="H262" s="4" t="s">
        <v>305</v>
      </c>
      <c r="I262" s="4" t="s">
        <v>31</v>
      </c>
    </row>
    <row r="263" spans="1:9" x14ac:dyDescent="0.25">
      <c r="A263" s="4" t="s">
        <v>285</v>
      </c>
      <c r="B263" s="4">
        <v>0.71969017402408497</v>
      </c>
      <c r="C263" s="4">
        <v>0.87962132380721503</v>
      </c>
      <c r="D263" s="4">
        <v>-0.109265268807628</v>
      </c>
      <c r="E263" s="4">
        <v>308.03800000000001</v>
      </c>
      <c r="F263" s="4">
        <v>302.25333333333299</v>
      </c>
      <c r="G263" s="4">
        <v>0.98122093161666202</v>
      </c>
      <c r="H263" s="4" t="s">
        <v>305</v>
      </c>
      <c r="I263" s="4" t="s">
        <v>31</v>
      </c>
    </row>
    <row r="264" spans="1:9" x14ac:dyDescent="0.25">
      <c r="A264" s="4" t="s">
        <v>189</v>
      </c>
      <c r="B264" s="4">
        <v>0.72773325557853896</v>
      </c>
      <c r="C264" s="4">
        <v>0.88414159707601603</v>
      </c>
      <c r="D264" s="4">
        <v>9.3266330253176696E-2</v>
      </c>
      <c r="E264" s="4">
        <v>123.078</v>
      </c>
      <c r="F264" s="4">
        <v>126.825</v>
      </c>
      <c r="G264" s="4">
        <v>1.0304441086140499</v>
      </c>
      <c r="H264" s="4" t="s">
        <v>305</v>
      </c>
      <c r="I264" s="4" t="s">
        <v>31</v>
      </c>
    </row>
    <row r="265" spans="1:9" x14ac:dyDescent="0.25">
      <c r="A265" s="4" t="s">
        <v>217</v>
      </c>
      <c r="B265" s="4">
        <v>0.75510098334492304</v>
      </c>
      <c r="C265" s="4">
        <v>0.90205297419716002</v>
      </c>
      <c r="D265" s="4">
        <v>6.1388659434957603E-2</v>
      </c>
      <c r="E265" s="4">
        <v>8.5280000000000005</v>
      </c>
      <c r="F265" s="4">
        <v>13.744999999999999</v>
      </c>
      <c r="G265" s="4">
        <v>1.6117495309568499</v>
      </c>
      <c r="H265" s="4" t="s">
        <v>305</v>
      </c>
      <c r="I265" s="4" t="s">
        <v>31</v>
      </c>
    </row>
    <row r="266" spans="1:9" x14ac:dyDescent="0.25">
      <c r="A266" s="4" t="s">
        <v>95</v>
      </c>
      <c r="B266" s="4">
        <v>0.77739755448779202</v>
      </c>
      <c r="C266" s="4">
        <v>0.91313363543010495</v>
      </c>
      <c r="D266" s="4">
        <v>-9.2315570421603502E-2</v>
      </c>
      <c r="E266" s="4">
        <v>14.234</v>
      </c>
      <c r="F266" s="4">
        <v>13.463333333333299</v>
      </c>
      <c r="G266" s="4">
        <v>0.94585733689288598</v>
      </c>
      <c r="H266" s="4" t="s">
        <v>305</v>
      </c>
      <c r="I266" s="4" t="s">
        <v>31</v>
      </c>
    </row>
    <row r="267" spans="1:9" x14ac:dyDescent="0.25">
      <c r="A267" s="4" t="s">
        <v>99</v>
      </c>
      <c r="B267" s="4">
        <v>0.778897917756872</v>
      </c>
      <c r="C267" s="4">
        <v>0.91357767298860804</v>
      </c>
      <c r="D267" s="4">
        <v>6.3247303182939002E-2</v>
      </c>
      <c r="E267" s="4">
        <v>1884.02</v>
      </c>
      <c r="F267" s="4">
        <v>1902.6783333333301</v>
      </c>
      <c r="G267" s="4">
        <v>1.00990346882376</v>
      </c>
      <c r="H267" s="4" t="s">
        <v>305</v>
      </c>
      <c r="I267" s="4" t="s">
        <v>31</v>
      </c>
    </row>
    <row r="268" spans="1:9" x14ac:dyDescent="0.25">
      <c r="A268" s="4" t="s">
        <v>136</v>
      </c>
      <c r="B268" s="4">
        <v>0.81670181464094005</v>
      </c>
      <c r="C268" s="4">
        <v>0.92822098271283404</v>
      </c>
      <c r="D268" s="4">
        <v>-5.2917355759255401E-2</v>
      </c>
      <c r="E268" s="4">
        <v>101.244</v>
      </c>
      <c r="F268" s="4">
        <v>95.978333333333296</v>
      </c>
      <c r="G268" s="4">
        <v>0.947990333583554</v>
      </c>
      <c r="H268" s="4" t="s">
        <v>305</v>
      </c>
      <c r="I268" s="4" t="s">
        <v>31</v>
      </c>
    </row>
    <row r="269" spans="1:9" x14ac:dyDescent="0.25">
      <c r="A269" s="4" t="s">
        <v>250</v>
      </c>
      <c r="B269" s="4">
        <v>0.834672733218498</v>
      </c>
      <c r="C269" s="4">
        <v>0.93393875266816795</v>
      </c>
      <c r="D269" s="4">
        <v>-2.6454371844853102E-2</v>
      </c>
      <c r="E269" s="4">
        <v>761.17399999999998</v>
      </c>
      <c r="F269" s="4">
        <v>726.18166666666696</v>
      </c>
      <c r="G269" s="4">
        <v>0.95402847005634295</v>
      </c>
      <c r="H269" s="4" t="s">
        <v>305</v>
      </c>
      <c r="I269" s="4" t="s">
        <v>31</v>
      </c>
    </row>
    <row r="270" spans="1:9" x14ac:dyDescent="0.25">
      <c r="A270" s="4" t="s">
        <v>295</v>
      </c>
      <c r="B270" s="4">
        <v>0.85802298261155696</v>
      </c>
      <c r="C270" s="4">
        <v>0.94330530192252504</v>
      </c>
      <c r="D270" s="4">
        <v>3.1742314205530101E-2</v>
      </c>
      <c r="E270" s="4">
        <v>19.373999999999999</v>
      </c>
      <c r="F270" s="4">
        <v>25.024999999999999</v>
      </c>
      <c r="G270" s="4">
        <v>1.29167957055848</v>
      </c>
      <c r="H270" s="4" t="s">
        <v>305</v>
      </c>
      <c r="I270" s="4" t="s">
        <v>31</v>
      </c>
    </row>
    <row r="271" spans="1:9" x14ac:dyDescent="0.25">
      <c r="A271" s="4" t="s">
        <v>115</v>
      </c>
      <c r="B271" s="4">
        <v>0.86588607624972902</v>
      </c>
      <c r="C271" s="4">
        <v>0.94735385224096702</v>
      </c>
      <c r="D271" s="4">
        <v>-3.1019916692266301E-2</v>
      </c>
      <c r="E271" s="4">
        <v>696.08600000000001</v>
      </c>
      <c r="F271" s="4">
        <v>623.745</v>
      </c>
      <c r="G271" s="4">
        <v>0.89607462296325502</v>
      </c>
      <c r="H271" s="4" t="s">
        <v>305</v>
      </c>
      <c r="I271" s="4" t="s">
        <v>31</v>
      </c>
    </row>
    <row r="272" spans="1:9" x14ac:dyDescent="0.25">
      <c r="A272" s="4" t="s">
        <v>218</v>
      </c>
      <c r="B272" s="4">
        <v>0.88908435711048805</v>
      </c>
      <c r="C272" s="4">
        <v>0.95827851015629695</v>
      </c>
      <c r="D272" s="4">
        <v>-3.7948131433735502E-2</v>
      </c>
      <c r="E272" s="4">
        <v>680.322</v>
      </c>
      <c r="F272" s="4">
        <v>676.83666666666704</v>
      </c>
      <c r="G272" s="4">
        <v>0.99487693572553404</v>
      </c>
      <c r="H272" s="4" t="s">
        <v>305</v>
      </c>
      <c r="I272" s="4" t="s">
        <v>31</v>
      </c>
    </row>
    <row r="273" spans="1:9" x14ac:dyDescent="0.25">
      <c r="A273" s="4" t="s">
        <v>173</v>
      </c>
      <c r="B273" s="4">
        <v>0.89770798258718498</v>
      </c>
      <c r="C273" s="4">
        <v>0.96055656843792303</v>
      </c>
      <c r="D273" s="4">
        <v>9.2945559121093996E-3</v>
      </c>
      <c r="E273" s="4">
        <v>331.76</v>
      </c>
      <c r="F273" s="4">
        <v>349.39333333333298</v>
      </c>
      <c r="G273" s="4">
        <v>1.05315087211639</v>
      </c>
      <c r="H273" s="4" t="s">
        <v>305</v>
      </c>
      <c r="I273" s="4" t="s">
        <v>31</v>
      </c>
    </row>
    <row r="274" spans="1:9" x14ac:dyDescent="0.25">
      <c r="A274" s="4" t="s">
        <v>118</v>
      </c>
      <c r="B274" s="4">
        <v>0.93933046288548006</v>
      </c>
      <c r="C274" s="4">
        <v>0.98213082553332898</v>
      </c>
      <c r="D274" s="4">
        <v>-1.3817304391588601E-2</v>
      </c>
      <c r="E274" s="4">
        <v>200.916</v>
      </c>
      <c r="F274" s="4">
        <v>200.26499999999999</v>
      </c>
      <c r="G274" s="4">
        <v>0.99675983993310602</v>
      </c>
      <c r="H274" s="4" t="s">
        <v>305</v>
      </c>
      <c r="I274" s="4" t="s">
        <v>31</v>
      </c>
    </row>
    <row r="275" spans="1:9" x14ac:dyDescent="0.25">
      <c r="A275" s="4" t="s">
        <v>180</v>
      </c>
      <c r="B275" s="4">
        <v>0.97232109793544896</v>
      </c>
      <c r="C275" s="4">
        <v>0.994840882241525</v>
      </c>
      <c r="D275" s="4">
        <v>4.5664155039101704E-3</v>
      </c>
      <c r="E275" s="4">
        <v>5472.4579999999996</v>
      </c>
      <c r="F275" s="4">
        <v>5480.37</v>
      </c>
      <c r="G275" s="4">
        <v>1.0014457854222001</v>
      </c>
      <c r="H275" s="4" t="s">
        <v>305</v>
      </c>
      <c r="I275" s="4" t="s">
        <v>31</v>
      </c>
    </row>
  </sheetData>
  <sortState xmlns:xlrd2="http://schemas.microsoft.com/office/spreadsheetml/2017/richdata2" ref="A2:I179">
    <sortCondition descending="1" ref="D2:D179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55E25-8184-4D6A-8A95-8151C4DB5834}">
  <dimension ref="A1:I142"/>
  <sheetViews>
    <sheetView workbookViewId="0">
      <pane ySplit="1" topLeftCell="A2" activePane="bottomLeft" state="frozen"/>
      <selection pane="bottomLeft" activeCell="H1" sqref="H1:H1048576"/>
    </sheetView>
  </sheetViews>
  <sheetFormatPr defaultColWidth="11.42578125" defaultRowHeight="15" x14ac:dyDescent="0.25"/>
  <cols>
    <col min="1" max="1" width="14.7109375" style="4" customWidth="1"/>
    <col min="2" max="2" width="18.7109375" style="4" customWidth="1"/>
    <col min="3" max="3" width="17.7109375" style="4" customWidth="1"/>
    <col min="4" max="4" width="18.7109375" style="4" customWidth="1"/>
    <col min="5" max="5" width="13.7109375" style="4" customWidth="1"/>
    <col min="6" max="7" width="16.7109375" style="4" customWidth="1"/>
    <col min="8" max="8" width="11.7109375" style="4" customWidth="1"/>
    <col min="9" max="9" width="8.7109375" style="4" customWidth="1"/>
    <col min="10" max="16384" width="11.42578125" style="4"/>
  </cols>
  <sheetData>
    <row r="1" spans="1:9" s="3" customFormat="1" x14ac:dyDescent="0.25">
      <c r="A1" s="3" t="s">
        <v>2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</row>
    <row r="2" spans="1:9" x14ac:dyDescent="0.25">
      <c r="A2" s="4" t="s">
        <v>56</v>
      </c>
      <c r="B2" s="4">
        <v>1.2854141421792999E-3</v>
      </c>
      <c r="C2" s="4">
        <v>2.22622789730627E-2</v>
      </c>
      <c r="D2" s="4">
        <v>2.2896663693808801</v>
      </c>
      <c r="E2" s="4">
        <v>75.290000000000006</v>
      </c>
      <c r="F2" s="4">
        <v>157.04</v>
      </c>
      <c r="G2" s="4">
        <v>2.0858015672732102</v>
      </c>
      <c r="H2" s="4" t="s">
        <v>305</v>
      </c>
      <c r="I2" s="4" t="s">
        <v>307</v>
      </c>
    </row>
    <row r="3" spans="1:9" x14ac:dyDescent="0.25">
      <c r="A3" s="4" t="s">
        <v>299</v>
      </c>
      <c r="B3" s="4">
        <v>1.8045392032808299E-4</v>
      </c>
      <c r="C3" s="4">
        <v>6.3062994412379399E-3</v>
      </c>
      <c r="D3" s="4">
        <v>2.2784898903125099</v>
      </c>
      <c r="E3" s="4">
        <v>22.858000000000001</v>
      </c>
      <c r="F3" s="4">
        <v>46.954999999999998</v>
      </c>
      <c r="G3" s="4">
        <v>2.0542042173418502</v>
      </c>
      <c r="H3" s="4" t="s">
        <v>305</v>
      </c>
      <c r="I3" s="4" t="s">
        <v>307</v>
      </c>
    </row>
    <row r="4" spans="1:9" x14ac:dyDescent="0.25">
      <c r="A4" s="4" t="s">
        <v>230</v>
      </c>
      <c r="B4" s="4">
        <v>1.3827904239948901E-5</v>
      </c>
      <c r="C4" s="4">
        <v>1.0232649137562201E-3</v>
      </c>
      <c r="D4" s="4">
        <v>2.2634481524482002</v>
      </c>
      <c r="E4" s="4">
        <v>42.421999999999997</v>
      </c>
      <c r="F4" s="4">
        <v>87.571666666666701</v>
      </c>
      <c r="G4" s="4">
        <v>2.0642983986296399</v>
      </c>
      <c r="H4" s="4" t="s">
        <v>305</v>
      </c>
      <c r="I4" s="4" t="s">
        <v>307</v>
      </c>
    </row>
    <row r="5" spans="1:9" x14ac:dyDescent="0.25">
      <c r="A5" s="4" t="s">
        <v>155</v>
      </c>
      <c r="B5" s="4">
        <v>3.9425833687857601E-4</v>
      </c>
      <c r="C5" s="4">
        <v>9.8428708154137696E-3</v>
      </c>
      <c r="D5" s="4">
        <v>2.2533221516389998</v>
      </c>
      <c r="E5" s="4">
        <v>40.590000000000003</v>
      </c>
      <c r="F5" s="4">
        <v>81.131666666666703</v>
      </c>
      <c r="G5" s="4">
        <v>1.9988092305165499</v>
      </c>
      <c r="H5" s="4" t="s">
        <v>305</v>
      </c>
      <c r="I5" s="4" t="s">
        <v>307</v>
      </c>
    </row>
    <row r="6" spans="1:9" x14ac:dyDescent="0.25">
      <c r="A6" s="4" t="s">
        <v>160</v>
      </c>
      <c r="B6" s="4">
        <v>4.81498066048635E-4</v>
      </c>
      <c r="C6" s="4">
        <v>1.15276301695173E-2</v>
      </c>
      <c r="D6" s="4">
        <v>2.2192082591917499</v>
      </c>
      <c r="E6" s="4">
        <v>25.03</v>
      </c>
      <c r="F6" s="4">
        <v>62.823333333333302</v>
      </c>
      <c r="G6" s="4">
        <v>2.5099214276201902</v>
      </c>
      <c r="H6" s="4" t="s">
        <v>305</v>
      </c>
      <c r="I6" s="4" t="s">
        <v>307</v>
      </c>
    </row>
    <row r="7" spans="1:9" x14ac:dyDescent="0.25">
      <c r="A7" s="4" t="s">
        <v>312</v>
      </c>
      <c r="B7" s="4">
        <v>1.7217572124161801E-3</v>
      </c>
      <c r="C7" s="4">
        <v>2.4587901243978499E-2</v>
      </c>
      <c r="D7" s="4">
        <v>2.1082579050390202</v>
      </c>
      <c r="E7" s="4">
        <v>11.933999999999999</v>
      </c>
      <c r="F7" s="4">
        <v>30.164999999999999</v>
      </c>
      <c r="G7" s="4">
        <v>2.5276520864756198</v>
      </c>
      <c r="H7" s="4" t="s">
        <v>305</v>
      </c>
      <c r="I7" s="4" t="s">
        <v>307</v>
      </c>
    </row>
    <row r="8" spans="1:9" x14ac:dyDescent="0.25">
      <c r="A8" s="4" t="s">
        <v>313</v>
      </c>
      <c r="B8" s="4">
        <v>2.41712589673794E-3</v>
      </c>
      <c r="C8" s="4">
        <v>3.2254761966306299E-2</v>
      </c>
      <c r="D8" s="4">
        <v>2.09577772780613</v>
      </c>
      <c r="E8" s="4">
        <v>2.3559999999999999</v>
      </c>
      <c r="F8" s="4">
        <v>8.1866666666666692</v>
      </c>
      <c r="G8" s="4">
        <v>3.4748160724391601</v>
      </c>
      <c r="H8" s="4" t="s">
        <v>305</v>
      </c>
      <c r="I8" s="4" t="s">
        <v>307</v>
      </c>
    </row>
    <row r="9" spans="1:9" x14ac:dyDescent="0.25">
      <c r="A9" s="4" t="s">
        <v>309</v>
      </c>
      <c r="B9" s="4">
        <v>3.5940916712400703E-5</v>
      </c>
      <c r="C9" s="4">
        <v>2.2504543233764799E-3</v>
      </c>
      <c r="D9" s="4">
        <v>2.0798461490948901</v>
      </c>
      <c r="E9" s="4">
        <v>76.97</v>
      </c>
      <c r="F9" s="4">
        <v>130.88833333333301</v>
      </c>
      <c r="G9" s="4">
        <v>1.70051102161015</v>
      </c>
      <c r="H9" s="4" t="s">
        <v>305</v>
      </c>
      <c r="I9" s="4" t="s">
        <v>307</v>
      </c>
    </row>
    <row r="10" spans="1:9" x14ac:dyDescent="0.25">
      <c r="A10" s="4" t="s">
        <v>68</v>
      </c>
      <c r="B10" s="4">
        <v>1.48067451613496E-3</v>
      </c>
      <c r="C10" s="4">
        <v>2.38980657994852E-2</v>
      </c>
      <c r="D10" s="4">
        <v>2.06279882970045</v>
      </c>
      <c r="E10" s="4">
        <v>89.063999999999993</v>
      </c>
      <c r="F10" s="4">
        <v>178.44333333333299</v>
      </c>
      <c r="G10" s="4">
        <v>2.0035405251654201</v>
      </c>
      <c r="H10" s="4" t="s">
        <v>305</v>
      </c>
      <c r="I10" s="4" t="s">
        <v>307</v>
      </c>
    </row>
    <row r="11" spans="1:9" x14ac:dyDescent="0.25">
      <c r="A11" s="4" t="s">
        <v>49</v>
      </c>
      <c r="B11" s="4">
        <v>1.5203397485121899E-4</v>
      </c>
      <c r="C11" s="4">
        <v>5.6252570694950996E-3</v>
      </c>
      <c r="D11" s="4">
        <v>1.91664482080944</v>
      </c>
      <c r="E11" s="4">
        <v>1770.134</v>
      </c>
      <c r="F11" s="4">
        <v>3291.0066666666698</v>
      </c>
      <c r="G11" s="4">
        <v>1.8591850485142201</v>
      </c>
      <c r="H11" s="4" t="s">
        <v>305</v>
      </c>
      <c r="I11" s="4" t="s">
        <v>307</v>
      </c>
    </row>
    <row r="12" spans="1:9" x14ac:dyDescent="0.25">
      <c r="A12" s="4" t="s">
        <v>44</v>
      </c>
      <c r="B12" s="4">
        <v>2.2570565030838099E-6</v>
      </c>
      <c r="C12" s="4">
        <v>5.7160031766411204E-4</v>
      </c>
      <c r="D12" s="4">
        <v>1.91150358991158</v>
      </c>
      <c r="E12" s="4">
        <v>501.57600000000002</v>
      </c>
      <c r="F12" s="4">
        <v>677.47166666666703</v>
      </c>
      <c r="G12" s="4">
        <v>1.3506859711522601</v>
      </c>
      <c r="H12" s="4" t="s">
        <v>305</v>
      </c>
      <c r="I12" s="4" t="s">
        <v>307</v>
      </c>
    </row>
    <row r="13" spans="1:9" x14ac:dyDescent="0.25">
      <c r="A13" s="4" t="s">
        <v>98</v>
      </c>
      <c r="B13" s="4">
        <v>2.5992196217675199E-4</v>
      </c>
      <c r="C13" s="4">
        <v>7.5563027575669996E-3</v>
      </c>
      <c r="D13" s="4">
        <v>1.90817682539024</v>
      </c>
      <c r="E13" s="4">
        <v>18.367999999999999</v>
      </c>
      <c r="F13" s="4">
        <v>39.49</v>
      </c>
      <c r="G13" s="4">
        <v>2.14993466898955</v>
      </c>
      <c r="H13" s="4" t="s">
        <v>305</v>
      </c>
      <c r="I13" s="4" t="s">
        <v>307</v>
      </c>
    </row>
    <row r="14" spans="1:9" x14ac:dyDescent="0.25">
      <c r="A14" s="4" t="s">
        <v>234</v>
      </c>
      <c r="B14" s="4">
        <v>8.4830623133746997E-4</v>
      </c>
      <c r="C14" s="4">
        <v>1.6058634239737201E-2</v>
      </c>
      <c r="D14" s="4">
        <v>1.8906448174597299</v>
      </c>
      <c r="E14" s="4">
        <v>137.86799999999999</v>
      </c>
      <c r="F14" s="4">
        <v>217.38333333333301</v>
      </c>
      <c r="G14" s="4">
        <v>1.5767497412984399</v>
      </c>
      <c r="H14" s="4" t="s">
        <v>305</v>
      </c>
      <c r="I14" s="4" t="s">
        <v>307</v>
      </c>
    </row>
    <row r="15" spans="1:9" x14ac:dyDescent="0.25">
      <c r="A15" s="4" t="s">
        <v>235</v>
      </c>
      <c r="B15" s="4">
        <v>7.5799817243631801E-5</v>
      </c>
      <c r="C15" s="4">
        <v>3.7176169089116898E-3</v>
      </c>
      <c r="D15" s="4">
        <v>1.8672437450238</v>
      </c>
      <c r="E15" s="4">
        <v>162.34</v>
      </c>
      <c r="F15" s="4">
        <v>237.73</v>
      </c>
      <c r="G15" s="4">
        <v>1.46439571270174</v>
      </c>
      <c r="H15" s="4" t="s">
        <v>305</v>
      </c>
      <c r="I15" s="4" t="s">
        <v>307</v>
      </c>
    </row>
    <row r="16" spans="1:9" x14ac:dyDescent="0.25">
      <c r="A16" s="4" t="s">
        <v>45</v>
      </c>
      <c r="B16" s="4">
        <v>2.8088467698482199E-6</v>
      </c>
      <c r="C16" s="4">
        <v>5.7160031766411204E-4</v>
      </c>
      <c r="D16" s="4">
        <v>1.85033073573947</v>
      </c>
      <c r="E16" s="4">
        <v>224.65199999999999</v>
      </c>
      <c r="F16" s="4">
        <v>631.37666666666701</v>
      </c>
      <c r="G16" s="4">
        <v>2.8104653716266301</v>
      </c>
      <c r="H16" s="4" t="s">
        <v>305</v>
      </c>
      <c r="I16" s="4" t="s">
        <v>307</v>
      </c>
    </row>
    <row r="17" spans="1:9" x14ac:dyDescent="0.25">
      <c r="A17" s="4" t="s">
        <v>43</v>
      </c>
      <c r="B17" s="4">
        <v>5.40443114821376E-6</v>
      </c>
      <c r="C17" s="4">
        <v>8.6837960404676298E-4</v>
      </c>
      <c r="D17" s="4">
        <v>1.7884391031962601</v>
      </c>
      <c r="E17" s="4">
        <v>123.358</v>
      </c>
      <c r="F17" s="4">
        <v>342.315</v>
      </c>
      <c r="G17" s="4">
        <v>2.7749720326205001</v>
      </c>
      <c r="H17" s="4" t="s">
        <v>305</v>
      </c>
      <c r="I17" s="4" t="s">
        <v>307</v>
      </c>
    </row>
    <row r="18" spans="1:9" x14ac:dyDescent="0.25">
      <c r="A18" s="4" t="s">
        <v>63</v>
      </c>
      <c r="B18" s="4">
        <v>6.05051371776417E-5</v>
      </c>
      <c r="C18" s="4">
        <v>3.5179415473286001E-3</v>
      </c>
      <c r="D18" s="4">
        <v>1.7759640101941401</v>
      </c>
      <c r="E18" s="4">
        <v>22.308</v>
      </c>
      <c r="F18" s="4">
        <v>56.225000000000001</v>
      </c>
      <c r="G18" s="4">
        <v>2.5203962703962701</v>
      </c>
      <c r="H18" s="4" t="s">
        <v>305</v>
      </c>
      <c r="I18" s="4" t="s">
        <v>307</v>
      </c>
    </row>
    <row r="19" spans="1:9" x14ac:dyDescent="0.25">
      <c r="A19" s="4" t="s">
        <v>53</v>
      </c>
      <c r="B19" s="4">
        <v>3.46725533372764E-3</v>
      </c>
      <c r="C19" s="4">
        <v>4.1485103579240901E-2</v>
      </c>
      <c r="D19" s="4">
        <v>1.7718289909149501</v>
      </c>
      <c r="E19" s="4">
        <v>98.343999999999994</v>
      </c>
      <c r="F19" s="4">
        <v>251.946666666667</v>
      </c>
      <c r="G19" s="4">
        <v>2.56189159142059</v>
      </c>
      <c r="H19" s="4" t="s">
        <v>305</v>
      </c>
      <c r="I19" s="4" t="s">
        <v>307</v>
      </c>
    </row>
    <row r="20" spans="1:9" x14ac:dyDescent="0.25">
      <c r="A20" s="4" t="s">
        <v>105</v>
      </c>
      <c r="B20" s="4">
        <v>1.42398516310431E-3</v>
      </c>
      <c r="C20" s="4">
        <v>2.36555902605491E-2</v>
      </c>
      <c r="D20" s="4">
        <v>1.71761947839504</v>
      </c>
      <c r="E20" s="4">
        <v>49.786000000000001</v>
      </c>
      <c r="F20" s="4">
        <v>188.178333333333</v>
      </c>
      <c r="G20" s="4">
        <v>3.77974397086196</v>
      </c>
      <c r="H20" s="4" t="s">
        <v>305</v>
      </c>
      <c r="I20" s="4" t="s">
        <v>307</v>
      </c>
    </row>
    <row r="21" spans="1:9" x14ac:dyDescent="0.25">
      <c r="A21" s="4" t="s">
        <v>29</v>
      </c>
      <c r="B21" s="4">
        <v>1.1814081052408899E-7</v>
      </c>
      <c r="C21" s="4">
        <v>7.8532990745411194E-5</v>
      </c>
      <c r="D21" s="4">
        <v>1.7163474447676199</v>
      </c>
      <c r="E21" s="4">
        <v>20.963999999999999</v>
      </c>
      <c r="F21" s="4">
        <v>134.46166666666701</v>
      </c>
      <c r="G21" s="4">
        <v>6.4139318196273001</v>
      </c>
      <c r="H21" s="4" t="s">
        <v>305</v>
      </c>
      <c r="I21" s="4" t="s">
        <v>307</v>
      </c>
    </row>
    <row r="22" spans="1:9" x14ac:dyDescent="0.25">
      <c r="A22" s="4" t="s">
        <v>106</v>
      </c>
      <c r="B22" s="4">
        <v>2.8564097795039899E-3</v>
      </c>
      <c r="C22" s="4">
        <v>3.6329961883066399E-2</v>
      </c>
      <c r="D22" s="4">
        <v>1.71165657152507</v>
      </c>
      <c r="E22" s="4">
        <v>10.468</v>
      </c>
      <c r="F22" s="4">
        <v>24.6316666666667</v>
      </c>
      <c r="G22" s="4">
        <v>2.3530441981913102</v>
      </c>
      <c r="H22" s="4" t="s">
        <v>305</v>
      </c>
      <c r="I22" s="4" t="s">
        <v>307</v>
      </c>
    </row>
    <row r="23" spans="1:9" x14ac:dyDescent="0.25">
      <c r="A23" s="4" t="s">
        <v>52</v>
      </c>
      <c r="B23" s="4">
        <v>3.99035303327585E-4</v>
      </c>
      <c r="C23" s="4">
        <v>9.8428708154137696E-3</v>
      </c>
      <c r="D23" s="4">
        <v>1.7100350578647801</v>
      </c>
      <c r="E23" s="4">
        <v>63.69</v>
      </c>
      <c r="F23" s="4">
        <v>178.45</v>
      </c>
      <c r="G23" s="4">
        <v>2.80185272413252</v>
      </c>
      <c r="H23" s="4" t="s">
        <v>305</v>
      </c>
      <c r="I23" s="4" t="s">
        <v>307</v>
      </c>
    </row>
    <row r="24" spans="1:9" x14ac:dyDescent="0.25">
      <c r="A24" s="4" t="s">
        <v>47</v>
      </c>
      <c r="B24" s="4">
        <v>2.0201931678326599E-5</v>
      </c>
      <c r="C24" s="4">
        <v>1.3703643655131601E-3</v>
      </c>
      <c r="D24" s="4">
        <v>1.7003379320714</v>
      </c>
      <c r="E24" s="4">
        <v>804.38</v>
      </c>
      <c r="F24" s="4">
        <v>1855.4266666666699</v>
      </c>
      <c r="G24" s="4">
        <v>2.30665440049065</v>
      </c>
      <c r="H24" s="4" t="s">
        <v>305</v>
      </c>
      <c r="I24" s="4" t="s">
        <v>307</v>
      </c>
    </row>
    <row r="25" spans="1:9" x14ac:dyDescent="0.25">
      <c r="A25" s="4" t="s">
        <v>36</v>
      </c>
      <c r="B25" s="4">
        <v>6.4008324622611504E-6</v>
      </c>
      <c r="C25" s="4">
        <v>8.6837960404676298E-4</v>
      </c>
      <c r="D25" s="4">
        <v>1.6852384858515701</v>
      </c>
      <c r="E25" s="4">
        <v>429.916</v>
      </c>
      <c r="F25" s="4">
        <v>1057.5550000000001</v>
      </c>
      <c r="G25" s="4">
        <v>2.4599107732673402</v>
      </c>
      <c r="H25" s="4" t="s">
        <v>305</v>
      </c>
      <c r="I25" s="4" t="s">
        <v>307</v>
      </c>
    </row>
    <row r="26" spans="1:9" x14ac:dyDescent="0.25">
      <c r="A26" s="4" t="s">
        <v>39</v>
      </c>
      <c r="B26" s="4">
        <v>1.12690327888719E-5</v>
      </c>
      <c r="C26" s="4">
        <v>1.0192214100157499E-3</v>
      </c>
      <c r="D26" s="4">
        <v>1.68509455541172</v>
      </c>
      <c r="E26" s="4">
        <v>769.42399999999998</v>
      </c>
      <c r="F26" s="4">
        <v>1660.51833333333</v>
      </c>
      <c r="G26" s="4">
        <v>2.1581317106476199</v>
      </c>
      <c r="H26" s="4" t="s">
        <v>305</v>
      </c>
      <c r="I26" s="4" t="s">
        <v>307</v>
      </c>
    </row>
    <row r="27" spans="1:9" x14ac:dyDescent="0.25">
      <c r="A27" s="4" t="s">
        <v>271</v>
      </c>
      <c r="B27" s="4">
        <v>3.1848403545604001E-3</v>
      </c>
      <c r="C27" s="4">
        <v>3.9279697706245002E-2</v>
      </c>
      <c r="D27" s="4">
        <v>1.6839320440241501</v>
      </c>
      <c r="E27" s="4">
        <v>11.141999999999999</v>
      </c>
      <c r="F27" s="4">
        <v>18.52</v>
      </c>
      <c r="G27" s="4">
        <v>1.6621791419852801</v>
      </c>
      <c r="H27" s="4" t="s">
        <v>305</v>
      </c>
      <c r="I27" s="4" t="s">
        <v>307</v>
      </c>
    </row>
    <row r="28" spans="1:9" x14ac:dyDescent="0.25">
      <c r="A28" s="4" t="s">
        <v>62</v>
      </c>
      <c r="B28" s="4">
        <v>6.3093675233589304E-4</v>
      </c>
      <c r="C28" s="4">
        <v>1.38806085513897E-2</v>
      </c>
      <c r="D28" s="4">
        <v>1.65469621269006</v>
      </c>
      <c r="E28" s="4">
        <v>65.656000000000006</v>
      </c>
      <c r="F28" s="4">
        <v>132.88999999999999</v>
      </c>
      <c r="G28" s="4">
        <v>2.0240343609114202</v>
      </c>
      <c r="H28" s="4" t="s">
        <v>305</v>
      </c>
      <c r="I28" s="4" t="s">
        <v>307</v>
      </c>
    </row>
    <row r="29" spans="1:9" x14ac:dyDescent="0.25">
      <c r="A29" s="4" t="s">
        <v>33</v>
      </c>
      <c r="B29" s="4">
        <v>1.61179680554688E-3</v>
      </c>
      <c r="C29" s="4">
        <v>2.4051661327417099E-2</v>
      </c>
      <c r="D29" s="4">
        <v>1.57785452122401</v>
      </c>
      <c r="E29" s="4">
        <v>68.316000000000003</v>
      </c>
      <c r="F29" s="4">
        <v>148.036666666667</v>
      </c>
      <c r="G29" s="4">
        <v>2.1669399067080399</v>
      </c>
      <c r="H29" s="4" t="s">
        <v>305</v>
      </c>
      <c r="I29" s="4" t="s">
        <v>307</v>
      </c>
    </row>
    <row r="30" spans="1:9" x14ac:dyDescent="0.25">
      <c r="A30" s="4" t="s">
        <v>143</v>
      </c>
      <c r="B30" s="4">
        <v>8.2023246740687303E-4</v>
      </c>
      <c r="C30" s="4">
        <v>1.5896886392123701E-2</v>
      </c>
      <c r="D30" s="4">
        <v>1.5696301990627299</v>
      </c>
      <c r="E30" s="4">
        <v>5.5519999999999996</v>
      </c>
      <c r="F30" s="4">
        <v>13.661666666666701</v>
      </c>
      <c r="G30" s="4">
        <v>2.4606748318924101</v>
      </c>
      <c r="H30" s="4" t="s">
        <v>305</v>
      </c>
      <c r="I30" s="4" t="s">
        <v>307</v>
      </c>
    </row>
    <row r="31" spans="1:9" x14ac:dyDescent="0.25">
      <c r="A31" s="4" t="s">
        <v>42</v>
      </c>
      <c r="B31" s="4">
        <v>2.22511921794942E-4</v>
      </c>
      <c r="C31" s="4">
        <v>6.9663347823493401E-3</v>
      </c>
      <c r="D31" s="4">
        <v>1.56378292429733</v>
      </c>
      <c r="E31" s="4">
        <v>80.775999999999996</v>
      </c>
      <c r="F31" s="4">
        <v>176.041666666667</v>
      </c>
      <c r="G31" s="4">
        <v>2.1793808391931599</v>
      </c>
      <c r="H31" s="4" t="s">
        <v>305</v>
      </c>
      <c r="I31" s="4" t="s">
        <v>307</v>
      </c>
    </row>
    <row r="32" spans="1:9" x14ac:dyDescent="0.25">
      <c r="A32" s="4" t="s">
        <v>107</v>
      </c>
      <c r="B32" s="4">
        <v>6.7943866490398103E-4</v>
      </c>
      <c r="C32" s="4">
        <v>1.4181104441842099E-2</v>
      </c>
      <c r="D32" s="4">
        <v>1.54062851671442</v>
      </c>
      <c r="E32" s="4">
        <v>415.44200000000001</v>
      </c>
      <c r="F32" s="4">
        <v>539.49833333333299</v>
      </c>
      <c r="G32" s="4">
        <v>1.29861288298567</v>
      </c>
      <c r="H32" s="4" t="s">
        <v>305</v>
      </c>
      <c r="I32" s="4" t="s">
        <v>307</v>
      </c>
    </row>
    <row r="33" spans="1:9" x14ac:dyDescent="0.25">
      <c r="A33" s="4" t="s">
        <v>40</v>
      </c>
      <c r="B33" s="4">
        <v>1.37038615407365E-5</v>
      </c>
      <c r="C33" s="4">
        <v>1.0232649137562201E-3</v>
      </c>
      <c r="D33" s="4">
        <v>1.5264793551076099</v>
      </c>
      <c r="E33" s="4">
        <v>24.012</v>
      </c>
      <c r="F33" s="4">
        <v>68.62</v>
      </c>
      <c r="G33" s="4">
        <v>2.85773779776778</v>
      </c>
      <c r="H33" s="4" t="s">
        <v>305</v>
      </c>
      <c r="I33" s="4" t="s">
        <v>307</v>
      </c>
    </row>
    <row r="34" spans="1:9" x14ac:dyDescent="0.25">
      <c r="A34" s="4" t="s">
        <v>156</v>
      </c>
      <c r="B34" s="4">
        <v>6.5126846653779905E-4</v>
      </c>
      <c r="C34" s="4">
        <v>1.3950856098993899E-2</v>
      </c>
      <c r="D34" s="4">
        <v>1.52329179758144</v>
      </c>
      <c r="E34" s="4">
        <v>28.314</v>
      </c>
      <c r="F34" s="4">
        <v>49.29</v>
      </c>
      <c r="G34" s="4">
        <v>1.7408349226530999</v>
      </c>
      <c r="H34" s="4" t="s">
        <v>305</v>
      </c>
      <c r="I34" s="4" t="s">
        <v>307</v>
      </c>
    </row>
    <row r="35" spans="1:9" x14ac:dyDescent="0.25">
      <c r="A35" s="4" t="s">
        <v>34</v>
      </c>
      <c r="B35" s="4">
        <v>1.01173113017494E-5</v>
      </c>
      <c r="C35" s="4">
        <v>1.0192214100157499E-3</v>
      </c>
      <c r="D35" s="4">
        <v>1.50199826884827</v>
      </c>
      <c r="E35" s="4">
        <v>266.32799999999997</v>
      </c>
      <c r="F35" s="4">
        <v>651.44166666666695</v>
      </c>
      <c r="G35" s="4">
        <v>2.4460126861113598</v>
      </c>
      <c r="H35" s="4" t="s">
        <v>305</v>
      </c>
      <c r="I35" s="4" t="s">
        <v>307</v>
      </c>
    </row>
    <row r="36" spans="1:9" x14ac:dyDescent="0.25">
      <c r="A36" s="4" t="s">
        <v>253</v>
      </c>
      <c r="B36" s="4">
        <v>4.2946779585391302E-3</v>
      </c>
      <c r="C36" s="4">
        <v>4.7241457543930498E-2</v>
      </c>
      <c r="D36" s="4">
        <v>1.4983608435631199</v>
      </c>
      <c r="E36" s="4">
        <v>77.182000000000002</v>
      </c>
      <c r="F36" s="4">
        <v>102.463333333333</v>
      </c>
      <c r="G36" s="4">
        <v>1.3275547839306201</v>
      </c>
      <c r="H36" s="4" t="s">
        <v>305</v>
      </c>
      <c r="I36" s="4" t="s">
        <v>307</v>
      </c>
    </row>
    <row r="37" spans="1:9" x14ac:dyDescent="0.25">
      <c r="A37" s="4" t="s">
        <v>101</v>
      </c>
      <c r="B37" s="4">
        <v>7.78511554096405E-4</v>
      </c>
      <c r="C37" s="4">
        <v>1.58427101258618E-2</v>
      </c>
      <c r="D37" s="4">
        <v>1.4868780695205399</v>
      </c>
      <c r="E37" s="4">
        <v>22.812000000000001</v>
      </c>
      <c r="F37" s="4">
        <v>46.558333333333302</v>
      </c>
      <c r="G37" s="4">
        <v>2.0409579753346199</v>
      </c>
      <c r="H37" s="4" t="s">
        <v>305</v>
      </c>
      <c r="I37" s="4" t="s">
        <v>307</v>
      </c>
    </row>
    <row r="38" spans="1:9" x14ac:dyDescent="0.25">
      <c r="A38" s="4" t="s">
        <v>37</v>
      </c>
      <c r="B38" s="4">
        <v>8.3450116462156605E-5</v>
      </c>
      <c r="C38" s="4">
        <v>3.7176169089116898E-3</v>
      </c>
      <c r="D38" s="4">
        <v>1.47997999967594</v>
      </c>
      <c r="E38" s="4">
        <v>807.84799999999996</v>
      </c>
      <c r="F38" s="4">
        <v>1744.6783333333301</v>
      </c>
      <c r="G38" s="4">
        <v>2.15966163601734</v>
      </c>
      <c r="H38" s="4" t="s">
        <v>305</v>
      </c>
      <c r="I38" s="4" t="s">
        <v>307</v>
      </c>
    </row>
    <row r="39" spans="1:9" x14ac:dyDescent="0.25">
      <c r="A39" s="4" t="s">
        <v>32</v>
      </c>
      <c r="B39" s="4">
        <v>8.5014395309730394E-5</v>
      </c>
      <c r="C39" s="4">
        <v>3.7176169089116898E-3</v>
      </c>
      <c r="D39" s="4">
        <v>1.47896730246115</v>
      </c>
      <c r="E39" s="4">
        <v>77.453999999999994</v>
      </c>
      <c r="F39" s="4">
        <v>163.59833333333299</v>
      </c>
      <c r="G39" s="4">
        <v>2.1121999294204699</v>
      </c>
      <c r="H39" s="4" t="s">
        <v>305</v>
      </c>
      <c r="I39" s="4" t="s">
        <v>307</v>
      </c>
    </row>
    <row r="40" spans="1:9" x14ac:dyDescent="0.25">
      <c r="A40" s="4" t="s">
        <v>70</v>
      </c>
      <c r="B40" s="4">
        <v>1.1088303702339799E-4</v>
      </c>
      <c r="C40" s="4">
        <v>4.5129396068523198E-3</v>
      </c>
      <c r="D40" s="4">
        <v>1.4503411261244501</v>
      </c>
      <c r="E40" s="4">
        <v>14.358000000000001</v>
      </c>
      <c r="F40" s="4">
        <v>30.206666666666699</v>
      </c>
      <c r="G40" s="4">
        <v>2.1038213307331599</v>
      </c>
      <c r="H40" s="4" t="s">
        <v>305</v>
      </c>
      <c r="I40" s="4" t="s">
        <v>307</v>
      </c>
    </row>
    <row r="41" spans="1:9" x14ac:dyDescent="0.25">
      <c r="A41" s="4" t="s">
        <v>112</v>
      </c>
      <c r="B41" s="4">
        <v>3.5675150498118702E-3</v>
      </c>
      <c r="C41" s="4">
        <v>4.1485103579240901E-2</v>
      </c>
      <c r="D41" s="4">
        <v>1.4472803626522299</v>
      </c>
      <c r="E41" s="4">
        <v>54.11</v>
      </c>
      <c r="F41" s="4">
        <v>82.04</v>
      </c>
      <c r="G41" s="4">
        <v>1.5161707632600301</v>
      </c>
      <c r="H41" s="4" t="s">
        <v>305</v>
      </c>
      <c r="I41" s="4" t="s">
        <v>307</v>
      </c>
    </row>
    <row r="42" spans="1:9" x14ac:dyDescent="0.25">
      <c r="A42" s="4" t="s">
        <v>66</v>
      </c>
      <c r="B42" s="4">
        <v>1.0373597592630501E-3</v>
      </c>
      <c r="C42" s="4">
        <v>1.88763424395199E-2</v>
      </c>
      <c r="D42" s="4">
        <v>1.4165511815673399</v>
      </c>
      <c r="E42" s="4">
        <v>38.908000000000001</v>
      </c>
      <c r="F42" s="4">
        <v>70.108333333333306</v>
      </c>
      <c r="G42" s="4">
        <v>1.8019002090401299</v>
      </c>
      <c r="H42" s="4" t="s">
        <v>305</v>
      </c>
      <c r="I42" s="4" t="s">
        <v>307</v>
      </c>
    </row>
    <row r="43" spans="1:9" x14ac:dyDescent="0.25">
      <c r="A43" s="4" t="s">
        <v>150</v>
      </c>
      <c r="B43" s="4">
        <v>1.7023237973049399E-3</v>
      </c>
      <c r="C43" s="4">
        <v>2.4587901243978499E-2</v>
      </c>
      <c r="D43" s="4">
        <v>1.4069847620128499</v>
      </c>
      <c r="E43" s="4">
        <v>42.774000000000001</v>
      </c>
      <c r="F43" s="4">
        <v>66.153333333333293</v>
      </c>
      <c r="G43" s="4">
        <v>1.5465781393681499</v>
      </c>
      <c r="H43" s="4" t="s">
        <v>305</v>
      </c>
      <c r="I43" s="4" t="s">
        <v>307</v>
      </c>
    </row>
    <row r="44" spans="1:9" x14ac:dyDescent="0.25">
      <c r="A44" s="4" t="s">
        <v>89</v>
      </c>
      <c r="B44" s="4">
        <v>1.53249277477811E-3</v>
      </c>
      <c r="C44" s="4">
        <v>2.3956397809806702E-2</v>
      </c>
      <c r="D44" s="4">
        <v>1.40301296388723</v>
      </c>
      <c r="E44" s="4">
        <v>44.082000000000001</v>
      </c>
      <c r="F44" s="4">
        <v>80.601666666666702</v>
      </c>
      <c r="G44" s="4">
        <v>1.82844849749709</v>
      </c>
      <c r="H44" s="4" t="s">
        <v>305</v>
      </c>
      <c r="I44" s="4" t="s">
        <v>307</v>
      </c>
    </row>
    <row r="45" spans="1:9" x14ac:dyDescent="0.25">
      <c r="A45" s="4" t="s">
        <v>100</v>
      </c>
      <c r="B45" s="4">
        <v>4.2732517043096302E-3</v>
      </c>
      <c r="C45" s="4">
        <v>4.7241457543930498E-2</v>
      </c>
      <c r="D45" s="4">
        <v>1.39420492699933</v>
      </c>
      <c r="E45" s="4">
        <v>5254.7920000000004</v>
      </c>
      <c r="F45" s="4">
        <v>7275.1583333333301</v>
      </c>
      <c r="G45" s="4">
        <v>1.3844807431642101</v>
      </c>
      <c r="H45" s="4" t="s">
        <v>305</v>
      </c>
      <c r="I45" s="4" t="s">
        <v>307</v>
      </c>
    </row>
    <row r="46" spans="1:9" x14ac:dyDescent="0.25">
      <c r="A46" s="4" t="s">
        <v>41</v>
      </c>
      <c r="B46" s="4">
        <v>8.4188674760390995E-5</v>
      </c>
      <c r="C46" s="4">
        <v>3.7176169089116898E-3</v>
      </c>
      <c r="D46" s="4">
        <v>1.3916789396333999</v>
      </c>
      <c r="E46" s="4">
        <v>96.21</v>
      </c>
      <c r="F46" s="4">
        <v>272.75833333333298</v>
      </c>
      <c r="G46" s="4">
        <v>2.83503100855767</v>
      </c>
      <c r="H46" s="4" t="s">
        <v>305</v>
      </c>
      <c r="I46" s="4" t="s">
        <v>307</v>
      </c>
    </row>
    <row r="47" spans="1:9" x14ac:dyDescent="0.25">
      <c r="A47" s="4" t="s">
        <v>73</v>
      </c>
      <c r="B47" s="4">
        <v>1.4143668971098699E-4</v>
      </c>
      <c r="C47" s="4">
        <v>5.4823554964163398E-3</v>
      </c>
      <c r="D47" s="4">
        <v>1.38028498491707</v>
      </c>
      <c r="E47" s="4">
        <v>57.863999999999997</v>
      </c>
      <c r="F47" s="4">
        <v>92.79</v>
      </c>
      <c r="G47" s="4">
        <v>1.6035877229365401</v>
      </c>
      <c r="H47" s="4" t="s">
        <v>305</v>
      </c>
      <c r="I47" s="4" t="s">
        <v>307</v>
      </c>
    </row>
    <row r="48" spans="1:9" x14ac:dyDescent="0.25">
      <c r="A48" s="4" t="s">
        <v>123</v>
      </c>
      <c r="B48" s="4">
        <v>1.0152133643424E-5</v>
      </c>
      <c r="C48" s="4">
        <v>1.0192214100157499E-3</v>
      </c>
      <c r="D48" s="4">
        <v>1.3778223570094701</v>
      </c>
      <c r="E48" s="4">
        <v>48.497999999999998</v>
      </c>
      <c r="F48" s="4">
        <v>98.644999999999996</v>
      </c>
      <c r="G48" s="4">
        <v>2.0340014021196802</v>
      </c>
      <c r="H48" s="4" t="s">
        <v>305</v>
      </c>
      <c r="I48" s="4" t="s">
        <v>307</v>
      </c>
    </row>
    <row r="49" spans="1:9" x14ac:dyDescent="0.25">
      <c r="A49" s="4" t="s">
        <v>38</v>
      </c>
      <c r="B49" s="4">
        <v>3.2680163509824101E-3</v>
      </c>
      <c r="C49" s="4">
        <v>3.9703959846263903E-2</v>
      </c>
      <c r="D49" s="4">
        <v>1.35783520540673</v>
      </c>
      <c r="E49" s="4">
        <v>67.111999999999995</v>
      </c>
      <c r="F49" s="4">
        <v>112.26666666666701</v>
      </c>
      <c r="G49" s="4">
        <v>1.67282552548973</v>
      </c>
      <c r="H49" s="4" t="s">
        <v>305</v>
      </c>
      <c r="I49" s="4" t="s">
        <v>307</v>
      </c>
    </row>
    <row r="50" spans="1:9" x14ac:dyDescent="0.25">
      <c r="A50" s="4" t="s">
        <v>72</v>
      </c>
      <c r="B50" s="4">
        <v>8.6774841854204003E-5</v>
      </c>
      <c r="C50" s="4">
        <v>3.7176169089116898E-3</v>
      </c>
      <c r="D50" s="4">
        <v>1.3438048464697201</v>
      </c>
      <c r="E50" s="4">
        <v>20.302</v>
      </c>
      <c r="F50" s="4">
        <v>48.451666666666704</v>
      </c>
      <c r="G50" s="4">
        <v>2.38654648146324</v>
      </c>
      <c r="H50" s="4" t="s">
        <v>305</v>
      </c>
      <c r="I50" s="4" t="s">
        <v>307</v>
      </c>
    </row>
    <row r="51" spans="1:9" x14ac:dyDescent="0.25">
      <c r="A51" s="4" t="s">
        <v>256</v>
      </c>
      <c r="B51" s="4">
        <v>3.7026958456879201E-3</v>
      </c>
      <c r="C51" s="4">
        <v>4.2450625611126301E-2</v>
      </c>
      <c r="D51" s="4">
        <v>1.3369566077016899</v>
      </c>
      <c r="E51" s="4">
        <v>57.345999999999997</v>
      </c>
      <c r="F51" s="4">
        <v>79.058333333333294</v>
      </c>
      <c r="G51" s="4">
        <v>1.37861983980283</v>
      </c>
      <c r="H51" s="4" t="s">
        <v>305</v>
      </c>
      <c r="I51" s="4" t="s">
        <v>307</v>
      </c>
    </row>
    <row r="52" spans="1:9" x14ac:dyDescent="0.25">
      <c r="A52" s="4" t="s">
        <v>46</v>
      </c>
      <c r="B52" s="4">
        <v>1.0435324444452001E-3</v>
      </c>
      <c r="C52" s="4">
        <v>1.88763424395199E-2</v>
      </c>
      <c r="D52" s="4">
        <v>1.3325398096969401</v>
      </c>
      <c r="E52" s="4">
        <v>290.03199999999998</v>
      </c>
      <c r="F52" s="4">
        <v>540.756666666667</v>
      </c>
      <c r="G52" s="4">
        <v>1.86447242603115</v>
      </c>
      <c r="H52" s="4" t="s">
        <v>305</v>
      </c>
      <c r="I52" s="4" t="s">
        <v>307</v>
      </c>
    </row>
    <row r="53" spans="1:9" x14ac:dyDescent="0.25">
      <c r="A53" s="4" t="s">
        <v>48</v>
      </c>
      <c r="B53" s="4">
        <v>2.4760570841973398E-4</v>
      </c>
      <c r="C53" s="4">
        <v>7.4648535797652996E-3</v>
      </c>
      <c r="D53" s="4">
        <v>1.33211868117924</v>
      </c>
      <c r="E53" s="4">
        <v>3.6179999999999999</v>
      </c>
      <c r="F53" s="4">
        <v>14.15</v>
      </c>
      <c r="G53" s="4">
        <v>3.9110005527916001</v>
      </c>
      <c r="H53" s="4" t="s">
        <v>305</v>
      </c>
      <c r="I53" s="4" t="s">
        <v>307</v>
      </c>
    </row>
    <row r="54" spans="1:9" x14ac:dyDescent="0.25">
      <c r="A54" s="4" t="s">
        <v>220</v>
      </c>
      <c r="B54" s="4">
        <v>8.0403505198989398E-4</v>
      </c>
      <c r="C54" s="4">
        <v>1.5896886392123701E-2</v>
      </c>
      <c r="D54" s="4">
        <v>1.31558194792412</v>
      </c>
      <c r="E54" s="4">
        <v>327.512</v>
      </c>
      <c r="F54" s="4">
        <v>445.28166666666698</v>
      </c>
      <c r="G54" s="4">
        <v>1.3595888598483901</v>
      </c>
      <c r="H54" s="4" t="s">
        <v>305</v>
      </c>
      <c r="I54" s="4" t="s">
        <v>307</v>
      </c>
    </row>
    <row r="55" spans="1:9" x14ac:dyDescent="0.25">
      <c r="A55" s="4" t="s">
        <v>142</v>
      </c>
      <c r="B55" s="4">
        <v>2.9428525310277302E-3</v>
      </c>
      <c r="C55" s="4">
        <v>3.6853568619331901E-2</v>
      </c>
      <c r="D55" s="4">
        <v>1.29613945738058</v>
      </c>
      <c r="E55" s="4">
        <v>45.066000000000003</v>
      </c>
      <c r="F55" s="4">
        <v>65.495000000000005</v>
      </c>
      <c r="G55" s="4">
        <v>1.4533129188301599</v>
      </c>
      <c r="H55" s="4" t="s">
        <v>305</v>
      </c>
      <c r="I55" s="4" t="s">
        <v>307</v>
      </c>
    </row>
    <row r="56" spans="1:9" x14ac:dyDescent="0.25">
      <c r="A56" s="4" t="s">
        <v>67</v>
      </c>
      <c r="B56" s="4">
        <v>1.1270871747615901E-3</v>
      </c>
      <c r="C56" s="4">
        <v>1.99445426142595E-2</v>
      </c>
      <c r="D56" s="4">
        <v>1.2659307668717601</v>
      </c>
      <c r="E56" s="4">
        <v>12.706</v>
      </c>
      <c r="F56" s="4">
        <v>26.414999999999999</v>
      </c>
      <c r="G56" s="4">
        <v>2.07893908389737</v>
      </c>
      <c r="H56" s="4" t="s">
        <v>305</v>
      </c>
      <c r="I56" s="4" t="s">
        <v>307</v>
      </c>
    </row>
    <row r="57" spans="1:9" x14ac:dyDescent="0.25">
      <c r="A57" s="4" t="s">
        <v>60</v>
      </c>
      <c r="B57" s="4">
        <v>2.7389719283223602E-3</v>
      </c>
      <c r="C57" s="4">
        <v>3.5389256343720699E-2</v>
      </c>
      <c r="D57" s="4">
        <v>1.1913910898415601</v>
      </c>
      <c r="E57" s="4">
        <v>26.367999999999999</v>
      </c>
      <c r="F57" s="4">
        <v>44.323333333333302</v>
      </c>
      <c r="G57" s="4">
        <v>1.68095165857605</v>
      </c>
      <c r="H57" s="4" t="s">
        <v>305</v>
      </c>
      <c r="I57" s="4" t="s">
        <v>307</v>
      </c>
    </row>
    <row r="58" spans="1:9" x14ac:dyDescent="0.25">
      <c r="A58" s="4" t="s">
        <v>35</v>
      </c>
      <c r="B58" s="4">
        <v>3.0559967454947101E-4</v>
      </c>
      <c r="C58" s="4">
        <v>8.5778667270092809E-3</v>
      </c>
      <c r="D58" s="4">
        <v>1.1793943740330599</v>
      </c>
      <c r="E58" s="4">
        <v>417.98</v>
      </c>
      <c r="F58" s="4">
        <v>1475.5650000000001</v>
      </c>
      <c r="G58" s="4">
        <v>3.5302287190774702</v>
      </c>
      <c r="H58" s="4" t="s">
        <v>305</v>
      </c>
      <c r="I58" s="4" t="s">
        <v>307</v>
      </c>
    </row>
    <row r="59" spans="1:9" x14ac:dyDescent="0.25">
      <c r="A59" s="4" t="s">
        <v>87</v>
      </c>
      <c r="B59" s="4">
        <v>3.1768007960769498E-4</v>
      </c>
      <c r="C59" s="4">
        <v>8.6197194933554499E-3</v>
      </c>
      <c r="D59" s="4">
        <v>1.1334338508336601</v>
      </c>
      <c r="E59" s="4">
        <v>153.76</v>
      </c>
      <c r="F59" s="4">
        <v>207.18166666666701</v>
      </c>
      <c r="G59" s="4">
        <v>1.34743539715574</v>
      </c>
      <c r="H59" s="4" t="s">
        <v>305</v>
      </c>
      <c r="I59" s="4" t="s">
        <v>307</v>
      </c>
    </row>
    <row r="60" spans="1:9" x14ac:dyDescent="0.25">
      <c r="A60" s="4" t="s">
        <v>80</v>
      </c>
      <c r="B60" s="4">
        <v>3.8109918248334998E-3</v>
      </c>
      <c r="C60" s="4">
        <v>4.3085379797423197E-2</v>
      </c>
      <c r="D60" s="4">
        <v>1.0323636754168299</v>
      </c>
      <c r="E60" s="4">
        <v>102.586</v>
      </c>
      <c r="F60" s="4">
        <v>127.15333333333299</v>
      </c>
      <c r="G60" s="4">
        <v>1.2394803709408</v>
      </c>
      <c r="H60" s="4" t="s">
        <v>305</v>
      </c>
      <c r="I60" s="4" t="s">
        <v>307</v>
      </c>
    </row>
    <row r="61" spans="1:9" x14ac:dyDescent="0.25">
      <c r="A61" s="4" t="s">
        <v>55</v>
      </c>
      <c r="B61" s="4">
        <v>1.6251122518525E-3</v>
      </c>
      <c r="C61" s="4">
        <v>2.4051661327417099E-2</v>
      </c>
      <c r="D61" s="4">
        <v>1.01898802012709</v>
      </c>
      <c r="E61" s="4">
        <v>495.38</v>
      </c>
      <c r="F61" s="4">
        <v>630.27166666666699</v>
      </c>
      <c r="G61" s="4">
        <v>1.2722993796008499</v>
      </c>
      <c r="H61" s="4" t="s">
        <v>305</v>
      </c>
      <c r="I61" s="4" t="s">
        <v>307</v>
      </c>
    </row>
    <row r="62" spans="1:9" x14ac:dyDescent="0.25">
      <c r="A62" s="4" t="s">
        <v>314</v>
      </c>
      <c r="B62" s="4">
        <v>4.5872055724204301E-3</v>
      </c>
      <c r="C62" s="4">
        <v>4.9786471146003E-2</v>
      </c>
      <c r="D62" s="4">
        <v>0.98978908118281805</v>
      </c>
      <c r="E62" s="4">
        <v>19.782</v>
      </c>
      <c r="F62" s="4">
        <v>27.348333333333301</v>
      </c>
      <c r="G62" s="4">
        <v>1.3824857614666499</v>
      </c>
      <c r="H62" s="4" t="s">
        <v>305</v>
      </c>
      <c r="I62" s="4" t="s">
        <v>307</v>
      </c>
    </row>
    <row r="63" spans="1:9" x14ac:dyDescent="0.25">
      <c r="A63" s="4" t="s">
        <v>171</v>
      </c>
      <c r="B63" s="4">
        <v>2.2856647474858599E-3</v>
      </c>
      <c r="C63" s="4">
        <v>3.1008851740891501E-2</v>
      </c>
      <c r="D63" s="4">
        <v>0.97481613976779502</v>
      </c>
      <c r="E63" s="4">
        <v>36.340000000000003</v>
      </c>
      <c r="F63" s="4">
        <v>75.765000000000001</v>
      </c>
      <c r="G63" s="4">
        <v>2.0848926802421599</v>
      </c>
      <c r="H63" s="4" t="s">
        <v>305</v>
      </c>
      <c r="I63" s="4" t="s">
        <v>307</v>
      </c>
    </row>
    <row r="64" spans="1:9" x14ac:dyDescent="0.25">
      <c r="A64" s="4" t="s">
        <v>245</v>
      </c>
      <c r="B64" s="4">
        <v>5.64439228763407E-4</v>
      </c>
      <c r="C64" s="4">
        <v>1.27625981170393E-2</v>
      </c>
      <c r="D64" s="4">
        <v>0.94235402470385499</v>
      </c>
      <c r="E64" s="4">
        <v>80.073999999999998</v>
      </c>
      <c r="F64" s="4">
        <v>129.03166666666701</v>
      </c>
      <c r="G64" s="4">
        <v>1.6114052834461501</v>
      </c>
      <c r="H64" s="4" t="s">
        <v>305</v>
      </c>
      <c r="I64" s="4" t="s">
        <v>307</v>
      </c>
    </row>
    <row r="65" spans="1:9" x14ac:dyDescent="0.25">
      <c r="A65" s="4" t="s">
        <v>51</v>
      </c>
      <c r="B65" s="4">
        <v>1.85935118660578E-4</v>
      </c>
      <c r="C65" s="4">
        <v>6.3062994412379399E-3</v>
      </c>
      <c r="D65" s="4">
        <v>0.91120298260961197</v>
      </c>
      <c r="E65" s="4">
        <v>1221.5719999999999</v>
      </c>
      <c r="F65" s="4">
        <v>1510.585</v>
      </c>
      <c r="G65" s="4">
        <v>1.23659104825585</v>
      </c>
      <c r="H65" s="4" t="s">
        <v>305</v>
      </c>
      <c r="I65" s="4" t="s">
        <v>307</v>
      </c>
    </row>
    <row r="66" spans="1:9" x14ac:dyDescent="0.25">
      <c r="A66" s="4" t="s">
        <v>86</v>
      </c>
      <c r="B66" s="4">
        <v>2.0806038197643899E-4</v>
      </c>
      <c r="C66" s="4">
        <v>6.7744460371528502E-3</v>
      </c>
      <c r="D66" s="4">
        <v>0.90403343670721603</v>
      </c>
      <c r="E66" s="4">
        <v>369.57799999999997</v>
      </c>
      <c r="F66" s="4">
        <v>569.64666666666699</v>
      </c>
      <c r="G66" s="4">
        <v>1.5413435503917099</v>
      </c>
      <c r="H66" s="4" t="s">
        <v>305</v>
      </c>
      <c r="I66" s="4" t="s">
        <v>307</v>
      </c>
    </row>
    <row r="67" spans="1:9" x14ac:dyDescent="0.25">
      <c r="A67" s="4" t="s">
        <v>91</v>
      </c>
      <c r="B67" s="4">
        <v>2.5583901840647398E-3</v>
      </c>
      <c r="C67" s="4">
        <v>3.3589187255301599E-2</v>
      </c>
      <c r="D67" s="4">
        <v>0.82311646879670897</v>
      </c>
      <c r="E67" s="4">
        <v>52.637999999999998</v>
      </c>
      <c r="F67" s="4">
        <v>87.3066666666667</v>
      </c>
      <c r="G67" s="4">
        <v>1.6586243145002999</v>
      </c>
      <c r="H67" s="4" t="s">
        <v>305</v>
      </c>
      <c r="I67" s="4" t="s">
        <v>307</v>
      </c>
    </row>
    <row r="68" spans="1:9" x14ac:dyDescent="0.25">
      <c r="A68" s="4" t="s">
        <v>76</v>
      </c>
      <c r="B68" s="4">
        <v>1.81363912652886E-3</v>
      </c>
      <c r="C68" s="4">
        <v>2.5453487051629201E-2</v>
      </c>
      <c r="D68" s="4">
        <v>0.809941176227989</v>
      </c>
      <c r="E68" s="4">
        <v>379.45800000000003</v>
      </c>
      <c r="F68" s="4">
        <v>507.32333333333298</v>
      </c>
      <c r="G68" s="4">
        <v>1.3369683425658001</v>
      </c>
      <c r="H68" s="4" t="s">
        <v>305</v>
      </c>
      <c r="I68" s="4" t="s">
        <v>307</v>
      </c>
    </row>
    <row r="69" spans="1:9" x14ac:dyDescent="0.25">
      <c r="A69" s="4" t="s">
        <v>310</v>
      </c>
      <c r="B69" s="4">
        <v>5.2073914489972101E-4</v>
      </c>
      <c r="C69" s="4">
        <v>1.21109046842392E-2</v>
      </c>
      <c r="D69" s="4">
        <v>0.75383801888050905</v>
      </c>
      <c r="E69" s="4">
        <v>56.442</v>
      </c>
      <c r="F69" s="4">
        <v>69.101666666666702</v>
      </c>
      <c r="G69" s="4">
        <v>1.2242951466402101</v>
      </c>
      <c r="H69" s="4" t="s">
        <v>305</v>
      </c>
      <c r="I69" s="4" t="s">
        <v>307</v>
      </c>
    </row>
    <row r="70" spans="1:9" x14ac:dyDescent="0.25">
      <c r="A70" s="4" t="s">
        <v>97</v>
      </c>
      <c r="B70" s="4">
        <v>1.55981459941002E-3</v>
      </c>
      <c r="C70" s="4">
        <v>2.3956397809806702E-2</v>
      </c>
      <c r="D70" s="4">
        <v>0.69069017653369802</v>
      </c>
      <c r="E70" s="4">
        <v>1153.9359999999999</v>
      </c>
      <c r="F70" s="4">
        <v>1436.42166666667</v>
      </c>
      <c r="G70" s="4">
        <v>1.24480184920712</v>
      </c>
      <c r="H70" s="4" t="s">
        <v>305</v>
      </c>
      <c r="I70" s="4" t="s">
        <v>307</v>
      </c>
    </row>
    <row r="71" spans="1:9" x14ac:dyDescent="0.25">
      <c r="A71" s="4" t="s">
        <v>249</v>
      </c>
      <c r="B71" s="4">
        <v>3.5173558792654801E-3</v>
      </c>
      <c r="C71" s="4">
        <v>4.1485103579240901E-2</v>
      </c>
      <c r="D71" s="4">
        <v>0.61784056304178203</v>
      </c>
      <c r="E71" s="4">
        <v>170.71199999999999</v>
      </c>
      <c r="F71" s="4">
        <v>198.79333333333301</v>
      </c>
      <c r="G71" s="4">
        <v>1.1644953684177599</v>
      </c>
      <c r="H71" s="4" t="s">
        <v>305</v>
      </c>
      <c r="I71" s="4" t="s">
        <v>307</v>
      </c>
    </row>
    <row r="72" spans="1:9" x14ac:dyDescent="0.25">
      <c r="A72" s="4" t="s">
        <v>133</v>
      </c>
      <c r="B72" s="4">
        <v>3.94727787552009E-4</v>
      </c>
      <c r="C72" s="4">
        <v>9.8428708154137696E-3</v>
      </c>
      <c r="D72" s="4">
        <v>0.562673646911234</v>
      </c>
      <c r="E72" s="4">
        <v>207.79</v>
      </c>
      <c r="F72" s="4">
        <v>254.25</v>
      </c>
      <c r="G72" s="4">
        <v>1.2235911256557099</v>
      </c>
      <c r="H72" s="4" t="s">
        <v>305</v>
      </c>
      <c r="I72" s="4" t="s">
        <v>307</v>
      </c>
    </row>
    <row r="73" spans="1:9" x14ac:dyDescent="0.25">
      <c r="A73" s="4" t="s">
        <v>308</v>
      </c>
      <c r="B73" s="4">
        <v>1.9295575121722699E-7</v>
      </c>
      <c r="C73" s="4">
        <v>7.8532990745411194E-5</v>
      </c>
      <c r="D73" s="4">
        <v>-0.32640753701722103</v>
      </c>
      <c r="E73" s="4">
        <v>880.04200000000003</v>
      </c>
      <c r="F73" s="4">
        <v>777.15</v>
      </c>
      <c r="G73" s="4">
        <v>0.88308285286384103</v>
      </c>
      <c r="H73" s="4" t="s">
        <v>305</v>
      </c>
      <c r="I73" s="4" t="s">
        <v>307</v>
      </c>
    </row>
    <row r="74" spans="1:9" x14ac:dyDescent="0.25">
      <c r="A74" s="4" t="s">
        <v>216</v>
      </c>
      <c r="B74" s="4">
        <v>1.4019329548792701E-3</v>
      </c>
      <c r="C74" s="4">
        <v>2.36555902605491E-2</v>
      </c>
      <c r="D74" s="4">
        <v>-0.42019362950265499</v>
      </c>
      <c r="E74" s="4">
        <v>711.17399999999998</v>
      </c>
      <c r="F74" s="4">
        <v>643.94500000000005</v>
      </c>
      <c r="G74" s="4">
        <v>0.90546757896098595</v>
      </c>
      <c r="H74" s="4" t="s">
        <v>305</v>
      </c>
      <c r="I74" s="4" t="s">
        <v>307</v>
      </c>
    </row>
    <row r="75" spans="1:9" x14ac:dyDescent="0.25">
      <c r="A75" s="4" t="s">
        <v>311</v>
      </c>
      <c r="B75" s="4">
        <v>1.4972989628670101E-3</v>
      </c>
      <c r="C75" s="4">
        <v>2.38980657994852E-2</v>
      </c>
      <c r="D75" s="4">
        <v>-0.63581479230115001</v>
      </c>
      <c r="E75" s="4">
        <v>499.15800000000002</v>
      </c>
      <c r="F75" s="4">
        <v>407.886666666667</v>
      </c>
      <c r="G75" s="4">
        <v>0.81714941294473198</v>
      </c>
      <c r="H75" s="4" t="s">
        <v>305</v>
      </c>
      <c r="I75" s="4" t="s">
        <v>307</v>
      </c>
    </row>
    <row r="76" spans="1:9" x14ac:dyDescent="0.25">
      <c r="A76" s="4" t="s">
        <v>291</v>
      </c>
      <c r="B76" s="4">
        <v>1.8956378452394201E-3</v>
      </c>
      <c r="C76" s="4">
        <v>2.61533763733032E-2</v>
      </c>
      <c r="D76" s="4">
        <v>-0.87372116381540899</v>
      </c>
      <c r="E76" s="4">
        <v>113.64</v>
      </c>
      <c r="F76" s="4">
        <v>82.648333333333298</v>
      </c>
      <c r="G76" s="4">
        <v>0.72728206030740405</v>
      </c>
      <c r="H76" s="4" t="s">
        <v>305</v>
      </c>
      <c r="I76" s="4" t="s">
        <v>307</v>
      </c>
    </row>
    <row r="77" spans="1:9" x14ac:dyDescent="0.25">
      <c r="A77" s="4" t="s">
        <v>117</v>
      </c>
      <c r="B77" s="4">
        <v>5.0568930293503301E-3</v>
      </c>
      <c r="C77" s="4">
        <v>5.4161985866989101E-2</v>
      </c>
      <c r="D77" s="4">
        <v>1.0600648693277901</v>
      </c>
      <c r="E77" s="4">
        <v>74.352000000000004</v>
      </c>
      <c r="F77" s="4">
        <v>113.393333333333</v>
      </c>
      <c r="G77" s="4">
        <v>1.5250878703105899</v>
      </c>
      <c r="H77" s="4" t="s">
        <v>305</v>
      </c>
      <c r="I77" s="4" t="s">
        <v>307</v>
      </c>
    </row>
    <row r="78" spans="1:9" x14ac:dyDescent="0.25">
      <c r="A78" s="4" t="s">
        <v>54</v>
      </c>
      <c r="B78" s="4">
        <v>5.4676629257966996E-3</v>
      </c>
      <c r="C78" s="4">
        <v>5.6253563383456197E-2</v>
      </c>
      <c r="D78" s="4">
        <v>0.56792268713173</v>
      </c>
      <c r="E78" s="4">
        <v>174.54599999999999</v>
      </c>
      <c r="F78" s="4">
        <v>242.33500000000001</v>
      </c>
      <c r="G78" s="4">
        <v>1.3883732655002099</v>
      </c>
      <c r="H78" s="4" t="s">
        <v>305</v>
      </c>
      <c r="I78" s="4" t="s">
        <v>307</v>
      </c>
    </row>
    <row r="79" spans="1:9" x14ac:dyDescent="0.25">
      <c r="A79" s="4" t="s">
        <v>315</v>
      </c>
      <c r="B79" s="4">
        <v>9.1462524382302495E-3</v>
      </c>
      <c r="C79" s="4">
        <v>8.5575281433556596E-2</v>
      </c>
      <c r="D79" s="4">
        <v>1.2310535945359</v>
      </c>
      <c r="E79" s="4">
        <v>10.87</v>
      </c>
      <c r="F79" s="4">
        <v>20.81</v>
      </c>
      <c r="G79" s="4">
        <v>1.9144434222631099</v>
      </c>
      <c r="H79" s="4" t="s">
        <v>305</v>
      </c>
      <c r="I79" s="4" t="s">
        <v>307</v>
      </c>
    </row>
    <row r="80" spans="1:9" x14ac:dyDescent="0.25">
      <c r="A80" s="4" t="s">
        <v>176</v>
      </c>
      <c r="B80" s="4">
        <v>1.02910924581649E-2</v>
      </c>
      <c r="C80" s="4">
        <v>9.5192605238025196E-2</v>
      </c>
      <c r="D80" s="4">
        <v>1.0893687065666999</v>
      </c>
      <c r="E80" s="4">
        <v>216.47200000000001</v>
      </c>
      <c r="F80" s="4">
        <v>266.52833333333302</v>
      </c>
      <c r="G80" s="4">
        <v>1.2312369883095</v>
      </c>
      <c r="H80" s="4" t="s">
        <v>305</v>
      </c>
      <c r="I80" s="4" t="s">
        <v>307</v>
      </c>
    </row>
    <row r="81" spans="1:9" x14ac:dyDescent="0.25">
      <c r="A81" s="4" t="s">
        <v>207</v>
      </c>
      <c r="B81" s="4">
        <v>1.0630873752189201E-2</v>
      </c>
      <c r="C81" s="4">
        <v>9.7230688025640305E-2</v>
      </c>
      <c r="D81" s="4">
        <v>1.9351708144597499</v>
      </c>
      <c r="E81" s="4">
        <v>15.625999999999999</v>
      </c>
      <c r="F81" s="4">
        <v>34.253333333333302</v>
      </c>
      <c r="G81" s="4">
        <v>2.1920730406587299</v>
      </c>
      <c r="H81" s="4" t="s">
        <v>305</v>
      </c>
      <c r="I81" s="4" t="s">
        <v>307</v>
      </c>
    </row>
    <row r="82" spans="1:9" x14ac:dyDescent="0.25">
      <c r="A82" s="4" t="s">
        <v>113</v>
      </c>
      <c r="B82" s="4">
        <v>1.0874622208698399E-2</v>
      </c>
      <c r="C82" s="4">
        <v>9.8354916420894598E-2</v>
      </c>
      <c r="D82" s="4">
        <v>0.90668838422491704</v>
      </c>
      <c r="E82" s="4">
        <v>20.077999999999999</v>
      </c>
      <c r="F82" s="4">
        <v>29.0966666666667</v>
      </c>
      <c r="G82" s="4">
        <v>1.4491815253843301</v>
      </c>
      <c r="H82" s="4" t="s">
        <v>305</v>
      </c>
      <c r="I82" s="4" t="s">
        <v>307</v>
      </c>
    </row>
    <row r="83" spans="1:9" x14ac:dyDescent="0.25">
      <c r="A83" s="4" t="s">
        <v>61</v>
      </c>
      <c r="B83" s="4">
        <v>1.3484158112361699E-2</v>
      </c>
      <c r="C83" s="4">
        <v>0.1143344239944</v>
      </c>
      <c r="D83" s="4">
        <v>0.99155597675569496</v>
      </c>
      <c r="E83" s="4">
        <v>8.6739999999999995</v>
      </c>
      <c r="F83" s="4">
        <v>32.686666666666703</v>
      </c>
      <c r="G83" s="4">
        <v>3.7683498578126202</v>
      </c>
      <c r="H83" s="4" t="s">
        <v>305</v>
      </c>
      <c r="I83" s="4" t="s">
        <v>307</v>
      </c>
    </row>
    <row r="84" spans="1:9" x14ac:dyDescent="0.25">
      <c r="A84" s="4" t="s">
        <v>64</v>
      </c>
      <c r="B84" s="4">
        <v>1.4752684819288899E-2</v>
      </c>
      <c r="C84" s="4">
        <v>0.12129985295859699</v>
      </c>
      <c r="D84" s="4">
        <v>0.80526877051100798</v>
      </c>
      <c r="E84" s="4">
        <v>37.875999999999998</v>
      </c>
      <c r="F84" s="4">
        <v>64.625</v>
      </c>
      <c r="G84" s="4">
        <v>1.7062255782025599</v>
      </c>
      <c r="H84" s="4" t="s">
        <v>305</v>
      </c>
      <c r="I84" s="4" t="s">
        <v>307</v>
      </c>
    </row>
    <row r="85" spans="1:9" x14ac:dyDescent="0.25">
      <c r="A85" s="4" t="s">
        <v>129</v>
      </c>
      <c r="B85" s="4">
        <v>1.6453801769806001E-2</v>
      </c>
      <c r="C85" s="4">
        <v>0.13130779059433401</v>
      </c>
      <c r="D85" s="4">
        <v>1.1443848662565499</v>
      </c>
      <c r="E85" s="4">
        <v>14.206</v>
      </c>
      <c r="F85" s="4">
        <v>23.395</v>
      </c>
      <c r="G85" s="4">
        <v>1.6468393636491601</v>
      </c>
      <c r="H85" s="4" t="s">
        <v>305</v>
      </c>
      <c r="I85" s="4" t="s">
        <v>307</v>
      </c>
    </row>
    <row r="86" spans="1:9" x14ac:dyDescent="0.25">
      <c r="A86" s="4" t="s">
        <v>316</v>
      </c>
      <c r="B86" s="4">
        <v>1.67042228752197E-2</v>
      </c>
      <c r="C86" s="4">
        <v>0.13201201379057101</v>
      </c>
      <c r="D86" s="4">
        <v>0.90715135785504297</v>
      </c>
      <c r="E86" s="4">
        <v>603.69000000000005</v>
      </c>
      <c r="F86" s="4">
        <v>703.756666666667</v>
      </c>
      <c r="G86" s="4">
        <v>1.1657583638401601</v>
      </c>
      <c r="H86" s="4" t="s">
        <v>305</v>
      </c>
      <c r="I86" s="4" t="s">
        <v>307</v>
      </c>
    </row>
    <row r="87" spans="1:9" x14ac:dyDescent="0.25">
      <c r="A87" s="4" t="s">
        <v>211</v>
      </c>
      <c r="B87" s="4">
        <v>1.78555103804411E-2</v>
      </c>
      <c r="C87" s="4">
        <v>0.13582927539564801</v>
      </c>
      <c r="D87" s="4">
        <v>0.84584422376122803</v>
      </c>
      <c r="E87" s="4">
        <v>76.596000000000004</v>
      </c>
      <c r="F87" s="4">
        <v>107.45166666666699</v>
      </c>
      <c r="G87" s="4">
        <v>1.4028365275819401</v>
      </c>
      <c r="H87" s="4" t="s">
        <v>305</v>
      </c>
      <c r="I87" s="4" t="s">
        <v>307</v>
      </c>
    </row>
    <row r="88" spans="1:9" x14ac:dyDescent="0.25">
      <c r="A88" s="4" t="s">
        <v>317</v>
      </c>
      <c r="B88" s="4">
        <v>1.9806322982869599E-2</v>
      </c>
      <c r="C88" s="4">
        <v>0.14142409568470099</v>
      </c>
      <c r="D88" s="4">
        <v>0.93504454881310195</v>
      </c>
      <c r="E88" s="4">
        <v>7.52</v>
      </c>
      <c r="F88" s="4">
        <v>12.035</v>
      </c>
      <c r="G88" s="4">
        <v>1.60039893617021</v>
      </c>
      <c r="H88" s="4" t="s">
        <v>305</v>
      </c>
      <c r="I88" s="4" t="s">
        <v>307</v>
      </c>
    </row>
    <row r="89" spans="1:9" x14ac:dyDescent="0.25">
      <c r="A89" s="4" t="s">
        <v>223</v>
      </c>
      <c r="B89" s="4">
        <v>2.2588528815623801E-2</v>
      </c>
      <c r="C89" s="4">
        <v>0.15322552046598201</v>
      </c>
      <c r="D89" s="4">
        <v>0.71905033697153098</v>
      </c>
      <c r="E89" s="4">
        <v>174.05600000000001</v>
      </c>
      <c r="F89" s="4">
        <v>204.20333333333301</v>
      </c>
      <c r="G89" s="4">
        <v>1.1732047923273701</v>
      </c>
      <c r="H89" s="4" t="s">
        <v>305</v>
      </c>
      <c r="I89" s="4" t="s">
        <v>307</v>
      </c>
    </row>
    <row r="90" spans="1:9" x14ac:dyDescent="0.25">
      <c r="A90" s="4" t="s">
        <v>69</v>
      </c>
      <c r="B90" s="4">
        <v>2.5747932873961401E-2</v>
      </c>
      <c r="C90" s="4">
        <v>0.16877951246756601</v>
      </c>
      <c r="D90" s="4">
        <v>1.1591886614462199</v>
      </c>
      <c r="E90" s="4">
        <v>56.347999999999999</v>
      </c>
      <c r="F90" s="4">
        <v>75.561666666666696</v>
      </c>
      <c r="G90" s="4">
        <v>1.3409822294787199</v>
      </c>
      <c r="H90" s="4" t="s">
        <v>305</v>
      </c>
      <c r="I90" s="4" t="s">
        <v>307</v>
      </c>
    </row>
    <row r="91" spans="1:9" x14ac:dyDescent="0.25">
      <c r="A91" s="4" t="s">
        <v>226</v>
      </c>
      <c r="B91" s="4">
        <v>2.6125575639942701E-2</v>
      </c>
      <c r="C91" s="4">
        <v>0.16877951246756601</v>
      </c>
      <c r="D91" s="4">
        <v>1.3295909921933999</v>
      </c>
      <c r="E91" s="4">
        <v>243.178</v>
      </c>
      <c r="F91" s="4">
        <v>287.42166666666702</v>
      </c>
      <c r="G91" s="4">
        <v>1.1819394298278101</v>
      </c>
      <c r="H91" s="4" t="s">
        <v>305</v>
      </c>
      <c r="I91" s="4" t="s">
        <v>307</v>
      </c>
    </row>
    <row r="92" spans="1:9" x14ac:dyDescent="0.25">
      <c r="A92" s="4" t="s">
        <v>81</v>
      </c>
      <c r="B92" s="4">
        <v>2.7171780572187599E-2</v>
      </c>
      <c r="C92" s="4">
        <v>0.172795542076255</v>
      </c>
      <c r="D92" s="4">
        <v>1.2894813478982301</v>
      </c>
      <c r="E92" s="4">
        <v>79.266000000000005</v>
      </c>
      <c r="F92" s="4">
        <v>104.981666666667</v>
      </c>
      <c r="G92" s="4">
        <v>1.32442240893531</v>
      </c>
      <c r="H92" s="4" t="s">
        <v>305</v>
      </c>
      <c r="I92" s="4" t="s">
        <v>307</v>
      </c>
    </row>
    <row r="93" spans="1:9" x14ac:dyDescent="0.25">
      <c r="A93" s="4" t="s">
        <v>318</v>
      </c>
      <c r="B93" s="4">
        <v>3.3207983616687899E-2</v>
      </c>
      <c r="C93" s="4">
        <v>0.20172610943271599</v>
      </c>
      <c r="D93" s="4">
        <v>0.93734572935407001</v>
      </c>
      <c r="E93" s="4">
        <v>21.047999999999998</v>
      </c>
      <c r="F93" s="4">
        <v>28.984999999999999</v>
      </c>
      <c r="G93" s="4">
        <v>1.37709045990118</v>
      </c>
      <c r="H93" s="4" t="s">
        <v>305</v>
      </c>
      <c r="I93" s="4" t="s">
        <v>307</v>
      </c>
    </row>
    <row r="94" spans="1:9" x14ac:dyDescent="0.25">
      <c r="A94" s="4" t="s">
        <v>191</v>
      </c>
      <c r="B94" s="4">
        <v>3.4057838649833E-2</v>
      </c>
      <c r="C94" s="4">
        <v>0.203222731090972</v>
      </c>
      <c r="D94" s="4">
        <v>1.41619500207284</v>
      </c>
      <c r="E94" s="4">
        <v>328.07799999999997</v>
      </c>
      <c r="F94" s="4">
        <v>564.43499999999995</v>
      </c>
      <c r="G94" s="4">
        <v>1.72042928815708</v>
      </c>
      <c r="H94" s="4" t="s">
        <v>305</v>
      </c>
      <c r="I94" s="4" t="s">
        <v>307</v>
      </c>
    </row>
    <row r="95" spans="1:9" x14ac:dyDescent="0.25">
      <c r="A95" s="4" t="s">
        <v>221</v>
      </c>
      <c r="B95" s="4">
        <v>3.9713178588612799E-2</v>
      </c>
      <c r="C95" s="4">
        <v>0.22171824263930701</v>
      </c>
      <c r="D95" s="4">
        <v>0.60457989897588005</v>
      </c>
      <c r="E95" s="4">
        <v>2856.9279999999999</v>
      </c>
      <c r="F95" s="4">
        <v>3109.6433333333298</v>
      </c>
      <c r="G95" s="4">
        <v>1.08845701863447</v>
      </c>
      <c r="H95" s="4" t="s">
        <v>305</v>
      </c>
      <c r="I95" s="4" t="s">
        <v>307</v>
      </c>
    </row>
    <row r="96" spans="1:9" x14ac:dyDescent="0.25">
      <c r="A96" s="4" t="s">
        <v>225</v>
      </c>
      <c r="B96" s="4">
        <v>4.2253988957039003E-2</v>
      </c>
      <c r="C96" s="4">
        <v>0.22392762599162</v>
      </c>
      <c r="D96" s="4">
        <v>-0.45655469227766898</v>
      </c>
      <c r="E96" s="4">
        <v>2487.7460000000001</v>
      </c>
      <c r="F96" s="4">
        <v>2334.66</v>
      </c>
      <c r="G96" s="4">
        <v>0.93846397501995804</v>
      </c>
      <c r="H96" s="4" t="s">
        <v>305</v>
      </c>
      <c r="I96" s="4" t="s">
        <v>307</v>
      </c>
    </row>
    <row r="97" spans="1:9" x14ac:dyDescent="0.25">
      <c r="A97" s="4" t="s">
        <v>153</v>
      </c>
      <c r="B97" s="4">
        <v>4.23646859984146E-2</v>
      </c>
      <c r="C97" s="4">
        <v>0.22392762599162</v>
      </c>
      <c r="D97" s="4">
        <v>0.63759148734187199</v>
      </c>
      <c r="E97" s="4">
        <v>182.71199999999999</v>
      </c>
      <c r="F97" s="4">
        <v>240.863333333333</v>
      </c>
      <c r="G97" s="4">
        <v>1.3182677291767</v>
      </c>
      <c r="H97" s="4" t="s">
        <v>305</v>
      </c>
      <c r="I97" s="4" t="s">
        <v>307</v>
      </c>
    </row>
    <row r="98" spans="1:9" x14ac:dyDescent="0.25">
      <c r="A98" s="4" t="s">
        <v>288</v>
      </c>
      <c r="B98" s="4">
        <v>4.5977681246111103E-2</v>
      </c>
      <c r="C98" s="4">
        <v>0.236872357812243</v>
      </c>
      <c r="D98" s="4">
        <v>1.38125045047449</v>
      </c>
      <c r="E98" s="4">
        <v>69.483999999999995</v>
      </c>
      <c r="F98" s="4">
        <v>87.823333333333295</v>
      </c>
      <c r="G98" s="4">
        <v>1.2639360620190701</v>
      </c>
      <c r="H98" s="4" t="s">
        <v>305</v>
      </c>
      <c r="I98" s="4" t="s">
        <v>307</v>
      </c>
    </row>
    <row r="99" spans="1:9" x14ac:dyDescent="0.25">
      <c r="A99" s="4" t="s">
        <v>258</v>
      </c>
      <c r="B99" s="4">
        <v>5.5393323162299203E-2</v>
      </c>
      <c r="C99" s="4">
        <v>0.26063679222029801</v>
      </c>
      <c r="D99" s="4">
        <v>1.6282993953251701</v>
      </c>
      <c r="E99" s="4">
        <v>10.268000000000001</v>
      </c>
      <c r="F99" s="4">
        <v>28.004999999999999</v>
      </c>
      <c r="G99" s="4">
        <v>2.7274055317491199</v>
      </c>
      <c r="H99" s="4" t="s">
        <v>305</v>
      </c>
      <c r="I99" s="4" t="s">
        <v>307</v>
      </c>
    </row>
    <row r="100" spans="1:9" x14ac:dyDescent="0.25">
      <c r="A100" s="4" t="s">
        <v>248</v>
      </c>
      <c r="B100" s="4">
        <v>6.1005320591118899E-2</v>
      </c>
      <c r="C100" s="4">
        <v>0.27435541967497701</v>
      </c>
      <c r="D100" s="4">
        <v>0.93811313402490304</v>
      </c>
      <c r="E100" s="4">
        <v>12.44</v>
      </c>
      <c r="F100" s="4">
        <v>17.966666666666701</v>
      </c>
      <c r="G100" s="4">
        <v>1.44426580921758</v>
      </c>
      <c r="H100" s="4" t="s">
        <v>305</v>
      </c>
      <c r="I100" s="4" t="s">
        <v>307</v>
      </c>
    </row>
    <row r="101" spans="1:9" x14ac:dyDescent="0.25">
      <c r="A101" s="4" t="s">
        <v>241</v>
      </c>
      <c r="B101" s="4">
        <v>6.4536501803369506E-2</v>
      </c>
      <c r="C101" s="4">
        <v>0.28092359608525502</v>
      </c>
      <c r="D101" s="4">
        <v>0.49467807401978903</v>
      </c>
      <c r="E101" s="4">
        <v>568.12199999999996</v>
      </c>
      <c r="F101" s="4">
        <v>665.36</v>
      </c>
      <c r="G101" s="4">
        <v>1.1711568993983701</v>
      </c>
      <c r="H101" s="4" t="s">
        <v>305</v>
      </c>
      <c r="I101" s="4" t="s">
        <v>307</v>
      </c>
    </row>
    <row r="102" spans="1:9" x14ac:dyDescent="0.25">
      <c r="A102" s="4" t="s">
        <v>319</v>
      </c>
      <c r="B102" s="4">
        <v>9.1413846533477602E-2</v>
      </c>
      <c r="C102" s="4">
        <v>0.35433748132500398</v>
      </c>
      <c r="D102" s="4">
        <v>1.10281189115744</v>
      </c>
      <c r="E102" s="4">
        <v>8.3480000000000008</v>
      </c>
      <c r="F102" s="4">
        <v>13.4416666666667</v>
      </c>
      <c r="G102" s="4">
        <v>1.61016610765054</v>
      </c>
      <c r="H102" s="4" t="s">
        <v>305</v>
      </c>
      <c r="I102" s="4" t="s">
        <v>307</v>
      </c>
    </row>
    <row r="103" spans="1:9" x14ac:dyDescent="0.25">
      <c r="A103" s="4" t="s">
        <v>135</v>
      </c>
      <c r="B103" s="4">
        <v>9.91550929009542E-2</v>
      </c>
      <c r="C103" s="4">
        <v>0.370239658813655</v>
      </c>
      <c r="D103" s="4">
        <v>0.82073710351023199</v>
      </c>
      <c r="E103" s="4">
        <v>55.271999999999998</v>
      </c>
      <c r="F103" s="4">
        <v>85.201666666666696</v>
      </c>
      <c r="G103" s="4">
        <v>1.54149780479568</v>
      </c>
      <c r="H103" s="4" t="s">
        <v>305</v>
      </c>
      <c r="I103" s="4" t="s">
        <v>307</v>
      </c>
    </row>
    <row r="104" spans="1:9" x14ac:dyDescent="0.25">
      <c r="A104" s="4" t="s">
        <v>85</v>
      </c>
      <c r="B104" s="4">
        <v>0.10709665151637</v>
      </c>
      <c r="C104" s="4">
        <v>0.389181581849664</v>
      </c>
      <c r="D104" s="4">
        <v>0.84708758300553799</v>
      </c>
      <c r="E104" s="4">
        <v>146.90199999999999</v>
      </c>
      <c r="F104" s="4">
        <v>180.21833333333299</v>
      </c>
      <c r="G104" s="4">
        <v>1.2267929186351001</v>
      </c>
      <c r="H104" s="4" t="s">
        <v>305</v>
      </c>
      <c r="I104" s="4" t="s">
        <v>307</v>
      </c>
    </row>
    <row r="105" spans="1:9" x14ac:dyDescent="0.25">
      <c r="A105" s="4" t="s">
        <v>320</v>
      </c>
      <c r="B105" s="4">
        <v>0.12973362859705601</v>
      </c>
      <c r="C105" s="4">
        <v>0.44243371026754402</v>
      </c>
      <c r="D105" s="4">
        <v>0.69154208694592101</v>
      </c>
      <c r="E105" s="4">
        <v>261.166</v>
      </c>
      <c r="F105" s="4">
        <v>289.07333333333298</v>
      </c>
      <c r="G105" s="4">
        <v>1.1068566862965801</v>
      </c>
      <c r="H105" s="4" t="s">
        <v>305</v>
      </c>
      <c r="I105" s="4" t="s">
        <v>307</v>
      </c>
    </row>
    <row r="106" spans="1:9" x14ac:dyDescent="0.25">
      <c r="A106" s="4" t="s">
        <v>262</v>
      </c>
      <c r="B106" s="4">
        <v>0.12951488664243399</v>
      </c>
      <c r="C106" s="4">
        <v>0.44243371026754402</v>
      </c>
      <c r="D106" s="4">
        <v>-0.83866442279924303</v>
      </c>
      <c r="E106" s="4">
        <v>694.93399999999997</v>
      </c>
      <c r="F106" s="4">
        <v>639.17499999999995</v>
      </c>
      <c r="G106" s="4">
        <v>0.91976360345011199</v>
      </c>
      <c r="H106" s="4" t="s">
        <v>305</v>
      </c>
      <c r="I106" s="4" t="s">
        <v>307</v>
      </c>
    </row>
    <row r="107" spans="1:9" x14ac:dyDescent="0.25">
      <c r="A107" s="4" t="s">
        <v>321</v>
      </c>
      <c r="B107" s="4">
        <v>0.129903755225974</v>
      </c>
      <c r="C107" s="4">
        <v>0.44243371026754402</v>
      </c>
      <c r="D107" s="4">
        <v>0.78437004149071998</v>
      </c>
      <c r="E107" s="4">
        <v>227.87</v>
      </c>
      <c r="F107" s="4">
        <v>270.87666666666701</v>
      </c>
      <c r="G107" s="4">
        <v>1.1887333421102699</v>
      </c>
      <c r="H107" s="4" t="s">
        <v>305</v>
      </c>
      <c r="I107" s="4" t="s">
        <v>307</v>
      </c>
    </row>
    <row r="108" spans="1:9" x14ac:dyDescent="0.25">
      <c r="A108" s="4" t="s">
        <v>322</v>
      </c>
      <c r="B108" s="4">
        <v>0.138731615022718</v>
      </c>
      <c r="C108" s="4">
        <v>0.46276902974605</v>
      </c>
      <c r="D108" s="4">
        <v>0.772328726895815</v>
      </c>
      <c r="E108" s="4">
        <v>17.762</v>
      </c>
      <c r="F108" s="4">
        <v>23.465</v>
      </c>
      <c r="G108" s="4">
        <v>1.3210787073527801</v>
      </c>
      <c r="H108" s="4" t="s">
        <v>305</v>
      </c>
      <c r="I108" s="4" t="s">
        <v>307</v>
      </c>
    </row>
    <row r="109" spans="1:9" x14ac:dyDescent="0.25">
      <c r="A109" s="4" t="s">
        <v>251</v>
      </c>
      <c r="B109" s="4">
        <v>0.154534072424557</v>
      </c>
      <c r="C109" s="4">
        <v>0.49001689775210699</v>
      </c>
      <c r="D109" s="4">
        <v>0.934625571759785</v>
      </c>
      <c r="E109" s="4">
        <v>222.74600000000001</v>
      </c>
      <c r="F109" s="4">
        <v>261.37333333333299</v>
      </c>
      <c r="G109" s="4">
        <v>1.1734142625830899</v>
      </c>
      <c r="H109" s="4" t="s">
        <v>305</v>
      </c>
      <c r="I109" s="4" t="s">
        <v>307</v>
      </c>
    </row>
    <row r="110" spans="1:9" x14ac:dyDescent="0.25">
      <c r="A110" s="4" t="s">
        <v>323</v>
      </c>
      <c r="B110" s="4">
        <v>0.163132919523753</v>
      </c>
      <c r="C110" s="4">
        <v>0.50877469920434903</v>
      </c>
      <c r="D110" s="4">
        <v>0.56861042969833397</v>
      </c>
      <c r="E110" s="4">
        <v>14.868</v>
      </c>
      <c r="F110" s="4">
        <v>19.238333333333301</v>
      </c>
      <c r="G110" s="4">
        <v>1.2939422473320801</v>
      </c>
      <c r="H110" s="4" t="s">
        <v>305</v>
      </c>
      <c r="I110" s="4" t="s">
        <v>307</v>
      </c>
    </row>
    <row r="111" spans="1:9" x14ac:dyDescent="0.25">
      <c r="A111" s="4" t="s">
        <v>324</v>
      </c>
      <c r="B111" s="4">
        <v>0.16391777102958299</v>
      </c>
      <c r="C111" s="4">
        <v>0.50927124281710101</v>
      </c>
      <c r="D111" s="4">
        <v>1.1080636632958301</v>
      </c>
      <c r="E111" s="4">
        <v>11.86</v>
      </c>
      <c r="F111" s="4">
        <v>17.273333333333301</v>
      </c>
      <c r="G111" s="4">
        <v>1.45643620011242</v>
      </c>
      <c r="H111" s="4" t="s">
        <v>305</v>
      </c>
      <c r="I111" s="4" t="s">
        <v>307</v>
      </c>
    </row>
    <row r="112" spans="1:9" x14ac:dyDescent="0.25">
      <c r="A112" s="4" t="s">
        <v>224</v>
      </c>
      <c r="B112" s="4">
        <v>0.20478525180680901</v>
      </c>
      <c r="C112" s="4">
        <v>0.58907463701712304</v>
      </c>
      <c r="D112" s="4">
        <v>0.31509473662713899</v>
      </c>
      <c r="E112" s="4">
        <v>2039.9860000000001</v>
      </c>
      <c r="F112" s="4">
        <v>2146.4949999999999</v>
      </c>
      <c r="G112" s="4">
        <v>1.0522106524260499</v>
      </c>
      <c r="H112" s="4" t="s">
        <v>305</v>
      </c>
      <c r="I112" s="4" t="s">
        <v>307</v>
      </c>
    </row>
    <row r="113" spans="1:9" x14ac:dyDescent="0.25">
      <c r="A113" s="4" t="s">
        <v>148</v>
      </c>
      <c r="B113" s="4">
        <v>0.24319141634578501</v>
      </c>
      <c r="C113" s="4">
        <v>0.64064017121510897</v>
      </c>
      <c r="D113" s="4">
        <v>0.56397803466817198</v>
      </c>
      <c r="E113" s="4">
        <v>18.21</v>
      </c>
      <c r="F113" s="4">
        <v>22.24</v>
      </c>
      <c r="G113" s="4">
        <v>1.22130697419001</v>
      </c>
      <c r="H113" s="4" t="s">
        <v>305</v>
      </c>
      <c r="I113" s="4" t="s">
        <v>307</v>
      </c>
    </row>
    <row r="114" spans="1:9" x14ac:dyDescent="0.25">
      <c r="A114" s="4" t="s">
        <v>265</v>
      </c>
      <c r="B114" s="4">
        <v>0.25026587180818299</v>
      </c>
      <c r="C114" s="4">
        <v>0.64877840653458796</v>
      </c>
      <c r="D114" s="4">
        <v>0.42893709939624097</v>
      </c>
      <c r="E114" s="4">
        <v>105.348</v>
      </c>
      <c r="F114" s="4">
        <v>113.801666666667</v>
      </c>
      <c r="G114" s="4">
        <v>1.0802451557378101</v>
      </c>
      <c r="H114" s="4" t="s">
        <v>305</v>
      </c>
      <c r="I114" s="4" t="s">
        <v>307</v>
      </c>
    </row>
    <row r="115" spans="1:9" x14ac:dyDescent="0.25">
      <c r="A115" s="4" t="s">
        <v>294</v>
      </c>
      <c r="B115" s="4">
        <v>0.26294004491221201</v>
      </c>
      <c r="C115" s="4">
        <v>0.66135257094216404</v>
      </c>
      <c r="D115" s="4">
        <v>0.55947708650633898</v>
      </c>
      <c r="E115" s="4">
        <v>26.904</v>
      </c>
      <c r="F115" s="4">
        <v>31.156666666666698</v>
      </c>
      <c r="G115" s="4">
        <v>1.1580681930815699</v>
      </c>
      <c r="H115" s="4" t="s">
        <v>305</v>
      </c>
      <c r="I115" s="4" t="s">
        <v>307</v>
      </c>
    </row>
    <row r="116" spans="1:9" x14ac:dyDescent="0.25">
      <c r="A116" s="4" t="s">
        <v>325</v>
      </c>
      <c r="B116" s="4">
        <v>0.28451927041666297</v>
      </c>
      <c r="C116" s="4">
        <v>0.67840146106888899</v>
      </c>
      <c r="D116" s="4">
        <v>-0.35901673679659601</v>
      </c>
      <c r="E116" s="4">
        <v>512.96</v>
      </c>
      <c r="F116" s="4">
        <v>491.34500000000003</v>
      </c>
      <c r="G116" s="4">
        <v>0.95786221147847805</v>
      </c>
      <c r="H116" s="4" t="s">
        <v>305</v>
      </c>
      <c r="I116" s="4" t="s">
        <v>307</v>
      </c>
    </row>
    <row r="117" spans="1:9" x14ac:dyDescent="0.25">
      <c r="A117" s="4" t="s">
        <v>326</v>
      </c>
      <c r="B117" s="4">
        <v>0.37016381965212602</v>
      </c>
      <c r="C117" s="4">
        <v>0.77000447656283399</v>
      </c>
      <c r="D117" s="4">
        <v>-0.53640064841735302</v>
      </c>
      <c r="E117" s="4">
        <v>1081.2260000000001</v>
      </c>
      <c r="F117" s="4">
        <v>1029.395</v>
      </c>
      <c r="G117" s="4">
        <v>0.95206275098823001</v>
      </c>
      <c r="H117" s="4" t="s">
        <v>305</v>
      </c>
      <c r="I117" s="4" t="s">
        <v>307</v>
      </c>
    </row>
    <row r="118" spans="1:9" x14ac:dyDescent="0.25">
      <c r="A118" s="4" t="s">
        <v>169</v>
      </c>
      <c r="B118" s="4">
        <v>0.37895801910997901</v>
      </c>
      <c r="C118" s="4">
        <v>0.77496325679734901</v>
      </c>
      <c r="D118" s="4">
        <v>0.32791037806659401</v>
      </c>
      <c r="E118" s="4">
        <v>1761.566</v>
      </c>
      <c r="F118" s="4">
        <v>1818.0616666666699</v>
      </c>
      <c r="G118" s="4">
        <v>1.0320712744607199</v>
      </c>
      <c r="H118" s="4" t="s">
        <v>305</v>
      </c>
      <c r="I118" s="4" t="s">
        <v>307</v>
      </c>
    </row>
    <row r="119" spans="1:9" x14ac:dyDescent="0.25">
      <c r="A119" s="4" t="s">
        <v>157</v>
      </c>
      <c r="B119" s="4">
        <v>0.38081732520754302</v>
      </c>
      <c r="C119" s="4">
        <v>0.77496325679734901</v>
      </c>
      <c r="D119" s="4">
        <v>0.30592392617339897</v>
      </c>
      <c r="E119" s="4">
        <v>25.161999999999999</v>
      </c>
      <c r="F119" s="4">
        <v>30.141666666666701</v>
      </c>
      <c r="G119" s="4">
        <v>1.19790424714517</v>
      </c>
      <c r="H119" s="4" t="s">
        <v>305</v>
      </c>
      <c r="I119" s="4" t="s">
        <v>307</v>
      </c>
    </row>
    <row r="120" spans="1:9" x14ac:dyDescent="0.25">
      <c r="A120" s="4" t="s">
        <v>327</v>
      </c>
      <c r="B120" s="4">
        <v>0.38413086121575102</v>
      </c>
      <c r="C120" s="4">
        <v>0.776830511891622</v>
      </c>
      <c r="D120" s="4">
        <v>0.45745070888211098</v>
      </c>
      <c r="E120" s="4">
        <v>14.474</v>
      </c>
      <c r="F120" s="4">
        <v>17.988333333333301</v>
      </c>
      <c r="G120" s="4">
        <v>1.2428031873244001</v>
      </c>
      <c r="H120" s="4" t="s">
        <v>305</v>
      </c>
      <c r="I120" s="4" t="s">
        <v>307</v>
      </c>
    </row>
    <row r="121" spans="1:9" x14ac:dyDescent="0.25">
      <c r="A121" s="4" t="s">
        <v>290</v>
      </c>
      <c r="B121" s="4">
        <v>0.49587978282929002</v>
      </c>
      <c r="C121" s="4">
        <v>0.85699818094064095</v>
      </c>
      <c r="D121" s="4">
        <v>0.49767212999109101</v>
      </c>
      <c r="E121" s="4">
        <v>55.564</v>
      </c>
      <c r="F121" s="4">
        <v>62.564999999999998</v>
      </c>
      <c r="G121" s="4">
        <v>1.12599884817508</v>
      </c>
      <c r="H121" s="4" t="s">
        <v>305</v>
      </c>
      <c r="I121" s="4" t="s">
        <v>307</v>
      </c>
    </row>
    <row r="122" spans="1:9" x14ac:dyDescent="0.25">
      <c r="A122" s="4" t="s">
        <v>328</v>
      </c>
      <c r="B122" s="4">
        <v>0.49550494439481302</v>
      </c>
      <c r="C122" s="4">
        <v>0.85699818094064095</v>
      </c>
      <c r="D122" s="4">
        <v>0.107184292193455</v>
      </c>
      <c r="E122" s="4">
        <v>79.992000000000004</v>
      </c>
      <c r="F122" s="4">
        <v>87.936666666666696</v>
      </c>
      <c r="G122" s="4">
        <v>1.0993182651598501</v>
      </c>
      <c r="H122" s="4" t="s">
        <v>305</v>
      </c>
      <c r="I122" s="4" t="s">
        <v>307</v>
      </c>
    </row>
    <row r="123" spans="1:9" x14ac:dyDescent="0.25">
      <c r="A123" s="4" t="s">
        <v>242</v>
      </c>
      <c r="B123" s="4">
        <v>0.51313786941507999</v>
      </c>
      <c r="C123" s="4">
        <v>0.86838716362552104</v>
      </c>
      <c r="D123" s="4">
        <v>-0.30532464201070297</v>
      </c>
      <c r="E123" s="4">
        <v>1573.7719999999999</v>
      </c>
      <c r="F123" s="4">
        <v>1528.57833333333</v>
      </c>
      <c r="G123" s="4">
        <v>0.97128321849247101</v>
      </c>
      <c r="H123" s="4" t="s">
        <v>305</v>
      </c>
      <c r="I123" s="4" t="s">
        <v>307</v>
      </c>
    </row>
    <row r="124" spans="1:9" x14ac:dyDescent="0.25">
      <c r="A124" s="4" t="s">
        <v>329</v>
      </c>
      <c r="B124" s="4">
        <v>0.51644745133671</v>
      </c>
      <c r="C124" s="4">
        <v>0.86866356222748498</v>
      </c>
      <c r="D124" s="4">
        <v>-0.12162868306466799</v>
      </c>
      <c r="E124" s="4">
        <v>1464.482</v>
      </c>
      <c r="F124" s="4">
        <v>1444.7833333333299</v>
      </c>
      <c r="G124" s="4">
        <v>0.98654905511527902</v>
      </c>
      <c r="H124" s="4" t="s">
        <v>305</v>
      </c>
      <c r="I124" s="4" t="s">
        <v>307</v>
      </c>
    </row>
    <row r="125" spans="1:9" x14ac:dyDescent="0.25">
      <c r="A125" s="4" t="s">
        <v>330</v>
      </c>
      <c r="B125" s="4">
        <v>0.59390967245992998</v>
      </c>
      <c r="C125" s="4">
        <v>0.89534024241374399</v>
      </c>
      <c r="D125" s="4">
        <v>-0.14803779092289901</v>
      </c>
      <c r="E125" s="4">
        <v>3364.998</v>
      </c>
      <c r="F125" s="4">
        <v>3015.6583333333301</v>
      </c>
      <c r="G125" s="4">
        <v>0.89618428698422203</v>
      </c>
      <c r="H125" s="4" t="s">
        <v>305</v>
      </c>
      <c r="I125" s="4" t="s">
        <v>307</v>
      </c>
    </row>
    <row r="126" spans="1:9" x14ac:dyDescent="0.25">
      <c r="A126" s="4" t="s">
        <v>331</v>
      </c>
      <c r="B126" s="4">
        <v>0.60584466500288403</v>
      </c>
      <c r="C126" s="4">
        <v>0.89851429076392197</v>
      </c>
      <c r="D126" s="4">
        <v>0.22253266010619699</v>
      </c>
      <c r="E126" s="4">
        <v>10.199999999999999</v>
      </c>
      <c r="F126" s="4">
        <v>12.1383333333333</v>
      </c>
      <c r="G126" s="4">
        <v>1.1900326797385601</v>
      </c>
      <c r="H126" s="4" t="s">
        <v>305</v>
      </c>
      <c r="I126" s="4" t="s">
        <v>307</v>
      </c>
    </row>
    <row r="127" spans="1:9" x14ac:dyDescent="0.25">
      <c r="A127" s="4" t="s">
        <v>332</v>
      </c>
      <c r="B127" s="4">
        <v>0.65403738798292499</v>
      </c>
      <c r="C127" s="4">
        <v>0.914753322711513</v>
      </c>
      <c r="D127" s="4">
        <v>0.17685046359947301</v>
      </c>
      <c r="E127" s="4">
        <v>28.324000000000002</v>
      </c>
      <c r="F127" s="4">
        <v>30.636666666666699</v>
      </c>
      <c r="G127" s="4">
        <v>1.08165042602269</v>
      </c>
      <c r="H127" s="4" t="s">
        <v>305</v>
      </c>
      <c r="I127" s="4" t="s">
        <v>307</v>
      </c>
    </row>
    <row r="128" spans="1:9" x14ac:dyDescent="0.25">
      <c r="A128" s="4" t="s">
        <v>333</v>
      </c>
      <c r="B128" s="4">
        <v>0.63440022757113201</v>
      </c>
      <c r="C128" s="4">
        <v>0.914753322711513</v>
      </c>
      <c r="D128" s="4">
        <v>-0.11736543622767601</v>
      </c>
      <c r="E128" s="4">
        <v>100.57599999999999</v>
      </c>
      <c r="F128" s="4">
        <v>97.995000000000005</v>
      </c>
      <c r="G128" s="4">
        <v>0.974337814190264</v>
      </c>
      <c r="H128" s="4" t="s">
        <v>305</v>
      </c>
      <c r="I128" s="4" t="s">
        <v>307</v>
      </c>
    </row>
    <row r="129" spans="1:9" x14ac:dyDescent="0.25">
      <c r="A129" s="4" t="s">
        <v>334</v>
      </c>
      <c r="B129" s="4">
        <v>0.64912773482083197</v>
      </c>
      <c r="C129" s="4">
        <v>0.914753322711513</v>
      </c>
      <c r="D129" s="4">
        <v>0.17645174262277399</v>
      </c>
      <c r="E129" s="4">
        <v>5.82</v>
      </c>
      <c r="F129" s="4">
        <v>7.17</v>
      </c>
      <c r="G129" s="4">
        <v>1.2319587628866</v>
      </c>
      <c r="H129" s="4" t="s">
        <v>305</v>
      </c>
      <c r="I129" s="4" t="s">
        <v>307</v>
      </c>
    </row>
    <row r="130" spans="1:9" x14ac:dyDescent="0.25">
      <c r="A130" s="4" t="s">
        <v>335</v>
      </c>
      <c r="B130" s="4">
        <v>0.65574469987272499</v>
      </c>
      <c r="C130" s="4">
        <v>0.91556807152040798</v>
      </c>
      <c r="D130" s="4">
        <v>0.26502801842776202</v>
      </c>
      <c r="E130" s="4">
        <v>40.048000000000002</v>
      </c>
      <c r="F130" s="4">
        <v>43.328333333333298</v>
      </c>
      <c r="G130" s="4">
        <v>1.0819100412837901</v>
      </c>
      <c r="H130" s="4" t="s">
        <v>305</v>
      </c>
      <c r="I130" s="4" t="s">
        <v>307</v>
      </c>
    </row>
    <row r="131" spans="1:9" x14ac:dyDescent="0.25">
      <c r="A131" s="4" t="s">
        <v>336</v>
      </c>
      <c r="B131" s="4">
        <v>0.66134258941831803</v>
      </c>
      <c r="C131" s="4">
        <v>0.91732365863947596</v>
      </c>
      <c r="D131" s="4">
        <v>-0.130250493238563</v>
      </c>
      <c r="E131" s="4">
        <v>1015.2140000000001</v>
      </c>
      <c r="F131" s="4">
        <v>999.56666666666695</v>
      </c>
      <c r="G131" s="4">
        <v>0.98458715765017701</v>
      </c>
      <c r="H131" s="4" t="s">
        <v>305</v>
      </c>
      <c r="I131" s="4" t="s">
        <v>307</v>
      </c>
    </row>
    <row r="132" spans="1:9" x14ac:dyDescent="0.25">
      <c r="A132" s="4" t="s">
        <v>337</v>
      </c>
      <c r="B132" s="4">
        <v>0.73607987850489198</v>
      </c>
      <c r="C132" s="4">
        <v>0.94229325447941603</v>
      </c>
      <c r="D132" s="4">
        <v>0.243430024885018</v>
      </c>
      <c r="E132" s="4">
        <v>75.834000000000003</v>
      </c>
      <c r="F132" s="4">
        <v>81.685000000000002</v>
      </c>
      <c r="G132" s="4">
        <v>1.07715536566711</v>
      </c>
      <c r="H132" s="4" t="s">
        <v>305</v>
      </c>
      <c r="I132" s="4" t="s">
        <v>307</v>
      </c>
    </row>
    <row r="133" spans="1:9" x14ac:dyDescent="0.25">
      <c r="A133" s="4" t="s">
        <v>146</v>
      </c>
      <c r="B133" s="4">
        <v>0.74142804778605198</v>
      </c>
      <c r="C133" s="4">
        <v>0.94401951683348395</v>
      </c>
      <c r="D133" s="4">
        <v>-0.115274477807267</v>
      </c>
      <c r="E133" s="4">
        <v>932.76800000000003</v>
      </c>
      <c r="F133" s="4">
        <v>910.47833333333301</v>
      </c>
      <c r="G133" s="4">
        <v>0.97610373997964495</v>
      </c>
      <c r="H133" s="4" t="s">
        <v>305</v>
      </c>
      <c r="I133" s="4" t="s">
        <v>307</v>
      </c>
    </row>
    <row r="134" spans="1:9" x14ac:dyDescent="0.25">
      <c r="A134" s="4" t="s">
        <v>338</v>
      </c>
      <c r="B134" s="4">
        <v>0.80825437175261095</v>
      </c>
      <c r="C134" s="4">
        <v>0.95766966318286095</v>
      </c>
      <c r="D134" s="4">
        <v>9.4253681119842406E-2</v>
      </c>
      <c r="E134" s="4">
        <v>464.00400000000002</v>
      </c>
      <c r="F134" s="4">
        <v>469.84166666666698</v>
      </c>
      <c r="G134" s="4">
        <v>1.0125810697034201</v>
      </c>
      <c r="H134" s="4" t="s">
        <v>305</v>
      </c>
      <c r="I134" s="4" t="s">
        <v>307</v>
      </c>
    </row>
    <row r="135" spans="1:9" x14ac:dyDescent="0.25">
      <c r="A135" s="4" t="s">
        <v>339</v>
      </c>
      <c r="B135" s="4">
        <v>0.81370160134598402</v>
      </c>
      <c r="C135" s="4">
        <v>0.96132525906477695</v>
      </c>
      <c r="D135" s="4">
        <v>8.7824149830326506E-2</v>
      </c>
      <c r="E135" s="4">
        <v>245.06800000000001</v>
      </c>
      <c r="F135" s="4">
        <v>247.96833333333299</v>
      </c>
      <c r="G135" s="4">
        <v>1.01183481047437</v>
      </c>
      <c r="H135" s="4" t="s">
        <v>305</v>
      </c>
      <c r="I135" s="4" t="s">
        <v>307</v>
      </c>
    </row>
    <row r="136" spans="1:9" x14ac:dyDescent="0.25">
      <c r="A136" s="4" t="s">
        <v>250</v>
      </c>
      <c r="B136" s="4">
        <v>0.81601358107248601</v>
      </c>
      <c r="C136" s="4">
        <v>0.96159238889901499</v>
      </c>
      <c r="D136" s="4">
        <v>-2.73381414520984E-2</v>
      </c>
      <c r="E136" s="4">
        <v>817.25800000000004</v>
      </c>
      <c r="F136" s="4">
        <v>781.09666666666703</v>
      </c>
      <c r="G136" s="4">
        <v>0.95575285487161499</v>
      </c>
      <c r="H136" s="4" t="s">
        <v>305</v>
      </c>
      <c r="I136" s="4" t="s">
        <v>307</v>
      </c>
    </row>
    <row r="137" spans="1:9" x14ac:dyDescent="0.25">
      <c r="A137" s="4" t="s">
        <v>201</v>
      </c>
      <c r="B137" s="4">
        <v>0.82026105344000599</v>
      </c>
      <c r="C137" s="4">
        <v>0.96183040823761301</v>
      </c>
      <c r="D137" s="4">
        <v>7.4298674157885505E-2</v>
      </c>
      <c r="E137" s="4">
        <v>29.015999999999998</v>
      </c>
      <c r="F137" s="4">
        <v>30.3966666666667</v>
      </c>
      <c r="G137" s="4">
        <v>1.04758294274423</v>
      </c>
      <c r="H137" s="4" t="s">
        <v>305</v>
      </c>
      <c r="I137" s="4" t="s">
        <v>307</v>
      </c>
    </row>
    <row r="138" spans="1:9" x14ac:dyDescent="0.25">
      <c r="A138" s="4" t="s">
        <v>340</v>
      </c>
      <c r="B138" s="4">
        <v>0.83690440436144997</v>
      </c>
      <c r="C138" s="4">
        <v>0.96519977441014104</v>
      </c>
      <c r="D138" s="4">
        <v>4.8433706793106497E-2</v>
      </c>
      <c r="E138" s="4">
        <v>301.17</v>
      </c>
      <c r="F138" s="4">
        <v>310.90666666666698</v>
      </c>
      <c r="G138" s="4">
        <v>1.03232947062014</v>
      </c>
      <c r="H138" s="4" t="s">
        <v>305</v>
      </c>
      <c r="I138" s="4" t="s">
        <v>307</v>
      </c>
    </row>
    <row r="139" spans="1:9" x14ac:dyDescent="0.25">
      <c r="A139" s="4" t="s">
        <v>341</v>
      </c>
      <c r="B139" s="4">
        <v>0.87026511970065401</v>
      </c>
      <c r="C139" s="4">
        <v>0.973071164060896</v>
      </c>
      <c r="D139" s="4">
        <v>-8.5673636711218706E-2</v>
      </c>
      <c r="E139" s="4">
        <v>846.11400000000003</v>
      </c>
      <c r="F139" s="4">
        <v>838.67333333333295</v>
      </c>
      <c r="G139" s="4">
        <v>0.99120607073436096</v>
      </c>
      <c r="H139" s="4" t="s">
        <v>305</v>
      </c>
      <c r="I139" s="4" t="s">
        <v>307</v>
      </c>
    </row>
    <row r="140" spans="1:9" x14ac:dyDescent="0.25">
      <c r="A140" s="4" t="s">
        <v>342</v>
      </c>
      <c r="B140" s="4">
        <v>0.884142313041824</v>
      </c>
      <c r="C140" s="4">
        <v>0.97684167117674103</v>
      </c>
      <c r="D140" s="4">
        <v>-3.0217091184769899E-2</v>
      </c>
      <c r="E140" s="4">
        <v>1788.886</v>
      </c>
      <c r="F140" s="4">
        <v>1780.47</v>
      </c>
      <c r="G140" s="4">
        <v>0.99529539612921103</v>
      </c>
      <c r="H140" s="4" t="s">
        <v>305</v>
      </c>
      <c r="I140" s="4" t="s">
        <v>307</v>
      </c>
    </row>
    <row r="141" spans="1:9" x14ac:dyDescent="0.25">
      <c r="A141" s="4" t="s">
        <v>173</v>
      </c>
      <c r="B141" s="4">
        <v>0.90602078591893398</v>
      </c>
      <c r="C141" s="4">
        <v>0.97684167117674103</v>
      </c>
      <c r="D141" s="4">
        <v>-1.5106552415259799E-2</v>
      </c>
      <c r="E141" s="4">
        <v>368.37799999999999</v>
      </c>
      <c r="F141" s="4">
        <v>339.71833333333302</v>
      </c>
      <c r="G141" s="4">
        <v>0.92220038474972299</v>
      </c>
      <c r="H141" s="4" t="s">
        <v>305</v>
      </c>
      <c r="I141" s="4" t="s">
        <v>307</v>
      </c>
    </row>
    <row r="142" spans="1:9" x14ac:dyDescent="0.25">
      <c r="A142" s="4" t="s">
        <v>74</v>
      </c>
      <c r="B142" s="4">
        <v>0.97813935261977203</v>
      </c>
      <c r="C142" s="4">
        <v>0.99599728383872299</v>
      </c>
      <c r="D142" s="4">
        <v>-1.39472374058784E-2</v>
      </c>
      <c r="E142" s="4">
        <v>110.34399999999999</v>
      </c>
      <c r="F142" s="4">
        <v>109.755</v>
      </c>
      <c r="G142" s="4">
        <v>0.99466214746610604</v>
      </c>
      <c r="H142" s="4" t="s">
        <v>305</v>
      </c>
      <c r="I142" s="4" t="s">
        <v>307</v>
      </c>
    </row>
  </sheetData>
  <sortState xmlns:xlrd2="http://schemas.microsoft.com/office/spreadsheetml/2017/richdata2" ref="A2:I76">
    <sortCondition descending="1" ref="D2:D76"/>
  </sortState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E6E25-369D-49B5-9F76-A3E8D659EF41}">
  <dimension ref="A1:G11"/>
  <sheetViews>
    <sheetView workbookViewId="0">
      <selection activeCell="L23" sqref="L23"/>
    </sheetView>
  </sheetViews>
  <sheetFormatPr defaultRowHeight="12.75" x14ac:dyDescent="0.2"/>
  <cols>
    <col min="1" max="1" width="31.5703125" style="27" bestFit="1" customWidth="1"/>
    <col min="2" max="16384" width="9.140625" style="26"/>
  </cols>
  <sheetData>
    <row r="1" spans="1:7" s="27" customFormat="1" x14ac:dyDescent="0.2">
      <c r="A1" s="27" t="s">
        <v>359</v>
      </c>
      <c r="B1" s="27" t="s">
        <v>343</v>
      </c>
      <c r="C1" s="27" t="s">
        <v>344</v>
      </c>
      <c r="D1" s="27" t="s">
        <v>345</v>
      </c>
      <c r="E1" s="27" t="s">
        <v>346</v>
      </c>
      <c r="F1" s="27" t="s">
        <v>347</v>
      </c>
      <c r="G1" s="27" t="s">
        <v>348</v>
      </c>
    </row>
    <row r="2" spans="1:7" x14ac:dyDescent="0.2">
      <c r="A2" s="26" t="s">
        <v>349</v>
      </c>
      <c r="B2" s="26">
        <v>82</v>
      </c>
      <c r="C2" s="26">
        <v>81</v>
      </c>
      <c r="D2" s="26">
        <v>159</v>
      </c>
      <c r="E2" s="26">
        <v>32</v>
      </c>
      <c r="F2" s="26">
        <v>156</v>
      </c>
      <c r="G2" s="26">
        <v>71</v>
      </c>
    </row>
    <row r="3" spans="1:7" x14ac:dyDescent="0.2">
      <c r="A3" s="26" t="s">
        <v>350</v>
      </c>
      <c r="B3" s="26">
        <v>24</v>
      </c>
      <c r="C3" s="26">
        <v>12</v>
      </c>
      <c r="D3" s="26">
        <v>29</v>
      </c>
      <c r="E3" s="26">
        <v>3</v>
      </c>
      <c r="F3" s="26">
        <v>22</v>
      </c>
      <c r="G3" s="26">
        <v>4</v>
      </c>
    </row>
    <row r="4" spans="1:7" x14ac:dyDescent="0.2">
      <c r="A4" s="26" t="s">
        <v>351</v>
      </c>
      <c r="B4" s="26">
        <v>106</v>
      </c>
      <c r="C4" s="26">
        <v>93</v>
      </c>
      <c r="D4" s="26">
        <v>188</v>
      </c>
      <c r="E4" s="26">
        <v>35</v>
      </c>
      <c r="F4" s="26">
        <v>178</v>
      </c>
      <c r="G4" s="26">
        <v>75</v>
      </c>
    </row>
    <row r="5" spans="1:7" x14ac:dyDescent="0.2">
      <c r="A5" s="26" t="s">
        <v>357</v>
      </c>
      <c r="B5" s="28">
        <v>77.358490566037744</v>
      </c>
      <c r="C5" s="28">
        <v>87.096774193548384</v>
      </c>
      <c r="D5" s="28">
        <v>84.574468085106375</v>
      </c>
      <c r="E5" s="28">
        <v>91.428571428571431</v>
      </c>
      <c r="F5" s="28">
        <v>87.640449438202253</v>
      </c>
      <c r="G5" s="28">
        <v>94.666666666666671</v>
      </c>
    </row>
    <row r="6" spans="1:7" x14ac:dyDescent="0.2">
      <c r="A6" s="26" t="s">
        <v>358</v>
      </c>
      <c r="B6" s="28">
        <v>22.641509433962266</v>
      </c>
      <c r="C6" s="28">
        <v>12.903225806451612</v>
      </c>
      <c r="D6" s="28">
        <v>15.425531914893616</v>
      </c>
      <c r="E6" s="28">
        <v>8.5714285714285712</v>
      </c>
      <c r="F6" s="28">
        <v>12.359550561797752</v>
      </c>
      <c r="G6" s="28">
        <v>5.3333333333333339</v>
      </c>
    </row>
    <row r="7" spans="1:7" x14ac:dyDescent="0.2">
      <c r="A7" s="26" t="s">
        <v>352</v>
      </c>
      <c r="B7" s="26">
        <v>4</v>
      </c>
      <c r="C7" s="26">
        <v>21</v>
      </c>
      <c r="D7" s="26">
        <v>35</v>
      </c>
      <c r="E7" s="26">
        <v>0</v>
      </c>
      <c r="F7" s="26">
        <v>22</v>
      </c>
      <c r="G7" s="26">
        <v>3</v>
      </c>
    </row>
    <row r="8" spans="1:7" x14ac:dyDescent="0.2">
      <c r="A8" s="26" t="s">
        <v>353</v>
      </c>
      <c r="B8" s="26">
        <v>14</v>
      </c>
      <c r="C8" s="26">
        <v>7</v>
      </c>
      <c r="D8" s="26">
        <v>18</v>
      </c>
      <c r="E8" s="26">
        <v>0</v>
      </c>
      <c r="F8" s="26">
        <v>17</v>
      </c>
      <c r="G8" s="26">
        <v>2</v>
      </c>
    </row>
    <row r="9" spans="1:7" x14ac:dyDescent="0.2">
      <c r="A9" s="26" t="s">
        <v>354</v>
      </c>
      <c r="B9" s="26">
        <v>18</v>
      </c>
      <c r="C9" s="26">
        <v>28</v>
      </c>
      <c r="D9" s="26">
        <v>53</v>
      </c>
      <c r="E9" s="26">
        <v>0</v>
      </c>
      <c r="F9" s="26">
        <v>39</v>
      </c>
      <c r="G9" s="26">
        <v>5</v>
      </c>
    </row>
    <row r="10" spans="1:7" x14ac:dyDescent="0.2">
      <c r="A10" s="26" t="s">
        <v>355</v>
      </c>
      <c r="B10" s="28">
        <v>4.8780487804878048</v>
      </c>
      <c r="C10" s="28">
        <v>25.925925925925924</v>
      </c>
      <c r="D10" s="28">
        <v>22.012578616352201</v>
      </c>
      <c r="E10" s="28">
        <v>0</v>
      </c>
      <c r="F10" s="28">
        <v>14.102564102564102</v>
      </c>
      <c r="G10" s="28">
        <v>4.225352112676056</v>
      </c>
    </row>
    <row r="11" spans="1:7" x14ac:dyDescent="0.2">
      <c r="A11" s="26" t="s">
        <v>356</v>
      </c>
      <c r="B11" s="28">
        <v>58.333333333333336</v>
      </c>
      <c r="C11" s="28">
        <v>58.333333333333336</v>
      </c>
      <c r="D11" s="28">
        <v>62.068965517241381</v>
      </c>
      <c r="E11" s="28">
        <v>0</v>
      </c>
      <c r="F11" s="28">
        <v>77.272727272727266</v>
      </c>
      <c r="G11" s="28">
        <v>5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33E2B-FCFF-4044-B703-2E38D50621DE}">
  <dimension ref="A1:G16"/>
  <sheetViews>
    <sheetView workbookViewId="0">
      <selection activeCell="Q19" sqref="Q19"/>
    </sheetView>
  </sheetViews>
  <sheetFormatPr defaultRowHeight="12.75" x14ac:dyDescent="0.2"/>
  <cols>
    <col min="1" max="1" width="8.5703125" style="1" bestFit="1" customWidth="1"/>
    <col min="241" max="241" width="88" bestFit="1" customWidth="1"/>
    <col min="242" max="242" width="16.42578125" bestFit="1" customWidth="1"/>
    <col min="243" max="243" width="15.85546875" bestFit="1" customWidth="1"/>
    <col min="244" max="244" width="18.140625" bestFit="1" customWidth="1"/>
    <col min="245" max="245" width="16" bestFit="1" customWidth="1"/>
    <col min="246" max="246" width="16.140625" bestFit="1" customWidth="1"/>
    <col min="247" max="247" width="17.7109375" bestFit="1" customWidth="1"/>
    <col min="497" max="497" width="88" bestFit="1" customWidth="1"/>
    <col min="498" max="498" width="16.42578125" bestFit="1" customWidth="1"/>
    <col min="499" max="499" width="15.85546875" bestFit="1" customWidth="1"/>
    <col min="500" max="500" width="18.140625" bestFit="1" customWidth="1"/>
    <col min="501" max="501" width="16" bestFit="1" customWidth="1"/>
    <col min="502" max="502" width="16.140625" bestFit="1" customWidth="1"/>
    <col min="503" max="503" width="17.7109375" bestFit="1" customWidth="1"/>
    <col min="753" max="753" width="88" bestFit="1" customWidth="1"/>
    <col min="754" max="754" width="16.42578125" bestFit="1" customWidth="1"/>
    <col min="755" max="755" width="15.85546875" bestFit="1" customWidth="1"/>
    <col min="756" max="756" width="18.140625" bestFit="1" customWidth="1"/>
    <col min="757" max="757" width="16" bestFit="1" customWidth="1"/>
    <col min="758" max="758" width="16.140625" bestFit="1" customWidth="1"/>
    <col min="759" max="759" width="17.7109375" bestFit="1" customWidth="1"/>
    <col min="1009" max="1009" width="88" bestFit="1" customWidth="1"/>
    <col min="1010" max="1010" width="16.42578125" bestFit="1" customWidth="1"/>
    <col min="1011" max="1011" width="15.85546875" bestFit="1" customWidth="1"/>
    <col min="1012" max="1012" width="18.140625" bestFit="1" customWidth="1"/>
    <col min="1013" max="1013" width="16" bestFit="1" customWidth="1"/>
    <col min="1014" max="1014" width="16.140625" bestFit="1" customWidth="1"/>
    <col min="1015" max="1015" width="17.7109375" bestFit="1" customWidth="1"/>
    <col min="1265" max="1265" width="88" bestFit="1" customWidth="1"/>
    <col min="1266" max="1266" width="16.42578125" bestFit="1" customWidth="1"/>
    <col min="1267" max="1267" width="15.85546875" bestFit="1" customWidth="1"/>
    <col min="1268" max="1268" width="18.140625" bestFit="1" customWidth="1"/>
    <col min="1269" max="1269" width="16" bestFit="1" customWidth="1"/>
    <col min="1270" max="1270" width="16.140625" bestFit="1" customWidth="1"/>
    <col min="1271" max="1271" width="17.7109375" bestFit="1" customWidth="1"/>
    <col min="1521" max="1521" width="88" bestFit="1" customWidth="1"/>
    <col min="1522" max="1522" width="16.42578125" bestFit="1" customWidth="1"/>
    <col min="1523" max="1523" width="15.85546875" bestFit="1" customWidth="1"/>
    <col min="1524" max="1524" width="18.140625" bestFit="1" customWidth="1"/>
    <col min="1525" max="1525" width="16" bestFit="1" customWidth="1"/>
    <col min="1526" max="1526" width="16.140625" bestFit="1" customWidth="1"/>
    <col min="1527" max="1527" width="17.7109375" bestFit="1" customWidth="1"/>
    <col min="1777" max="1777" width="88" bestFit="1" customWidth="1"/>
    <col min="1778" max="1778" width="16.42578125" bestFit="1" customWidth="1"/>
    <col min="1779" max="1779" width="15.85546875" bestFit="1" customWidth="1"/>
    <col min="1780" max="1780" width="18.140625" bestFit="1" customWidth="1"/>
    <col min="1781" max="1781" width="16" bestFit="1" customWidth="1"/>
    <col min="1782" max="1782" width="16.140625" bestFit="1" customWidth="1"/>
    <col min="1783" max="1783" width="17.7109375" bestFit="1" customWidth="1"/>
    <col min="2033" max="2033" width="88" bestFit="1" customWidth="1"/>
    <col min="2034" max="2034" width="16.42578125" bestFit="1" customWidth="1"/>
    <col min="2035" max="2035" width="15.85546875" bestFit="1" customWidth="1"/>
    <col min="2036" max="2036" width="18.140625" bestFit="1" customWidth="1"/>
    <col min="2037" max="2037" width="16" bestFit="1" customWidth="1"/>
    <col min="2038" max="2038" width="16.140625" bestFit="1" customWidth="1"/>
    <col min="2039" max="2039" width="17.7109375" bestFit="1" customWidth="1"/>
    <col min="2289" max="2289" width="88" bestFit="1" customWidth="1"/>
    <col min="2290" max="2290" width="16.42578125" bestFit="1" customWidth="1"/>
    <col min="2291" max="2291" width="15.85546875" bestFit="1" customWidth="1"/>
    <col min="2292" max="2292" width="18.140625" bestFit="1" customWidth="1"/>
    <col min="2293" max="2293" width="16" bestFit="1" customWidth="1"/>
    <col min="2294" max="2294" width="16.140625" bestFit="1" customWidth="1"/>
    <col min="2295" max="2295" width="17.7109375" bestFit="1" customWidth="1"/>
    <col min="2545" max="2545" width="88" bestFit="1" customWidth="1"/>
    <col min="2546" max="2546" width="16.42578125" bestFit="1" customWidth="1"/>
    <col min="2547" max="2547" width="15.85546875" bestFit="1" customWidth="1"/>
    <col min="2548" max="2548" width="18.140625" bestFit="1" customWidth="1"/>
    <col min="2549" max="2549" width="16" bestFit="1" customWidth="1"/>
    <col min="2550" max="2550" width="16.140625" bestFit="1" customWidth="1"/>
    <col min="2551" max="2551" width="17.7109375" bestFit="1" customWidth="1"/>
    <col min="2801" max="2801" width="88" bestFit="1" customWidth="1"/>
    <col min="2802" max="2802" width="16.42578125" bestFit="1" customWidth="1"/>
    <col min="2803" max="2803" width="15.85546875" bestFit="1" customWidth="1"/>
    <col min="2804" max="2804" width="18.140625" bestFit="1" customWidth="1"/>
    <col min="2805" max="2805" width="16" bestFit="1" customWidth="1"/>
    <col min="2806" max="2806" width="16.140625" bestFit="1" customWidth="1"/>
    <col min="2807" max="2807" width="17.7109375" bestFit="1" customWidth="1"/>
    <col min="3057" max="3057" width="88" bestFit="1" customWidth="1"/>
    <col min="3058" max="3058" width="16.42578125" bestFit="1" customWidth="1"/>
    <col min="3059" max="3059" width="15.85546875" bestFit="1" customWidth="1"/>
    <col min="3060" max="3060" width="18.140625" bestFit="1" customWidth="1"/>
    <col min="3061" max="3061" width="16" bestFit="1" customWidth="1"/>
    <col min="3062" max="3062" width="16.140625" bestFit="1" customWidth="1"/>
    <col min="3063" max="3063" width="17.7109375" bestFit="1" customWidth="1"/>
    <col min="3313" max="3313" width="88" bestFit="1" customWidth="1"/>
    <col min="3314" max="3314" width="16.42578125" bestFit="1" customWidth="1"/>
    <col min="3315" max="3315" width="15.85546875" bestFit="1" customWidth="1"/>
    <col min="3316" max="3316" width="18.140625" bestFit="1" customWidth="1"/>
    <col min="3317" max="3317" width="16" bestFit="1" customWidth="1"/>
    <col min="3318" max="3318" width="16.140625" bestFit="1" customWidth="1"/>
    <col min="3319" max="3319" width="17.7109375" bestFit="1" customWidth="1"/>
    <col min="3569" max="3569" width="88" bestFit="1" customWidth="1"/>
    <col min="3570" max="3570" width="16.42578125" bestFit="1" customWidth="1"/>
    <col min="3571" max="3571" width="15.85546875" bestFit="1" customWidth="1"/>
    <col min="3572" max="3572" width="18.140625" bestFit="1" customWidth="1"/>
    <col min="3573" max="3573" width="16" bestFit="1" customWidth="1"/>
    <col min="3574" max="3574" width="16.140625" bestFit="1" customWidth="1"/>
    <col min="3575" max="3575" width="17.7109375" bestFit="1" customWidth="1"/>
    <col min="3825" max="3825" width="88" bestFit="1" customWidth="1"/>
    <col min="3826" max="3826" width="16.42578125" bestFit="1" customWidth="1"/>
    <col min="3827" max="3827" width="15.85546875" bestFit="1" customWidth="1"/>
    <col min="3828" max="3828" width="18.140625" bestFit="1" customWidth="1"/>
    <col min="3829" max="3829" width="16" bestFit="1" customWidth="1"/>
    <col min="3830" max="3830" width="16.140625" bestFit="1" customWidth="1"/>
    <col min="3831" max="3831" width="17.7109375" bestFit="1" customWidth="1"/>
    <col min="4081" max="4081" width="88" bestFit="1" customWidth="1"/>
    <col min="4082" max="4082" width="16.42578125" bestFit="1" customWidth="1"/>
    <col min="4083" max="4083" width="15.85546875" bestFit="1" customWidth="1"/>
    <col min="4084" max="4084" width="18.140625" bestFit="1" customWidth="1"/>
    <col min="4085" max="4085" width="16" bestFit="1" customWidth="1"/>
    <col min="4086" max="4086" width="16.140625" bestFit="1" customWidth="1"/>
    <col min="4087" max="4087" width="17.7109375" bestFit="1" customWidth="1"/>
    <col min="4337" max="4337" width="88" bestFit="1" customWidth="1"/>
    <col min="4338" max="4338" width="16.42578125" bestFit="1" customWidth="1"/>
    <col min="4339" max="4339" width="15.85546875" bestFit="1" customWidth="1"/>
    <col min="4340" max="4340" width="18.140625" bestFit="1" customWidth="1"/>
    <col min="4341" max="4341" width="16" bestFit="1" customWidth="1"/>
    <col min="4342" max="4342" width="16.140625" bestFit="1" customWidth="1"/>
    <col min="4343" max="4343" width="17.7109375" bestFit="1" customWidth="1"/>
    <col min="4593" max="4593" width="88" bestFit="1" customWidth="1"/>
    <col min="4594" max="4594" width="16.42578125" bestFit="1" customWidth="1"/>
    <col min="4595" max="4595" width="15.85546875" bestFit="1" customWidth="1"/>
    <col min="4596" max="4596" width="18.140625" bestFit="1" customWidth="1"/>
    <col min="4597" max="4597" width="16" bestFit="1" customWidth="1"/>
    <col min="4598" max="4598" width="16.140625" bestFit="1" customWidth="1"/>
    <col min="4599" max="4599" width="17.7109375" bestFit="1" customWidth="1"/>
    <col min="4849" max="4849" width="88" bestFit="1" customWidth="1"/>
    <col min="4850" max="4850" width="16.42578125" bestFit="1" customWidth="1"/>
    <col min="4851" max="4851" width="15.85546875" bestFit="1" customWidth="1"/>
    <col min="4852" max="4852" width="18.140625" bestFit="1" customWidth="1"/>
    <col min="4853" max="4853" width="16" bestFit="1" customWidth="1"/>
    <col min="4854" max="4854" width="16.140625" bestFit="1" customWidth="1"/>
    <col min="4855" max="4855" width="17.7109375" bestFit="1" customWidth="1"/>
    <col min="5105" max="5105" width="88" bestFit="1" customWidth="1"/>
    <col min="5106" max="5106" width="16.42578125" bestFit="1" customWidth="1"/>
    <col min="5107" max="5107" width="15.85546875" bestFit="1" customWidth="1"/>
    <col min="5108" max="5108" width="18.140625" bestFit="1" customWidth="1"/>
    <col min="5109" max="5109" width="16" bestFit="1" customWidth="1"/>
    <col min="5110" max="5110" width="16.140625" bestFit="1" customWidth="1"/>
    <col min="5111" max="5111" width="17.7109375" bestFit="1" customWidth="1"/>
    <col min="5361" max="5361" width="88" bestFit="1" customWidth="1"/>
    <col min="5362" max="5362" width="16.42578125" bestFit="1" customWidth="1"/>
    <col min="5363" max="5363" width="15.85546875" bestFit="1" customWidth="1"/>
    <col min="5364" max="5364" width="18.140625" bestFit="1" customWidth="1"/>
    <col min="5365" max="5365" width="16" bestFit="1" customWidth="1"/>
    <col min="5366" max="5366" width="16.140625" bestFit="1" customWidth="1"/>
    <col min="5367" max="5367" width="17.7109375" bestFit="1" customWidth="1"/>
    <col min="5617" max="5617" width="88" bestFit="1" customWidth="1"/>
    <col min="5618" max="5618" width="16.42578125" bestFit="1" customWidth="1"/>
    <col min="5619" max="5619" width="15.85546875" bestFit="1" customWidth="1"/>
    <col min="5620" max="5620" width="18.140625" bestFit="1" customWidth="1"/>
    <col min="5621" max="5621" width="16" bestFit="1" customWidth="1"/>
    <col min="5622" max="5622" width="16.140625" bestFit="1" customWidth="1"/>
    <col min="5623" max="5623" width="17.7109375" bestFit="1" customWidth="1"/>
    <col min="5873" max="5873" width="88" bestFit="1" customWidth="1"/>
    <col min="5874" max="5874" width="16.42578125" bestFit="1" customWidth="1"/>
    <col min="5875" max="5875" width="15.85546875" bestFit="1" customWidth="1"/>
    <col min="5876" max="5876" width="18.140625" bestFit="1" customWidth="1"/>
    <col min="5877" max="5877" width="16" bestFit="1" customWidth="1"/>
    <col min="5878" max="5878" width="16.140625" bestFit="1" customWidth="1"/>
    <col min="5879" max="5879" width="17.7109375" bestFit="1" customWidth="1"/>
    <col min="6129" max="6129" width="88" bestFit="1" customWidth="1"/>
    <col min="6130" max="6130" width="16.42578125" bestFit="1" customWidth="1"/>
    <col min="6131" max="6131" width="15.85546875" bestFit="1" customWidth="1"/>
    <col min="6132" max="6132" width="18.140625" bestFit="1" customWidth="1"/>
    <col min="6133" max="6133" width="16" bestFit="1" customWidth="1"/>
    <col min="6134" max="6134" width="16.140625" bestFit="1" customWidth="1"/>
    <col min="6135" max="6135" width="17.7109375" bestFit="1" customWidth="1"/>
    <col min="6385" max="6385" width="88" bestFit="1" customWidth="1"/>
    <col min="6386" max="6386" width="16.42578125" bestFit="1" customWidth="1"/>
    <col min="6387" max="6387" width="15.85546875" bestFit="1" customWidth="1"/>
    <col min="6388" max="6388" width="18.140625" bestFit="1" customWidth="1"/>
    <col min="6389" max="6389" width="16" bestFit="1" customWidth="1"/>
    <col min="6390" max="6390" width="16.140625" bestFit="1" customWidth="1"/>
    <col min="6391" max="6391" width="17.7109375" bestFit="1" customWidth="1"/>
    <col min="6641" max="6641" width="88" bestFit="1" customWidth="1"/>
    <col min="6642" max="6642" width="16.42578125" bestFit="1" customWidth="1"/>
    <col min="6643" max="6643" width="15.85546875" bestFit="1" customWidth="1"/>
    <col min="6644" max="6644" width="18.140625" bestFit="1" customWidth="1"/>
    <col min="6645" max="6645" width="16" bestFit="1" customWidth="1"/>
    <col min="6646" max="6646" width="16.140625" bestFit="1" customWidth="1"/>
    <col min="6647" max="6647" width="17.7109375" bestFit="1" customWidth="1"/>
    <col min="6897" max="6897" width="88" bestFit="1" customWidth="1"/>
    <col min="6898" max="6898" width="16.42578125" bestFit="1" customWidth="1"/>
    <col min="6899" max="6899" width="15.85546875" bestFit="1" customWidth="1"/>
    <col min="6900" max="6900" width="18.140625" bestFit="1" customWidth="1"/>
    <col min="6901" max="6901" width="16" bestFit="1" customWidth="1"/>
    <col min="6902" max="6902" width="16.140625" bestFit="1" customWidth="1"/>
    <col min="6903" max="6903" width="17.7109375" bestFit="1" customWidth="1"/>
    <col min="7153" max="7153" width="88" bestFit="1" customWidth="1"/>
    <col min="7154" max="7154" width="16.42578125" bestFit="1" customWidth="1"/>
    <col min="7155" max="7155" width="15.85546875" bestFit="1" customWidth="1"/>
    <col min="7156" max="7156" width="18.140625" bestFit="1" customWidth="1"/>
    <col min="7157" max="7157" width="16" bestFit="1" customWidth="1"/>
    <col min="7158" max="7158" width="16.140625" bestFit="1" customWidth="1"/>
    <col min="7159" max="7159" width="17.7109375" bestFit="1" customWidth="1"/>
    <col min="7409" max="7409" width="88" bestFit="1" customWidth="1"/>
    <col min="7410" max="7410" width="16.42578125" bestFit="1" customWidth="1"/>
    <col min="7411" max="7411" width="15.85546875" bestFit="1" customWidth="1"/>
    <col min="7412" max="7412" width="18.140625" bestFit="1" customWidth="1"/>
    <col min="7413" max="7413" width="16" bestFit="1" customWidth="1"/>
    <col min="7414" max="7414" width="16.140625" bestFit="1" customWidth="1"/>
    <col min="7415" max="7415" width="17.7109375" bestFit="1" customWidth="1"/>
    <col min="7665" max="7665" width="88" bestFit="1" customWidth="1"/>
    <col min="7666" max="7666" width="16.42578125" bestFit="1" customWidth="1"/>
    <col min="7667" max="7667" width="15.85546875" bestFit="1" customWidth="1"/>
    <col min="7668" max="7668" width="18.140625" bestFit="1" customWidth="1"/>
    <col min="7669" max="7669" width="16" bestFit="1" customWidth="1"/>
    <col min="7670" max="7670" width="16.140625" bestFit="1" customWidth="1"/>
    <col min="7671" max="7671" width="17.7109375" bestFit="1" customWidth="1"/>
    <col min="7921" max="7921" width="88" bestFit="1" customWidth="1"/>
    <col min="7922" max="7922" width="16.42578125" bestFit="1" customWidth="1"/>
    <col min="7923" max="7923" width="15.85546875" bestFit="1" customWidth="1"/>
    <col min="7924" max="7924" width="18.140625" bestFit="1" customWidth="1"/>
    <col min="7925" max="7925" width="16" bestFit="1" customWidth="1"/>
    <col min="7926" max="7926" width="16.140625" bestFit="1" customWidth="1"/>
    <col min="7927" max="7927" width="17.7109375" bestFit="1" customWidth="1"/>
    <col min="8177" max="8177" width="88" bestFit="1" customWidth="1"/>
    <col min="8178" max="8178" width="16.42578125" bestFit="1" customWidth="1"/>
    <col min="8179" max="8179" width="15.85546875" bestFit="1" customWidth="1"/>
    <col min="8180" max="8180" width="18.140625" bestFit="1" customWidth="1"/>
    <col min="8181" max="8181" width="16" bestFit="1" customWidth="1"/>
    <col min="8182" max="8182" width="16.140625" bestFit="1" customWidth="1"/>
    <col min="8183" max="8183" width="17.7109375" bestFit="1" customWidth="1"/>
    <col min="8433" max="8433" width="88" bestFit="1" customWidth="1"/>
    <col min="8434" max="8434" width="16.42578125" bestFit="1" customWidth="1"/>
    <col min="8435" max="8435" width="15.85546875" bestFit="1" customWidth="1"/>
    <col min="8436" max="8436" width="18.140625" bestFit="1" customWidth="1"/>
    <col min="8437" max="8437" width="16" bestFit="1" customWidth="1"/>
    <col min="8438" max="8438" width="16.140625" bestFit="1" customWidth="1"/>
    <col min="8439" max="8439" width="17.7109375" bestFit="1" customWidth="1"/>
    <col min="8689" max="8689" width="88" bestFit="1" customWidth="1"/>
    <col min="8690" max="8690" width="16.42578125" bestFit="1" customWidth="1"/>
    <col min="8691" max="8691" width="15.85546875" bestFit="1" customWidth="1"/>
    <col min="8692" max="8692" width="18.140625" bestFit="1" customWidth="1"/>
    <col min="8693" max="8693" width="16" bestFit="1" customWidth="1"/>
    <col min="8694" max="8694" width="16.140625" bestFit="1" customWidth="1"/>
    <col min="8695" max="8695" width="17.7109375" bestFit="1" customWidth="1"/>
    <col min="8945" max="8945" width="88" bestFit="1" customWidth="1"/>
    <col min="8946" max="8946" width="16.42578125" bestFit="1" customWidth="1"/>
    <col min="8947" max="8947" width="15.85546875" bestFit="1" customWidth="1"/>
    <col min="8948" max="8948" width="18.140625" bestFit="1" customWidth="1"/>
    <col min="8949" max="8949" width="16" bestFit="1" customWidth="1"/>
    <col min="8950" max="8950" width="16.140625" bestFit="1" customWidth="1"/>
    <col min="8951" max="8951" width="17.7109375" bestFit="1" customWidth="1"/>
    <col min="9201" max="9201" width="88" bestFit="1" customWidth="1"/>
    <col min="9202" max="9202" width="16.42578125" bestFit="1" customWidth="1"/>
    <col min="9203" max="9203" width="15.85546875" bestFit="1" customWidth="1"/>
    <col min="9204" max="9204" width="18.140625" bestFit="1" customWidth="1"/>
    <col min="9205" max="9205" width="16" bestFit="1" customWidth="1"/>
    <col min="9206" max="9206" width="16.140625" bestFit="1" customWidth="1"/>
    <col min="9207" max="9207" width="17.7109375" bestFit="1" customWidth="1"/>
    <col min="9457" max="9457" width="88" bestFit="1" customWidth="1"/>
    <col min="9458" max="9458" width="16.42578125" bestFit="1" customWidth="1"/>
    <col min="9459" max="9459" width="15.85546875" bestFit="1" customWidth="1"/>
    <col min="9460" max="9460" width="18.140625" bestFit="1" customWidth="1"/>
    <col min="9461" max="9461" width="16" bestFit="1" customWidth="1"/>
    <col min="9462" max="9462" width="16.140625" bestFit="1" customWidth="1"/>
    <col min="9463" max="9463" width="17.7109375" bestFit="1" customWidth="1"/>
    <col min="9713" max="9713" width="88" bestFit="1" customWidth="1"/>
    <col min="9714" max="9714" width="16.42578125" bestFit="1" customWidth="1"/>
    <col min="9715" max="9715" width="15.85546875" bestFit="1" customWidth="1"/>
    <col min="9716" max="9716" width="18.140625" bestFit="1" customWidth="1"/>
    <col min="9717" max="9717" width="16" bestFit="1" customWidth="1"/>
    <col min="9718" max="9718" width="16.140625" bestFit="1" customWidth="1"/>
    <col min="9719" max="9719" width="17.7109375" bestFit="1" customWidth="1"/>
    <col min="9969" max="9969" width="88" bestFit="1" customWidth="1"/>
    <col min="9970" max="9970" width="16.42578125" bestFit="1" customWidth="1"/>
    <col min="9971" max="9971" width="15.85546875" bestFit="1" customWidth="1"/>
    <col min="9972" max="9972" width="18.140625" bestFit="1" customWidth="1"/>
    <col min="9973" max="9973" width="16" bestFit="1" customWidth="1"/>
    <col min="9974" max="9974" width="16.140625" bestFit="1" customWidth="1"/>
    <col min="9975" max="9975" width="17.7109375" bestFit="1" customWidth="1"/>
    <col min="10225" max="10225" width="88" bestFit="1" customWidth="1"/>
    <col min="10226" max="10226" width="16.42578125" bestFit="1" customWidth="1"/>
    <col min="10227" max="10227" width="15.85546875" bestFit="1" customWidth="1"/>
    <col min="10228" max="10228" width="18.140625" bestFit="1" customWidth="1"/>
    <col min="10229" max="10229" width="16" bestFit="1" customWidth="1"/>
    <col min="10230" max="10230" width="16.140625" bestFit="1" customWidth="1"/>
    <col min="10231" max="10231" width="17.7109375" bestFit="1" customWidth="1"/>
    <col min="10481" max="10481" width="88" bestFit="1" customWidth="1"/>
    <col min="10482" max="10482" width="16.42578125" bestFit="1" customWidth="1"/>
    <col min="10483" max="10483" width="15.85546875" bestFit="1" customWidth="1"/>
    <col min="10484" max="10484" width="18.140625" bestFit="1" customWidth="1"/>
    <col min="10485" max="10485" width="16" bestFit="1" customWidth="1"/>
    <col min="10486" max="10486" width="16.140625" bestFit="1" customWidth="1"/>
    <col min="10487" max="10487" width="17.7109375" bestFit="1" customWidth="1"/>
    <col min="10737" max="10737" width="88" bestFit="1" customWidth="1"/>
    <col min="10738" max="10738" width="16.42578125" bestFit="1" customWidth="1"/>
    <col min="10739" max="10739" width="15.85546875" bestFit="1" customWidth="1"/>
    <col min="10740" max="10740" width="18.140625" bestFit="1" customWidth="1"/>
    <col min="10741" max="10741" width="16" bestFit="1" customWidth="1"/>
    <col min="10742" max="10742" width="16.140625" bestFit="1" customWidth="1"/>
    <col min="10743" max="10743" width="17.7109375" bestFit="1" customWidth="1"/>
    <col min="10993" max="10993" width="88" bestFit="1" customWidth="1"/>
    <col min="10994" max="10994" width="16.42578125" bestFit="1" customWidth="1"/>
    <col min="10995" max="10995" width="15.85546875" bestFit="1" customWidth="1"/>
    <col min="10996" max="10996" width="18.140625" bestFit="1" customWidth="1"/>
    <col min="10997" max="10997" width="16" bestFit="1" customWidth="1"/>
    <col min="10998" max="10998" width="16.140625" bestFit="1" customWidth="1"/>
    <col min="10999" max="10999" width="17.7109375" bestFit="1" customWidth="1"/>
    <col min="11249" max="11249" width="88" bestFit="1" customWidth="1"/>
    <col min="11250" max="11250" width="16.42578125" bestFit="1" customWidth="1"/>
    <col min="11251" max="11251" width="15.85546875" bestFit="1" customWidth="1"/>
    <col min="11252" max="11252" width="18.140625" bestFit="1" customWidth="1"/>
    <col min="11253" max="11253" width="16" bestFit="1" customWidth="1"/>
    <col min="11254" max="11254" width="16.140625" bestFit="1" customWidth="1"/>
    <col min="11255" max="11255" width="17.7109375" bestFit="1" customWidth="1"/>
    <col min="11505" max="11505" width="88" bestFit="1" customWidth="1"/>
    <col min="11506" max="11506" width="16.42578125" bestFit="1" customWidth="1"/>
    <col min="11507" max="11507" width="15.85546875" bestFit="1" customWidth="1"/>
    <col min="11508" max="11508" width="18.140625" bestFit="1" customWidth="1"/>
    <col min="11509" max="11509" width="16" bestFit="1" customWidth="1"/>
    <col min="11510" max="11510" width="16.140625" bestFit="1" customWidth="1"/>
    <col min="11511" max="11511" width="17.7109375" bestFit="1" customWidth="1"/>
    <col min="11761" max="11761" width="88" bestFit="1" customWidth="1"/>
    <col min="11762" max="11762" width="16.42578125" bestFit="1" customWidth="1"/>
    <col min="11763" max="11763" width="15.85546875" bestFit="1" customWidth="1"/>
    <col min="11764" max="11764" width="18.140625" bestFit="1" customWidth="1"/>
    <col min="11765" max="11765" width="16" bestFit="1" customWidth="1"/>
    <col min="11766" max="11766" width="16.140625" bestFit="1" customWidth="1"/>
    <col min="11767" max="11767" width="17.7109375" bestFit="1" customWidth="1"/>
    <col min="12017" max="12017" width="88" bestFit="1" customWidth="1"/>
    <col min="12018" max="12018" width="16.42578125" bestFit="1" customWidth="1"/>
    <col min="12019" max="12019" width="15.85546875" bestFit="1" customWidth="1"/>
    <col min="12020" max="12020" width="18.140625" bestFit="1" customWidth="1"/>
    <col min="12021" max="12021" width="16" bestFit="1" customWidth="1"/>
    <col min="12022" max="12022" width="16.140625" bestFit="1" customWidth="1"/>
    <col min="12023" max="12023" width="17.7109375" bestFit="1" customWidth="1"/>
    <col min="12273" max="12273" width="88" bestFit="1" customWidth="1"/>
    <col min="12274" max="12274" width="16.42578125" bestFit="1" customWidth="1"/>
    <col min="12275" max="12275" width="15.85546875" bestFit="1" customWidth="1"/>
    <col min="12276" max="12276" width="18.140625" bestFit="1" customWidth="1"/>
    <col min="12277" max="12277" width="16" bestFit="1" customWidth="1"/>
    <col min="12278" max="12278" width="16.140625" bestFit="1" customWidth="1"/>
    <col min="12279" max="12279" width="17.7109375" bestFit="1" customWidth="1"/>
    <col min="12529" max="12529" width="88" bestFit="1" customWidth="1"/>
    <col min="12530" max="12530" width="16.42578125" bestFit="1" customWidth="1"/>
    <col min="12531" max="12531" width="15.85546875" bestFit="1" customWidth="1"/>
    <col min="12532" max="12532" width="18.140625" bestFit="1" customWidth="1"/>
    <col min="12533" max="12533" width="16" bestFit="1" customWidth="1"/>
    <col min="12534" max="12534" width="16.140625" bestFit="1" customWidth="1"/>
    <col min="12535" max="12535" width="17.7109375" bestFit="1" customWidth="1"/>
    <col min="12785" max="12785" width="88" bestFit="1" customWidth="1"/>
    <col min="12786" max="12786" width="16.42578125" bestFit="1" customWidth="1"/>
    <col min="12787" max="12787" width="15.85546875" bestFit="1" customWidth="1"/>
    <col min="12788" max="12788" width="18.140625" bestFit="1" customWidth="1"/>
    <col min="12789" max="12789" width="16" bestFit="1" customWidth="1"/>
    <col min="12790" max="12790" width="16.140625" bestFit="1" customWidth="1"/>
    <col min="12791" max="12791" width="17.7109375" bestFit="1" customWidth="1"/>
    <col min="13041" max="13041" width="88" bestFit="1" customWidth="1"/>
    <col min="13042" max="13042" width="16.42578125" bestFit="1" customWidth="1"/>
    <col min="13043" max="13043" width="15.85546875" bestFit="1" customWidth="1"/>
    <col min="13044" max="13044" width="18.140625" bestFit="1" customWidth="1"/>
    <col min="13045" max="13045" width="16" bestFit="1" customWidth="1"/>
    <col min="13046" max="13046" width="16.140625" bestFit="1" customWidth="1"/>
    <col min="13047" max="13047" width="17.7109375" bestFit="1" customWidth="1"/>
    <col min="13297" max="13297" width="88" bestFit="1" customWidth="1"/>
    <col min="13298" max="13298" width="16.42578125" bestFit="1" customWidth="1"/>
    <col min="13299" max="13299" width="15.85546875" bestFit="1" customWidth="1"/>
    <col min="13300" max="13300" width="18.140625" bestFit="1" customWidth="1"/>
    <col min="13301" max="13301" width="16" bestFit="1" customWidth="1"/>
    <col min="13302" max="13302" width="16.140625" bestFit="1" customWidth="1"/>
    <col min="13303" max="13303" width="17.7109375" bestFit="1" customWidth="1"/>
    <col min="13553" max="13553" width="88" bestFit="1" customWidth="1"/>
    <col min="13554" max="13554" width="16.42578125" bestFit="1" customWidth="1"/>
    <col min="13555" max="13555" width="15.85546875" bestFit="1" customWidth="1"/>
    <col min="13556" max="13556" width="18.140625" bestFit="1" customWidth="1"/>
    <col min="13557" max="13557" width="16" bestFit="1" customWidth="1"/>
    <col min="13558" max="13558" width="16.140625" bestFit="1" customWidth="1"/>
    <col min="13559" max="13559" width="17.7109375" bestFit="1" customWidth="1"/>
    <col min="13809" max="13809" width="88" bestFit="1" customWidth="1"/>
    <col min="13810" max="13810" width="16.42578125" bestFit="1" customWidth="1"/>
    <col min="13811" max="13811" width="15.85546875" bestFit="1" customWidth="1"/>
    <col min="13812" max="13812" width="18.140625" bestFit="1" customWidth="1"/>
    <col min="13813" max="13813" width="16" bestFit="1" customWidth="1"/>
    <col min="13814" max="13814" width="16.140625" bestFit="1" customWidth="1"/>
    <col min="13815" max="13815" width="17.7109375" bestFit="1" customWidth="1"/>
    <col min="14065" max="14065" width="88" bestFit="1" customWidth="1"/>
    <col min="14066" max="14066" width="16.42578125" bestFit="1" customWidth="1"/>
    <col min="14067" max="14067" width="15.85546875" bestFit="1" customWidth="1"/>
    <col min="14068" max="14068" width="18.140625" bestFit="1" customWidth="1"/>
    <col min="14069" max="14069" width="16" bestFit="1" customWidth="1"/>
    <col min="14070" max="14070" width="16.140625" bestFit="1" customWidth="1"/>
    <col min="14071" max="14071" width="17.7109375" bestFit="1" customWidth="1"/>
    <col min="14321" max="14321" width="88" bestFit="1" customWidth="1"/>
    <col min="14322" max="14322" width="16.42578125" bestFit="1" customWidth="1"/>
    <col min="14323" max="14323" width="15.85546875" bestFit="1" customWidth="1"/>
    <col min="14324" max="14324" width="18.140625" bestFit="1" customWidth="1"/>
    <col min="14325" max="14325" width="16" bestFit="1" customWidth="1"/>
    <col min="14326" max="14326" width="16.140625" bestFit="1" customWidth="1"/>
    <col min="14327" max="14327" width="17.7109375" bestFit="1" customWidth="1"/>
    <col min="14577" max="14577" width="88" bestFit="1" customWidth="1"/>
    <col min="14578" max="14578" width="16.42578125" bestFit="1" customWidth="1"/>
    <col min="14579" max="14579" width="15.85546875" bestFit="1" customWidth="1"/>
    <col min="14580" max="14580" width="18.140625" bestFit="1" customWidth="1"/>
    <col min="14581" max="14581" width="16" bestFit="1" customWidth="1"/>
    <col min="14582" max="14582" width="16.140625" bestFit="1" customWidth="1"/>
    <col min="14583" max="14583" width="17.7109375" bestFit="1" customWidth="1"/>
    <col min="14833" max="14833" width="88" bestFit="1" customWidth="1"/>
    <col min="14834" max="14834" width="16.42578125" bestFit="1" customWidth="1"/>
    <col min="14835" max="14835" width="15.85546875" bestFit="1" customWidth="1"/>
    <col min="14836" max="14836" width="18.140625" bestFit="1" customWidth="1"/>
    <col min="14837" max="14837" width="16" bestFit="1" customWidth="1"/>
    <col min="14838" max="14838" width="16.140625" bestFit="1" customWidth="1"/>
    <col min="14839" max="14839" width="17.7109375" bestFit="1" customWidth="1"/>
    <col min="15089" max="15089" width="88" bestFit="1" customWidth="1"/>
    <col min="15090" max="15090" width="16.42578125" bestFit="1" customWidth="1"/>
    <col min="15091" max="15091" width="15.85546875" bestFit="1" customWidth="1"/>
    <col min="15092" max="15092" width="18.140625" bestFit="1" customWidth="1"/>
    <col min="15093" max="15093" width="16" bestFit="1" customWidth="1"/>
    <col min="15094" max="15094" width="16.140625" bestFit="1" customWidth="1"/>
    <col min="15095" max="15095" width="17.7109375" bestFit="1" customWidth="1"/>
    <col min="15345" max="15345" width="88" bestFit="1" customWidth="1"/>
    <col min="15346" max="15346" width="16.42578125" bestFit="1" customWidth="1"/>
    <col min="15347" max="15347" width="15.85546875" bestFit="1" customWidth="1"/>
    <col min="15348" max="15348" width="18.140625" bestFit="1" customWidth="1"/>
    <col min="15349" max="15349" width="16" bestFit="1" customWidth="1"/>
    <col min="15350" max="15350" width="16.140625" bestFit="1" customWidth="1"/>
    <col min="15351" max="15351" width="17.7109375" bestFit="1" customWidth="1"/>
    <col min="15601" max="15601" width="88" bestFit="1" customWidth="1"/>
    <col min="15602" max="15602" width="16.42578125" bestFit="1" customWidth="1"/>
    <col min="15603" max="15603" width="15.85546875" bestFit="1" customWidth="1"/>
    <col min="15604" max="15604" width="18.140625" bestFit="1" customWidth="1"/>
    <col min="15605" max="15605" width="16" bestFit="1" customWidth="1"/>
    <col min="15606" max="15606" width="16.140625" bestFit="1" customWidth="1"/>
    <col min="15607" max="15607" width="17.7109375" bestFit="1" customWidth="1"/>
    <col min="15857" max="15857" width="88" bestFit="1" customWidth="1"/>
    <col min="15858" max="15858" width="16.42578125" bestFit="1" customWidth="1"/>
    <col min="15859" max="15859" width="15.85546875" bestFit="1" customWidth="1"/>
    <col min="15860" max="15860" width="18.140625" bestFit="1" customWidth="1"/>
    <col min="15861" max="15861" width="16" bestFit="1" customWidth="1"/>
    <col min="15862" max="15862" width="16.140625" bestFit="1" customWidth="1"/>
    <col min="15863" max="15863" width="17.7109375" bestFit="1" customWidth="1"/>
    <col min="16113" max="16113" width="88" bestFit="1" customWidth="1"/>
    <col min="16114" max="16114" width="16.42578125" bestFit="1" customWidth="1"/>
    <col min="16115" max="16115" width="15.85546875" bestFit="1" customWidth="1"/>
    <col min="16116" max="16116" width="18.140625" bestFit="1" customWidth="1"/>
    <col min="16117" max="16117" width="16" bestFit="1" customWidth="1"/>
    <col min="16118" max="16118" width="16.140625" bestFit="1" customWidth="1"/>
    <col min="16119" max="16119" width="17.7109375" bestFit="1" customWidth="1"/>
  </cols>
  <sheetData>
    <row r="1" spans="1:7" s="1" customFormat="1" x14ac:dyDescent="0.2">
      <c r="A1" s="5" t="s">
        <v>364</v>
      </c>
      <c r="B1" s="5" t="s">
        <v>347</v>
      </c>
      <c r="C1" s="5" t="s">
        <v>343</v>
      </c>
      <c r="D1" s="5" t="s">
        <v>345</v>
      </c>
      <c r="E1" s="5" t="s">
        <v>348</v>
      </c>
      <c r="F1" s="5" t="s">
        <v>344</v>
      </c>
      <c r="G1" s="5" t="s">
        <v>346</v>
      </c>
    </row>
    <row r="2" spans="1:7" x14ac:dyDescent="0.2">
      <c r="A2" s="6" t="s">
        <v>73</v>
      </c>
      <c r="B2">
        <v>2.0957599710000001</v>
      </c>
      <c r="C2">
        <v>1.1887829299999999</v>
      </c>
      <c r="D2">
        <v>2.1122399199999999</v>
      </c>
      <c r="E2">
        <v>1.3802849800000001</v>
      </c>
      <c r="F2">
        <v>1.00004728</v>
      </c>
      <c r="G2">
        <v>1.2247463700000001</v>
      </c>
    </row>
    <row r="3" spans="1:7" x14ac:dyDescent="0.2">
      <c r="A3" s="6" t="s">
        <v>34</v>
      </c>
      <c r="B3">
        <v>3.227067801</v>
      </c>
      <c r="C3">
        <v>1.3451930299999999</v>
      </c>
      <c r="D3">
        <v>2.5647858600000002</v>
      </c>
      <c r="E3">
        <v>1.5019982700000001</v>
      </c>
      <c r="F3">
        <v>0.92226284999999997</v>
      </c>
      <c r="G3">
        <v>1.26049883</v>
      </c>
    </row>
    <row r="4" spans="1:7" x14ac:dyDescent="0.2">
      <c r="A4" s="6" t="s">
        <v>48</v>
      </c>
      <c r="B4">
        <v>1.157656499</v>
      </c>
      <c r="C4">
        <v>0.95621128</v>
      </c>
      <c r="D4">
        <v>2.6349776299999998</v>
      </c>
      <c r="E4">
        <v>1.33211868</v>
      </c>
      <c r="F4">
        <v>1.2247346400000001</v>
      </c>
      <c r="G4">
        <v>1.3493625300000001</v>
      </c>
    </row>
    <row r="5" spans="1:7" x14ac:dyDescent="0.2">
      <c r="A5" s="6" t="s">
        <v>63</v>
      </c>
      <c r="B5">
        <v>2.3140889069999999</v>
      </c>
      <c r="C5">
        <v>1.10593908</v>
      </c>
      <c r="D5">
        <v>2.1065257000000002</v>
      </c>
      <c r="E5">
        <v>1.77596401</v>
      </c>
      <c r="F5">
        <v>1.46996013</v>
      </c>
      <c r="G5">
        <v>1.67940837</v>
      </c>
    </row>
    <row r="6" spans="1:7" x14ac:dyDescent="0.2">
      <c r="A6" s="6" t="s">
        <v>45</v>
      </c>
      <c r="B6">
        <v>3.4813815369999999</v>
      </c>
      <c r="C6">
        <v>1.1365567400000001</v>
      </c>
      <c r="D6">
        <v>2.30374876</v>
      </c>
      <c r="E6">
        <v>1.85033074</v>
      </c>
      <c r="F6">
        <v>0.94547819</v>
      </c>
      <c r="G6">
        <v>1.2571098300000001</v>
      </c>
    </row>
    <row r="7" spans="1:7" x14ac:dyDescent="0.2">
      <c r="A7" s="6" t="s">
        <v>107</v>
      </c>
      <c r="B7">
        <v>2.7300331899999999</v>
      </c>
      <c r="C7">
        <v>1.57370801</v>
      </c>
      <c r="D7">
        <v>1.6133322000000001</v>
      </c>
      <c r="E7">
        <v>1.5406285200000001</v>
      </c>
      <c r="F7">
        <v>1.20615761</v>
      </c>
      <c r="G7">
        <v>1.59999029</v>
      </c>
    </row>
    <row r="8" spans="1:7" x14ac:dyDescent="0.2">
      <c r="A8" s="6" t="s">
        <v>72</v>
      </c>
      <c r="B8">
        <v>2.8446195140000001</v>
      </c>
      <c r="C8">
        <v>0.91010639000000004</v>
      </c>
      <c r="D8">
        <v>1.8587054000000001</v>
      </c>
      <c r="E8">
        <v>1.3438048499999999</v>
      </c>
      <c r="F8">
        <v>1.20030484</v>
      </c>
      <c r="G8">
        <v>1.35869906</v>
      </c>
    </row>
    <row r="9" spans="1:7" x14ac:dyDescent="0.2">
      <c r="A9" s="6" t="s">
        <v>38</v>
      </c>
      <c r="B9">
        <v>1.427990292</v>
      </c>
      <c r="C9">
        <v>1.3873947600000001</v>
      </c>
      <c r="D9">
        <v>2.99113863</v>
      </c>
      <c r="E9">
        <v>1.35783521</v>
      </c>
      <c r="F9">
        <v>1.3595592599999999</v>
      </c>
      <c r="G9">
        <v>2.1032893800000001</v>
      </c>
    </row>
    <row r="10" spans="1:7" x14ac:dyDescent="0.2">
      <c r="A10" s="6" t="s">
        <v>44</v>
      </c>
      <c r="B10">
        <v>3.1894460389999999</v>
      </c>
      <c r="C10">
        <v>1.39981512</v>
      </c>
      <c r="D10">
        <v>3.0247128999999999</v>
      </c>
      <c r="E10">
        <v>1.9115035899999999</v>
      </c>
      <c r="F10">
        <v>1.09470237</v>
      </c>
      <c r="G10">
        <v>1.74297053</v>
      </c>
    </row>
    <row r="11" spans="1:7" x14ac:dyDescent="0.2">
      <c r="A11" s="6" t="s">
        <v>32</v>
      </c>
      <c r="B11">
        <v>2.7198535640000001</v>
      </c>
      <c r="C11">
        <v>1.1489604899999999</v>
      </c>
      <c r="D11">
        <v>2.7453830899999998</v>
      </c>
      <c r="E11">
        <v>1.4789673000000001</v>
      </c>
      <c r="F11">
        <v>1.1152644899999999</v>
      </c>
      <c r="G11">
        <v>1.1912178499999999</v>
      </c>
    </row>
    <row r="12" spans="1:7" x14ac:dyDescent="0.2">
      <c r="A12" s="6" t="s">
        <v>47</v>
      </c>
      <c r="B12">
        <v>2.7283760269999999</v>
      </c>
      <c r="C12">
        <v>1.17775502</v>
      </c>
      <c r="D12">
        <v>2.1646832200000001</v>
      </c>
      <c r="E12">
        <v>1.7003379300000001</v>
      </c>
      <c r="F12">
        <v>1.1339429299999999</v>
      </c>
      <c r="G12">
        <v>1.4109600600000001</v>
      </c>
    </row>
    <row r="13" spans="1:7" x14ac:dyDescent="0.2">
      <c r="A13" s="6" t="s">
        <v>35</v>
      </c>
      <c r="B13">
        <v>1.6974211850000001</v>
      </c>
      <c r="C13">
        <v>1.6803738500000001</v>
      </c>
      <c r="D13">
        <v>2.82861984</v>
      </c>
      <c r="E13">
        <v>1.17939437</v>
      </c>
      <c r="F13">
        <v>1.5160822700000001</v>
      </c>
      <c r="G13">
        <v>1.5959248500000001</v>
      </c>
    </row>
    <row r="14" spans="1:7" x14ac:dyDescent="0.2">
      <c r="A14" s="6" t="s">
        <v>37</v>
      </c>
      <c r="B14">
        <v>2.8843572919999998</v>
      </c>
      <c r="C14">
        <v>1.5060889200000001</v>
      </c>
      <c r="D14">
        <v>2.4477378299999999</v>
      </c>
      <c r="E14">
        <v>1.4799800000000001</v>
      </c>
      <c r="F14">
        <v>1.05868224</v>
      </c>
      <c r="G14">
        <v>1.20897718</v>
      </c>
    </row>
    <row r="15" spans="1:7" x14ac:dyDescent="0.2">
      <c r="A15" s="6" t="s">
        <v>36</v>
      </c>
      <c r="B15">
        <v>3.3150469180000002</v>
      </c>
      <c r="C15">
        <v>1.33733909</v>
      </c>
      <c r="D15">
        <v>2.53452872</v>
      </c>
      <c r="E15">
        <v>1.6852384899999999</v>
      </c>
      <c r="F15">
        <v>0.98477219999999999</v>
      </c>
      <c r="G15">
        <v>1.26838984</v>
      </c>
    </row>
    <row r="16" spans="1:7" x14ac:dyDescent="0.2">
      <c r="A16" s="6" t="s">
        <v>363</v>
      </c>
      <c r="B16">
        <v>2.2708072590000001</v>
      </c>
      <c r="C16">
        <v>1.2113646499999999</v>
      </c>
      <c r="D16">
        <v>2.2216038</v>
      </c>
      <c r="E16">
        <v>1.9166448199999999</v>
      </c>
      <c r="F16">
        <v>1.8466018200000001</v>
      </c>
      <c r="G16">
        <v>1.708305350000000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5D6C6-39A5-4139-BE8A-67E63E97BB68}">
  <dimension ref="A1:G23"/>
  <sheetViews>
    <sheetView workbookViewId="0">
      <selection activeCell="L40" sqref="L40"/>
    </sheetView>
  </sheetViews>
  <sheetFormatPr defaultRowHeight="12.75" x14ac:dyDescent="0.2"/>
  <cols>
    <col min="1" max="1" width="40.140625" style="1" bestFit="1" customWidth="1"/>
    <col min="241" max="241" width="88" bestFit="1" customWidth="1"/>
    <col min="242" max="242" width="16.42578125" bestFit="1" customWidth="1"/>
    <col min="243" max="243" width="15.85546875" bestFit="1" customWidth="1"/>
    <col min="244" max="244" width="18.140625" bestFit="1" customWidth="1"/>
    <col min="245" max="245" width="16" bestFit="1" customWidth="1"/>
    <col min="246" max="246" width="16.140625" bestFit="1" customWidth="1"/>
    <col min="247" max="247" width="17.7109375" bestFit="1" customWidth="1"/>
    <col min="497" max="497" width="88" bestFit="1" customWidth="1"/>
    <col min="498" max="498" width="16.42578125" bestFit="1" customWidth="1"/>
    <col min="499" max="499" width="15.85546875" bestFit="1" customWidth="1"/>
    <col min="500" max="500" width="18.140625" bestFit="1" customWidth="1"/>
    <col min="501" max="501" width="16" bestFit="1" customWidth="1"/>
    <col min="502" max="502" width="16.140625" bestFit="1" customWidth="1"/>
    <col min="503" max="503" width="17.7109375" bestFit="1" customWidth="1"/>
    <col min="753" max="753" width="88" bestFit="1" customWidth="1"/>
    <col min="754" max="754" width="16.42578125" bestFit="1" customWidth="1"/>
    <col min="755" max="755" width="15.85546875" bestFit="1" customWidth="1"/>
    <col min="756" max="756" width="18.140625" bestFit="1" customWidth="1"/>
    <col min="757" max="757" width="16" bestFit="1" customWidth="1"/>
    <col min="758" max="758" width="16.140625" bestFit="1" customWidth="1"/>
    <col min="759" max="759" width="17.7109375" bestFit="1" customWidth="1"/>
    <col min="1009" max="1009" width="88" bestFit="1" customWidth="1"/>
    <col min="1010" max="1010" width="16.42578125" bestFit="1" customWidth="1"/>
    <col min="1011" max="1011" width="15.85546875" bestFit="1" customWidth="1"/>
    <col min="1012" max="1012" width="18.140625" bestFit="1" customWidth="1"/>
    <col min="1013" max="1013" width="16" bestFit="1" customWidth="1"/>
    <col min="1014" max="1014" width="16.140625" bestFit="1" customWidth="1"/>
    <col min="1015" max="1015" width="17.7109375" bestFit="1" customWidth="1"/>
    <col min="1265" max="1265" width="88" bestFit="1" customWidth="1"/>
    <col min="1266" max="1266" width="16.42578125" bestFit="1" customWidth="1"/>
    <col min="1267" max="1267" width="15.85546875" bestFit="1" customWidth="1"/>
    <col min="1268" max="1268" width="18.140625" bestFit="1" customWidth="1"/>
    <col min="1269" max="1269" width="16" bestFit="1" customWidth="1"/>
    <col min="1270" max="1270" width="16.140625" bestFit="1" customWidth="1"/>
    <col min="1271" max="1271" width="17.7109375" bestFit="1" customWidth="1"/>
    <col min="1521" max="1521" width="88" bestFit="1" customWidth="1"/>
    <col min="1522" max="1522" width="16.42578125" bestFit="1" customWidth="1"/>
    <col min="1523" max="1523" width="15.85546875" bestFit="1" customWidth="1"/>
    <col min="1524" max="1524" width="18.140625" bestFit="1" customWidth="1"/>
    <col min="1525" max="1525" width="16" bestFit="1" customWidth="1"/>
    <col min="1526" max="1526" width="16.140625" bestFit="1" customWidth="1"/>
    <col min="1527" max="1527" width="17.7109375" bestFit="1" customWidth="1"/>
    <col min="1777" max="1777" width="88" bestFit="1" customWidth="1"/>
    <col min="1778" max="1778" width="16.42578125" bestFit="1" customWidth="1"/>
    <col min="1779" max="1779" width="15.85546875" bestFit="1" customWidth="1"/>
    <col min="1780" max="1780" width="18.140625" bestFit="1" customWidth="1"/>
    <col min="1781" max="1781" width="16" bestFit="1" customWidth="1"/>
    <col min="1782" max="1782" width="16.140625" bestFit="1" customWidth="1"/>
    <col min="1783" max="1783" width="17.7109375" bestFit="1" customWidth="1"/>
    <col min="2033" max="2033" width="88" bestFit="1" customWidth="1"/>
    <col min="2034" max="2034" width="16.42578125" bestFit="1" customWidth="1"/>
    <col min="2035" max="2035" width="15.85546875" bestFit="1" customWidth="1"/>
    <col min="2036" max="2036" width="18.140625" bestFit="1" customWidth="1"/>
    <col min="2037" max="2037" width="16" bestFit="1" customWidth="1"/>
    <col min="2038" max="2038" width="16.140625" bestFit="1" customWidth="1"/>
    <col min="2039" max="2039" width="17.7109375" bestFit="1" customWidth="1"/>
    <col min="2289" max="2289" width="88" bestFit="1" customWidth="1"/>
    <col min="2290" max="2290" width="16.42578125" bestFit="1" customWidth="1"/>
    <col min="2291" max="2291" width="15.85546875" bestFit="1" customWidth="1"/>
    <col min="2292" max="2292" width="18.140625" bestFit="1" customWidth="1"/>
    <col min="2293" max="2293" width="16" bestFit="1" customWidth="1"/>
    <col min="2294" max="2294" width="16.140625" bestFit="1" customWidth="1"/>
    <col min="2295" max="2295" width="17.7109375" bestFit="1" customWidth="1"/>
    <col min="2545" max="2545" width="88" bestFit="1" customWidth="1"/>
    <col min="2546" max="2546" width="16.42578125" bestFit="1" customWidth="1"/>
    <col min="2547" max="2547" width="15.85546875" bestFit="1" customWidth="1"/>
    <col min="2548" max="2548" width="18.140625" bestFit="1" customWidth="1"/>
    <col min="2549" max="2549" width="16" bestFit="1" customWidth="1"/>
    <col min="2550" max="2550" width="16.140625" bestFit="1" customWidth="1"/>
    <col min="2551" max="2551" width="17.7109375" bestFit="1" customWidth="1"/>
    <col min="2801" max="2801" width="88" bestFit="1" customWidth="1"/>
    <col min="2802" max="2802" width="16.42578125" bestFit="1" customWidth="1"/>
    <col min="2803" max="2803" width="15.85546875" bestFit="1" customWidth="1"/>
    <col min="2804" max="2804" width="18.140625" bestFit="1" customWidth="1"/>
    <col min="2805" max="2805" width="16" bestFit="1" customWidth="1"/>
    <col min="2806" max="2806" width="16.140625" bestFit="1" customWidth="1"/>
    <col min="2807" max="2807" width="17.7109375" bestFit="1" customWidth="1"/>
    <col min="3057" max="3057" width="88" bestFit="1" customWidth="1"/>
    <col min="3058" max="3058" width="16.42578125" bestFit="1" customWidth="1"/>
    <col min="3059" max="3059" width="15.85546875" bestFit="1" customWidth="1"/>
    <col min="3060" max="3060" width="18.140625" bestFit="1" customWidth="1"/>
    <col min="3061" max="3061" width="16" bestFit="1" customWidth="1"/>
    <col min="3062" max="3062" width="16.140625" bestFit="1" customWidth="1"/>
    <col min="3063" max="3063" width="17.7109375" bestFit="1" customWidth="1"/>
    <col min="3313" max="3313" width="88" bestFit="1" customWidth="1"/>
    <col min="3314" max="3314" width="16.42578125" bestFit="1" customWidth="1"/>
    <col min="3315" max="3315" width="15.85546875" bestFit="1" customWidth="1"/>
    <col min="3316" max="3316" width="18.140625" bestFit="1" customWidth="1"/>
    <col min="3317" max="3317" width="16" bestFit="1" customWidth="1"/>
    <col min="3318" max="3318" width="16.140625" bestFit="1" customWidth="1"/>
    <col min="3319" max="3319" width="17.7109375" bestFit="1" customWidth="1"/>
    <col min="3569" max="3569" width="88" bestFit="1" customWidth="1"/>
    <col min="3570" max="3570" width="16.42578125" bestFit="1" customWidth="1"/>
    <col min="3571" max="3571" width="15.85546875" bestFit="1" customWidth="1"/>
    <col min="3572" max="3572" width="18.140625" bestFit="1" customWidth="1"/>
    <col min="3573" max="3573" width="16" bestFit="1" customWidth="1"/>
    <col min="3574" max="3574" width="16.140625" bestFit="1" customWidth="1"/>
    <col min="3575" max="3575" width="17.7109375" bestFit="1" customWidth="1"/>
    <col min="3825" max="3825" width="88" bestFit="1" customWidth="1"/>
    <col min="3826" max="3826" width="16.42578125" bestFit="1" customWidth="1"/>
    <col min="3827" max="3827" width="15.85546875" bestFit="1" customWidth="1"/>
    <col min="3828" max="3828" width="18.140625" bestFit="1" customWidth="1"/>
    <col min="3829" max="3829" width="16" bestFit="1" customWidth="1"/>
    <col min="3830" max="3830" width="16.140625" bestFit="1" customWidth="1"/>
    <col min="3831" max="3831" width="17.7109375" bestFit="1" customWidth="1"/>
    <col min="4081" max="4081" width="88" bestFit="1" customWidth="1"/>
    <col min="4082" max="4082" width="16.42578125" bestFit="1" customWidth="1"/>
    <col min="4083" max="4083" width="15.85546875" bestFit="1" customWidth="1"/>
    <col min="4084" max="4084" width="18.140625" bestFit="1" customWidth="1"/>
    <col min="4085" max="4085" width="16" bestFit="1" customWidth="1"/>
    <col min="4086" max="4086" width="16.140625" bestFit="1" customWidth="1"/>
    <col min="4087" max="4087" width="17.7109375" bestFit="1" customWidth="1"/>
    <col min="4337" max="4337" width="88" bestFit="1" customWidth="1"/>
    <col min="4338" max="4338" width="16.42578125" bestFit="1" customWidth="1"/>
    <col min="4339" max="4339" width="15.85546875" bestFit="1" customWidth="1"/>
    <col min="4340" max="4340" width="18.140625" bestFit="1" customWidth="1"/>
    <col min="4341" max="4341" width="16" bestFit="1" customWidth="1"/>
    <col min="4342" max="4342" width="16.140625" bestFit="1" customWidth="1"/>
    <col min="4343" max="4343" width="17.7109375" bestFit="1" customWidth="1"/>
    <col min="4593" max="4593" width="88" bestFit="1" customWidth="1"/>
    <col min="4594" max="4594" width="16.42578125" bestFit="1" customWidth="1"/>
    <col min="4595" max="4595" width="15.85546875" bestFit="1" customWidth="1"/>
    <col min="4596" max="4596" width="18.140625" bestFit="1" customWidth="1"/>
    <col min="4597" max="4597" width="16" bestFit="1" customWidth="1"/>
    <col min="4598" max="4598" width="16.140625" bestFit="1" customWidth="1"/>
    <col min="4599" max="4599" width="17.7109375" bestFit="1" customWidth="1"/>
    <col min="4849" max="4849" width="88" bestFit="1" customWidth="1"/>
    <col min="4850" max="4850" width="16.42578125" bestFit="1" customWidth="1"/>
    <col min="4851" max="4851" width="15.85546875" bestFit="1" customWidth="1"/>
    <col min="4852" max="4852" width="18.140625" bestFit="1" customWidth="1"/>
    <col min="4853" max="4853" width="16" bestFit="1" customWidth="1"/>
    <col min="4854" max="4854" width="16.140625" bestFit="1" customWidth="1"/>
    <col min="4855" max="4855" width="17.7109375" bestFit="1" customWidth="1"/>
    <col min="5105" max="5105" width="88" bestFit="1" customWidth="1"/>
    <col min="5106" max="5106" width="16.42578125" bestFit="1" customWidth="1"/>
    <col min="5107" max="5107" width="15.85546875" bestFit="1" customWidth="1"/>
    <col min="5108" max="5108" width="18.140625" bestFit="1" customWidth="1"/>
    <col min="5109" max="5109" width="16" bestFit="1" customWidth="1"/>
    <col min="5110" max="5110" width="16.140625" bestFit="1" customWidth="1"/>
    <col min="5111" max="5111" width="17.7109375" bestFit="1" customWidth="1"/>
    <col min="5361" max="5361" width="88" bestFit="1" customWidth="1"/>
    <col min="5362" max="5362" width="16.42578125" bestFit="1" customWidth="1"/>
    <col min="5363" max="5363" width="15.85546875" bestFit="1" customWidth="1"/>
    <col min="5364" max="5364" width="18.140625" bestFit="1" customWidth="1"/>
    <col min="5365" max="5365" width="16" bestFit="1" customWidth="1"/>
    <col min="5366" max="5366" width="16.140625" bestFit="1" customWidth="1"/>
    <col min="5367" max="5367" width="17.7109375" bestFit="1" customWidth="1"/>
    <col min="5617" max="5617" width="88" bestFit="1" customWidth="1"/>
    <col min="5618" max="5618" width="16.42578125" bestFit="1" customWidth="1"/>
    <col min="5619" max="5619" width="15.85546875" bestFit="1" customWidth="1"/>
    <col min="5620" max="5620" width="18.140625" bestFit="1" customWidth="1"/>
    <col min="5621" max="5621" width="16" bestFit="1" customWidth="1"/>
    <col min="5622" max="5622" width="16.140625" bestFit="1" customWidth="1"/>
    <col min="5623" max="5623" width="17.7109375" bestFit="1" customWidth="1"/>
    <col min="5873" max="5873" width="88" bestFit="1" customWidth="1"/>
    <col min="5874" max="5874" width="16.42578125" bestFit="1" customWidth="1"/>
    <col min="5875" max="5875" width="15.85546875" bestFit="1" customWidth="1"/>
    <col min="5876" max="5876" width="18.140625" bestFit="1" customWidth="1"/>
    <col min="5877" max="5877" width="16" bestFit="1" customWidth="1"/>
    <col min="5878" max="5878" width="16.140625" bestFit="1" customWidth="1"/>
    <col min="5879" max="5879" width="17.7109375" bestFit="1" customWidth="1"/>
    <col min="6129" max="6129" width="88" bestFit="1" customWidth="1"/>
    <col min="6130" max="6130" width="16.42578125" bestFit="1" customWidth="1"/>
    <col min="6131" max="6131" width="15.85546875" bestFit="1" customWidth="1"/>
    <col min="6132" max="6132" width="18.140625" bestFit="1" customWidth="1"/>
    <col min="6133" max="6133" width="16" bestFit="1" customWidth="1"/>
    <col min="6134" max="6134" width="16.140625" bestFit="1" customWidth="1"/>
    <col min="6135" max="6135" width="17.7109375" bestFit="1" customWidth="1"/>
    <col min="6385" max="6385" width="88" bestFit="1" customWidth="1"/>
    <col min="6386" max="6386" width="16.42578125" bestFit="1" customWidth="1"/>
    <col min="6387" max="6387" width="15.85546875" bestFit="1" customWidth="1"/>
    <col min="6388" max="6388" width="18.140625" bestFit="1" customWidth="1"/>
    <col min="6389" max="6389" width="16" bestFit="1" customWidth="1"/>
    <col min="6390" max="6390" width="16.140625" bestFit="1" customWidth="1"/>
    <col min="6391" max="6391" width="17.7109375" bestFit="1" customWidth="1"/>
    <col min="6641" max="6641" width="88" bestFit="1" customWidth="1"/>
    <col min="6642" max="6642" width="16.42578125" bestFit="1" customWidth="1"/>
    <col min="6643" max="6643" width="15.85546875" bestFit="1" customWidth="1"/>
    <col min="6644" max="6644" width="18.140625" bestFit="1" customWidth="1"/>
    <col min="6645" max="6645" width="16" bestFit="1" customWidth="1"/>
    <col min="6646" max="6646" width="16.140625" bestFit="1" customWidth="1"/>
    <col min="6647" max="6647" width="17.7109375" bestFit="1" customWidth="1"/>
    <col min="6897" max="6897" width="88" bestFit="1" customWidth="1"/>
    <col min="6898" max="6898" width="16.42578125" bestFit="1" customWidth="1"/>
    <col min="6899" max="6899" width="15.85546875" bestFit="1" customWidth="1"/>
    <col min="6900" max="6900" width="18.140625" bestFit="1" customWidth="1"/>
    <col min="6901" max="6901" width="16" bestFit="1" customWidth="1"/>
    <col min="6902" max="6902" width="16.140625" bestFit="1" customWidth="1"/>
    <col min="6903" max="6903" width="17.7109375" bestFit="1" customWidth="1"/>
    <col min="7153" max="7153" width="88" bestFit="1" customWidth="1"/>
    <col min="7154" max="7154" width="16.42578125" bestFit="1" customWidth="1"/>
    <col min="7155" max="7155" width="15.85546875" bestFit="1" customWidth="1"/>
    <col min="7156" max="7156" width="18.140625" bestFit="1" customWidth="1"/>
    <col min="7157" max="7157" width="16" bestFit="1" customWidth="1"/>
    <col min="7158" max="7158" width="16.140625" bestFit="1" customWidth="1"/>
    <col min="7159" max="7159" width="17.7109375" bestFit="1" customWidth="1"/>
    <col min="7409" max="7409" width="88" bestFit="1" customWidth="1"/>
    <col min="7410" max="7410" width="16.42578125" bestFit="1" customWidth="1"/>
    <col min="7411" max="7411" width="15.85546875" bestFit="1" customWidth="1"/>
    <col min="7412" max="7412" width="18.140625" bestFit="1" customWidth="1"/>
    <col min="7413" max="7413" width="16" bestFit="1" customWidth="1"/>
    <col min="7414" max="7414" width="16.140625" bestFit="1" customWidth="1"/>
    <col min="7415" max="7415" width="17.7109375" bestFit="1" customWidth="1"/>
    <col min="7665" max="7665" width="88" bestFit="1" customWidth="1"/>
    <col min="7666" max="7666" width="16.42578125" bestFit="1" customWidth="1"/>
    <col min="7667" max="7667" width="15.85546875" bestFit="1" customWidth="1"/>
    <col min="7668" max="7668" width="18.140625" bestFit="1" customWidth="1"/>
    <col min="7669" max="7669" width="16" bestFit="1" customWidth="1"/>
    <col min="7670" max="7670" width="16.140625" bestFit="1" customWidth="1"/>
    <col min="7671" max="7671" width="17.7109375" bestFit="1" customWidth="1"/>
    <col min="7921" max="7921" width="88" bestFit="1" customWidth="1"/>
    <col min="7922" max="7922" width="16.42578125" bestFit="1" customWidth="1"/>
    <col min="7923" max="7923" width="15.85546875" bestFit="1" customWidth="1"/>
    <col min="7924" max="7924" width="18.140625" bestFit="1" customWidth="1"/>
    <col min="7925" max="7925" width="16" bestFit="1" customWidth="1"/>
    <col min="7926" max="7926" width="16.140625" bestFit="1" customWidth="1"/>
    <col min="7927" max="7927" width="17.7109375" bestFit="1" customWidth="1"/>
    <col min="8177" max="8177" width="88" bestFit="1" customWidth="1"/>
    <col min="8178" max="8178" width="16.42578125" bestFit="1" customWidth="1"/>
    <col min="8179" max="8179" width="15.85546875" bestFit="1" customWidth="1"/>
    <col min="8180" max="8180" width="18.140625" bestFit="1" customWidth="1"/>
    <col min="8181" max="8181" width="16" bestFit="1" customWidth="1"/>
    <col min="8182" max="8182" width="16.140625" bestFit="1" customWidth="1"/>
    <col min="8183" max="8183" width="17.7109375" bestFit="1" customWidth="1"/>
    <col min="8433" max="8433" width="88" bestFit="1" customWidth="1"/>
    <col min="8434" max="8434" width="16.42578125" bestFit="1" customWidth="1"/>
    <col min="8435" max="8435" width="15.85546875" bestFit="1" customWidth="1"/>
    <col min="8436" max="8436" width="18.140625" bestFit="1" customWidth="1"/>
    <col min="8437" max="8437" width="16" bestFit="1" customWidth="1"/>
    <col min="8438" max="8438" width="16.140625" bestFit="1" customWidth="1"/>
    <col min="8439" max="8439" width="17.7109375" bestFit="1" customWidth="1"/>
    <col min="8689" max="8689" width="88" bestFit="1" customWidth="1"/>
    <col min="8690" max="8690" width="16.42578125" bestFit="1" customWidth="1"/>
    <col min="8691" max="8691" width="15.85546875" bestFit="1" customWidth="1"/>
    <col min="8692" max="8692" width="18.140625" bestFit="1" customWidth="1"/>
    <col min="8693" max="8693" width="16" bestFit="1" customWidth="1"/>
    <col min="8694" max="8694" width="16.140625" bestFit="1" customWidth="1"/>
    <col min="8695" max="8695" width="17.7109375" bestFit="1" customWidth="1"/>
    <col min="8945" max="8945" width="88" bestFit="1" customWidth="1"/>
    <col min="8946" max="8946" width="16.42578125" bestFit="1" customWidth="1"/>
    <col min="8947" max="8947" width="15.85546875" bestFit="1" customWidth="1"/>
    <col min="8948" max="8948" width="18.140625" bestFit="1" customWidth="1"/>
    <col min="8949" max="8949" width="16" bestFit="1" customWidth="1"/>
    <col min="8950" max="8950" width="16.140625" bestFit="1" customWidth="1"/>
    <col min="8951" max="8951" width="17.7109375" bestFit="1" customWidth="1"/>
    <col min="9201" max="9201" width="88" bestFit="1" customWidth="1"/>
    <col min="9202" max="9202" width="16.42578125" bestFit="1" customWidth="1"/>
    <col min="9203" max="9203" width="15.85546875" bestFit="1" customWidth="1"/>
    <col min="9204" max="9204" width="18.140625" bestFit="1" customWidth="1"/>
    <col min="9205" max="9205" width="16" bestFit="1" customWidth="1"/>
    <col min="9206" max="9206" width="16.140625" bestFit="1" customWidth="1"/>
    <col min="9207" max="9207" width="17.7109375" bestFit="1" customWidth="1"/>
    <col min="9457" max="9457" width="88" bestFit="1" customWidth="1"/>
    <col min="9458" max="9458" width="16.42578125" bestFit="1" customWidth="1"/>
    <col min="9459" max="9459" width="15.85546875" bestFit="1" customWidth="1"/>
    <col min="9460" max="9460" width="18.140625" bestFit="1" customWidth="1"/>
    <col min="9461" max="9461" width="16" bestFit="1" customWidth="1"/>
    <col min="9462" max="9462" width="16.140625" bestFit="1" customWidth="1"/>
    <col min="9463" max="9463" width="17.7109375" bestFit="1" customWidth="1"/>
    <col min="9713" max="9713" width="88" bestFit="1" customWidth="1"/>
    <col min="9714" max="9714" width="16.42578125" bestFit="1" customWidth="1"/>
    <col min="9715" max="9715" width="15.85546875" bestFit="1" customWidth="1"/>
    <col min="9716" max="9716" width="18.140625" bestFit="1" customWidth="1"/>
    <col min="9717" max="9717" width="16" bestFit="1" customWidth="1"/>
    <col min="9718" max="9718" width="16.140625" bestFit="1" customWidth="1"/>
    <col min="9719" max="9719" width="17.7109375" bestFit="1" customWidth="1"/>
    <col min="9969" max="9969" width="88" bestFit="1" customWidth="1"/>
    <col min="9970" max="9970" width="16.42578125" bestFit="1" customWidth="1"/>
    <col min="9971" max="9971" width="15.85546875" bestFit="1" customWidth="1"/>
    <col min="9972" max="9972" width="18.140625" bestFit="1" customWidth="1"/>
    <col min="9973" max="9973" width="16" bestFit="1" customWidth="1"/>
    <col min="9974" max="9974" width="16.140625" bestFit="1" customWidth="1"/>
    <col min="9975" max="9975" width="17.7109375" bestFit="1" customWidth="1"/>
    <col min="10225" max="10225" width="88" bestFit="1" customWidth="1"/>
    <col min="10226" max="10226" width="16.42578125" bestFit="1" customWidth="1"/>
    <col min="10227" max="10227" width="15.85546875" bestFit="1" customWidth="1"/>
    <col min="10228" max="10228" width="18.140625" bestFit="1" customWidth="1"/>
    <col min="10229" max="10229" width="16" bestFit="1" customWidth="1"/>
    <col min="10230" max="10230" width="16.140625" bestFit="1" customWidth="1"/>
    <col min="10231" max="10231" width="17.7109375" bestFit="1" customWidth="1"/>
    <col min="10481" max="10481" width="88" bestFit="1" customWidth="1"/>
    <col min="10482" max="10482" width="16.42578125" bestFit="1" customWidth="1"/>
    <col min="10483" max="10483" width="15.85546875" bestFit="1" customWidth="1"/>
    <col min="10484" max="10484" width="18.140625" bestFit="1" customWidth="1"/>
    <col min="10485" max="10485" width="16" bestFit="1" customWidth="1"/>
    <col min="10486" max="10486" width="16.140625" bestFit="1" customWidth="1"/>
    <col min="10487" max="10487" width="17.7109375" bestFit="1" customWidth="1"/>
    <col min="10737" max="10737" width="88" bestFit="1" customWidth="1"/>
    <col min="10738" max="10738" width="16.42578125" bestFit="1" customWidth="1"/>
    <col min="10739" max="10739" width="15.85546875" bestFit="1" customWidth="1"/>
    <col min="10740" max="10740" width="18.140625" bestFit="1" customWidth="1"/>
    <col min="10741" max="10741" width="16" bestFit="1" customWidth="1"/>
    <col min="10742" max="10742" width="16.140625" bestFit="1" customWidth="1"/>
    <col min="10743" max="10743" width="17.7109375" bestFit="1" customWidth="1"/>
    <col min="10993" max="10993" width="88" bestFit="1" customWidth="1"/>
    <col min="10994" max="10994" width="16.42578125" bestFit="1" customWidth="1"/>
    <col min="10995" max="10995" width="15.85546875" bestFit="1" customWidth="1"/>
    <col min="10996" max="10996" width="18.140625" bestFit="1" customWidth="1"/>
    <col min="10997" max="10997" width="16" bestFit="1" customWidth="1"/>
    <col min="10998" max="10998" width="16.140625" bestFit="1" customWidth="1"/>
    <col min="10999" max="10999" width="17.7109375" bestFit="1" customWidth="1"/>
    <col min="11249" max="11249" width="88" bestFit="1" customWidth="1"/>
    <col min="11250" max="11250" width="16.42578125" bestFit="1" customWidth="1"/>
    <col min="11251" max="11251" width="15.85546875" bestFit="1" customWidth="1"/>
    <col min="11252" max="11252" width="18.140625" bestFit="1" customWidth="1"/>
    <col min="11253" max="11253" width="16" bestFit="1" customWidth="1"/>
    <col min="11254" max="11254" width="16.140625" bestFit="1" customWidth="1"/>
    <col min="11255" max="11255" width="17.7109375" bestFit="1" customWidth="1"/>
    <col min="11505" max="11505" width="88" bestFit="1" customWidth="1"/>
    <col min="11506" max="11506" width="16.42578125" bestFit="1" customWidth="1"/>
    <col min="11507" max="11507" width="15.85546875" bestFit="1" customWidth="1"/>
    <col min="11508" max="11508" width="18.140625" bestFit="1" customWidth="1"/>
    <col min="11509" max="11509" width="16" bestFit="1" customWidth="1"/>
    <col min="11510" max="11510" width="16.140625" bestFit="1" customWidth="1"/>
    <col min="11511" max="11511" width="17.7109375" bestFit="1" customWidth="1"/>
    <col min="11761" max="11761" width="88" bestFit="1" customWidth="1"/>
    <col min="11762" max="11762" width="16.42578125" bestFit="1" customWidth="1"/>
    <col min="11763" max="11763" width="15.85546875" bestFit="1" customWidth="1"/>
    <col min="11764" max="11764" width="18.140625" bestFit="1" customWidth="1"/>
    <col min="11765" max="11765" width="16" bestFit="1" customWidth="1"/>
    <col min="11766" max="11766" width="16.140625" bestFit="1" customWidth="1"/>
    <col min="11767" max="11767" width="17.7109375" bestFit="1" customWidth="1"/>
    <col min="12017" max="12017" width="88" bestFit="1" customWidth="1"/>
    <col min="12018" max="12018" width="16.42578125" bestFit="1" customWidth="1"/>
    <col min="12019" max="12019" width="15.85546875" bestFit="1" customWidth="1"/>
    <col min="12020" max="12020" width="18.140625" bestFit="1" customWidth="1"/>
    <col min="12021" max="12021" width="16" bestFit="1" customWidth="1"/>
    <col min="12022" max="12022" width="16.140625" bestFit="1" customWidth="1"/>
    <col min="12023" max="12023" width="17.7109375" bestFit="1" customWidth="1"/>
    <col min="12273" max="12273" width="88" bestFit="1" customWidth="1"/>
    <col min="12274" max="12274" width="16.42578125" bestFit="1" customWidth="1"/>
    <col min="12275" max="12275" width="15.85546875" bestFit="1" customWidth="1"/>
    <col min="12276" max="12276" width="18.140625" bestFit="1" customWidth="1"/>
    <col min="12277" max="12277" width="16" bestFit="1" customWidth="1"/>
    <col min="12278" max="12278" width="16.140625" bestFit="1" customWidth="1"/>
    <col min="12279" max="12279" width="17.7109375" bestFit="1" customWidth="1"/>
    <col min="12529" max="12529" width="88" bestFit="1" customWidth="1"/>
    <col min="12530" max="12530" width="16.42578125" bestFit="1" customWidth="1"/>
    <col min="12531" max="12531" width="15.85546875" bestFit="1" customWidth="1"/>
    <col min="12532" max="12532" width="18.140625" bestFit="1" customWidth="1"/>
    <col min="12533" max="12533" width="16" bestFit="1" customWidth="1"/>
    <col min="12534" max="12534" width="16.140625" bestFit="1" customWidth="1"/>
    <col min="12535" max="12535" width="17.7109375" bestFit="1" customWidth="1"/>
    <col min="12785" max="12785" width="88" bestFit="1" customWidth="1"/>
    <col min="12786" max="12786" width="16.42578125" bestFit="1" customWidth="1"/>
    <col min="12787" max="12787" width="15.85546875" bestFit="1" customWidth="1"/>
    <col min="12788" max="12788" width="18.140625" bestFit="1" customWidth="1"/>
    <col min="12789" max="12789" width="16" bestFit="1" customWidth="1"/>
    <col min="12790" max="12790" width="16.140625" bestFit="1" customWidth="1"/>
    <col min="12791" max="12791" width="17.7109375" bestFit="1" customWidth="1"/>
    <col min="13041" max="13041" width="88" bestFit="1" customWidth="1"/>
    <col min="13042" max="13042" width="16.42578125" bestFit="1" customWidth="1"/>
    <col min="13043" max="13043" width="15.85546875" bestFit="1" customWidth="1"/>
    <col min="13044" max="13044" width="18.140625" bestFit="1" customWidth="1"/>
    <col min="13045" max="13045" width="16" bestFit="1" customWidth="1"/>
    <col min="13046" max="13046" width="16.140625" bestFit="1" customWidth="1"/>
    <col min="13047" max="13047" width="17.7109375" bestFit="1" customWidth="1"/>
    <col min="13297" max="13297" width="88" bestFit="1" customWidth="1"/>
    <col min="13298" max="13298" width="16.42578125" bestFit="1" customWidth="1"/>
    <col min="13299" max="13299" width="15.85546875" bestFit="1" customWidth="1"/>
    <col min="13300" max="13300" width="18.140625" bestFit="1" customWidth="1"/>
    <col min="13301" max="13301" width="16" bestFit="1" customWidth="1"/>
    <col min="13302" max="13302" width="16.140625" bestFit="1" customWidth="1"/>
    <col min="13303" max="13303" width="17.7109375" bestFit="1" customWidth="1"/>
    <col min="13553" max="13553" width="88" bestFit="1" customWidth="1"/>
    <col min="13554" max="13554" width="16.42578125" bestFit="1" customWidth="1"/>
    <col min="13555" max="13555" width="15.85546875" bestFit="1" customWidth="1"/>
    <col min="13556" max="13556" width="18.140625" bestFit="1" customWidth="1"/>
    <col min="13557" max="13557" width="16" bestFit="1" customWidth="1"/>
    <col min="13558" max="13558" width="16.140625" bestFit="1" customWidth="1"/>
    <col min="13559" max="13559" width="17.7109375" bestFit="1" customWidth="1"/>
    <col min="13809" max="13809" width="88" bestFit="1" customWidth="1"/>
    <col min="13810" max="13810" width="16.42578125" bestFit="1" customWidth="1"/>
    <col min="13811" max="13811" width="15.85546875" bestFit="1" customWidth="1"/>
    <col min="13812" max="13812" width="18.140625" bestFit="1" customWidth="1"/>
    <col min="13813" max="13813" width="16" bestFit="1" customWidth="1"/>
    <col min="13814" max="13814" width="16.140625" bestFit="1" customWidth="1"/>
    <col min="13815" max="13815" width="17.7109375" bestFit="1" customWidth="1"/>
    <col min="14065" max="14065" width="88" bestFit="1" customWidth="1"/>
    <col min="14066" max="14066" width="16.42578125" bestFit="1" customWidth="1"/>
    <col min="14067" max="14067" width="15.85546875" bestFit="1" customWidth="1"/>
    <col min="14068" max="14068" width="18.140625" bestFit="1" customWidth="1"/>
    <col min="14069" max="14069" width="16" bestFit="1" customWidth="1"/>
    <col min="14070" max="14070" width="16.140625" bestFit="1" customWidth="1"/>
    <col min="14071" max="14071" width="17.7109375" bestFit="1" customWidth="1"/>
    <col min="14321" max="14321" width="88" bestFit="1" customWidth="1"/>
    <col min="14322" max="14322" width="16.42578125" bestFit="1" customWidth="1"/>
    <col min="14323" max="14323" width="15.85546875" bestFit="1" customWidth="1"/>
    <col min="14324" max="14324" width="18.140625" bestFit="1" customWidth="1"/>
    <col min="14325" max="14325" width="16" bestFit="1" customWidth="1"/>
    <col min="14326" max="14326" width="16.140625" bestFit="1" customWidth="1"/>
    <col min="14327" max="14327" width="17.7109375" bestFit="1" customWidth="1"/>
    <col min="14577" max="14577" width="88" bestFit="1" customWidth="1"/>
    <col min="14578" max="14578" width="16.42578125" bestFit="1" customWidth="1"/>
    <col min="14579" max="14579" width="15.85546875" bestFit="1" customWidth="1"/>
    <col min="14580" max="14580" width="18.140625" bestFit="1" customWidth="1"/>
    <col min="14581" max="14581" width="16" bestFit="1" customWidth="1"/>
    <col min="14582" max="14582" width="16.140625" bestFit="1" customWidth="1"/>
    <col min="14583" max="14583" width="17.7109375" bestFit="1" customWidth="1"/>
    <col min="14833" max="14833" width="88" bestFit="1" customWidth="1"/>
    <col min="14834" max="14834" width="16.42578125" bestFit="1" customWidth="1"/>
    <col min="14835" max="14835" width="15.85546875" bestFit="1" customWidth="1"/>
    <col min="14836" max="14836" width="18.140625" bestFit="1" customWidth="1"/>
    <col min="14837" max="14837" width="16" bestFit="1" customWidth="1"/>
    <col min="14838" max="14838" width="16.140625" bestFit="1" customWidth="1"/>
    <col min="14839" max="14839" width="17.7109375" bestFit="1" customWidth="1"/>
    <col min="15089" max="15089" width="88" bestFit="1" customWidth="1"/>
    <col min="15090" max="15090" width="16.42578125" bestFit="1" customWidth="1"/>
    <col min="15091" max="15091" width="15.85546875" bestFit="1" customWidth="1"/>
    <col min="15092" max="15092" width="18.140625" bestFit="1" customWidth="1"/>
    <col min="15093" max="15093" width="16" bestFit="1" customWidth="1"/>
    <col min="15094" max="15094" width="16.140625" bestFit="1" customWidth="1"/>
    <col min="15095" max="15095" width="17.7109375" bestFit="1" customWidth="1"/>
    <col min="15345" max="15345" width="88" bestFit="1" customWidth="1"/>
    <col min="15346" max="15346" width="16.42578125" bestFit="1" customWidth="1"/>
    <col min="15347" max="15347" width="15.85546875" bestFit="1" customWidth="1"/>
    <col min="15348" max="15348" width="18.140625" bestFit="1" customWidth="1"/>
    <col min="15349" max="15349" width="16" bestFit="1" customWidth="1"/>
    <col min="15350" max="15350" width="16.140625" bestFit="1" customWidth="1"/>
    <col min="15351" max="15351" width="17.7109375" bestFit="1" customWidth="1"/>
    <col min="15601" max="15601" width="88" bestFit="1" customWidth="1"/>
    <col min="15602" max="15602" width="16.42578125" bestFit="1" customWidth="1"/>
    <col min="15603" max="15603" width="15.85546875" bestFit="1" customWidth="1"/>
    <col min="15604" max="15604" width="18.140625" bestFit="1" customWidth="1"/>
    <col min="15605" max="15605" width="16" bestFit="1" customWidth="1"/>
    <col min="15606" max="15606" width="16.140625" bestFit="1" customWidth="1"/>
    <col min="15607" max="15607" width="17.7109375" bestFit="1" customWidth="1"/>
    <col min="15857" max="15857" width="88" bestFit="1" customWidth="1"/>
    <col min="15858" max="15858" width="16.42578125" bestFit="1" customWidth="1"/>
    <col min="15859" max="15859" width="15.85546875" bestFit="1" customWidth="1"/>
    <col min="15860" max="15860" width="18.140625" bestFit="1" customWidth="1"/>
    <col min="15861" max="15861" width="16" bestFit="1" customWidth="1"/>
    <col min="15862" max="15862" width="16.140625" bestFit="1" customWidth="1"/>
    <col min="15863" max="15863" width="17.7109375" bestFit="1" customWidth="1"/>
    <col min="16113" max="16113" width="88" bestFit="1" customWidth="1"/>
    <col min="16114" max="16114" width="16.42578125" bestFit="1" customWidth="1"/>
    <col min="16115" max="16115" width="15.85546875" bestFit="1" customWidth="1"/>
    <col min="16116" max="16116" width="18.140625" bestFit="1" customWidth="1"/>
    <col min="16117" max="16117" width="16" bestFit="1" customWidth="1"/>
    <col min="16118" max="16118" width="16.140625" bestFit="1" customWidth="1"/>
    <col min="16119" max="16119" width="17.7109375" bestFit="1" customWidth="1"/>
  </cols>
  <sheetData>
    <row r="1" spans="1:7" s="1" customFormat="1" x14ac:dyDescent="0.2">
      <c r="A1" s="1" t="s">
        <v>0</v>
      </c>
      <c r="B1" s="1" t="s">
        <v>343</v>
      </c>
      <c r="C1" s="1" t="s">
        <v>344</v>
      </c>
      <c r="D1" s="1" t="s">
        <v>345</v>
      </c>
      <c r="E1" s="1" t="s">
        <v>346</v>
      </c>
      <c r="F1" s="1" t="s">
        <v>347</v>
      </c>
      <c r="G1" s="1" t="s">
        <v>348</v>
      </c>
    </row>
    <row r="2" spans="1:7" x14ac:dyDescent="0.2">
      <c r="A2" s="2" t="s">
        <v>360</v>
      </c>
      <c r="B2">
        <v>3.53</v>
      </c>
      <c r="C2">
        <v>5.0990000000000002</v>
      </c>
      <c r="D2">
        <v>3.1379999999999999</v>
      </c>
      <c r="E2">
        <v>3.53</v>
      </c>
      <c r="F2">
        <v>3.9220000000000002</v>
      </c>
      <c r="G2">
        <v>4.7069999999999999</v>
      </c>
    </row>
    <row r="3" spans="1:7" x14ac:dyDescent="0.2">
      <c r="A3" s="1" t="s">
        <v>19</v>
      </c>
      <c r="B3">
        <v>3.266</v>
      </c>
      <c r="C3">
        <v>4.4909999999999997</v>
      </c>
      <c r="D3">
        <v>4.4909999999999997</v>
      </c>
      <c r="E3">
        <v>3.266</v>
      </c>
      <c r="F3">
        <v>3.266</v>
      </c>
      <c r="G3">
        <v>4.0819999999999999</v>
      </c>
    </row>
    <row r="4" spans="1:7" x14ac:dyDescent="0.2">
      <c r="A4" s="1" t="s">
        <v>18</v>
      </c>
      <c r="B4">
        <v>3.2040000000000002</v>
      </c>
      <c r="C4">
        <v>2.9670000000000001</v>
      </c>
      <c r="D4">
        <v>2.73</v>
      </c>
      <c r="E4">
        <v>2.492</v>
      </c>
      <c r="F4">
        <v>1.78</v>
      </c>
      <c r="G4">
        <v>3.4420000000000002</v>
      </c>
    </row>
    <row r="5" spans="1:7" x14ac:dyDescent="0.2">
      <c r="A5" s="1" t="s">
        <v>362</v>
      </c>
      <c r="B5">
        <v>3</v>
      </c>
      <c r="C5">
        <v>1.5</v>
      </c>
      <c r="D5">
        <v>1</v>
      </c>
      <c r="E5">
        <v>2.5</v>
      </c>
      <c r="F5">
        <v>0</v>
      </c>
      <c r="G5">
        <v>0</v>
      </c>
    </row>
    <row r="6" spans="1:7" x14ac:dyDescent="0.2">
      <c r="A6" s="2" t="s">
        <v>17</v>
      </c>
      <c r="B6">
        <v>2.5960000000000001</v>
      </c>
      <c r="C6">
        <v>4.218</v>
      </c>
      <c r="D6">
        <v>2.5960000000000001</v>
      </c>
      <c r="E6">
        <v>4.5419999999999998</v>
      </c>
      <c r="F6">
        <v>2.5960000000000001</v>
      </c>
      <c r="G6">
        <v>2.92</v>
      </c>
    </row>
    <row r="7" spans="1:7" x14ac:dyDescent="0.2">
      <c r="A7" s="2" t="s">
        <v>361</v>
      </c>
      <c r="B7">
        <v>2.5</v>
      </c>
      <c r="C7">
        <v>2.5</v>
      </c>
      <c r="D7">
        <v>0</v>
      </c>
      <c r="E7">
        <v>1.5</v>
      </c>
      <c r="F7">
        <v>0.5</v>
      </c>
      <c r="G7">
        <v>2</v>
      </c>
    </row>
    <row r="8" spans="1:7" x14ac:dyDescent="0.2">
      <c r="A8" s="1" t="s">
        <v>16</v>
      </c>
      <c r="B8">
        <v>2.4750000000000001</v>
      </c>
      <c r="C8">
        <v>3.8889999999999998</v>
      </c>
      <c r="D8">
        <v>2.121</v>
      </c>
      <c r="E8">
        <v>2.8279999999999998</v>
      </c>
      <c r="F8">
        <v>3.1819999999999999</v>
      </c>
      <c r="G8">
        <v>3.536</v>
      </c>
    </row>
    <row r="9" spans="1:7" x14ac:dyDescent="0.2">
      <c r="A9" s="2" t="s">
        <v>15</v>
      </c>
      <c r="B9">
        <v>2.4489999999999998</v>
      </c>
      <c r="C9">
        <v>3.266</v>
      </c>
      <c r="D9">
        <v>2.4489999999999998</v>
      </c>
      <c r="E9">
        <v>3.266</v>
      </c>
      <c r="F9">
        <v>1.2250000000000001</v>
      </c>
      <c r="G9">
        <v>2.8580000000000001</v>
      </c>
    </row>
    <row r="10" spans="1:7" x14ac:dyDescent="0.2">
      <c r="A10" s="1" t="s">
        <v>14</v>
      </c>
      <c r="B10">
        <v>2.4020000000000001</v>
      </c>
      <c r="C10">
        <v>2.722</v>
      </c>
      <c r="D10">
        <v>1.7609999999999999</v>
      </c>
      <c r="E10">
        <v>4.9640000000000004</v>
      </c>
      <c r="F10">
        <v>0.16</v>
      </c>
      <c r="G10">
        <v>1.7609999999999999</v>
      </c>
    </row>
    <row r="11" spans="1:7" x14ac:dyDescent="0.2">
      <c r="A11" s="2" t="s">
        <v>13</v>
      </c>
      <c r="B11">
        <v>2.359</v>
      </c>
      <c r="C11">
        <v>3.8330000000000002</v>
      </c>
      <c r="D11">
        <v>2.6539999999999999</v>
      </c>
      <c r="E11">
        <v>3.8330000000000002</v>
      </c>
      <c r="F11">
        <v>2.359</v>
      </c>
      <c r="G11">
        <v>2.9489999999999998</v>
      </c>
    </row>
    <row r="12" spans="1:7" x14ac:dyDescent="0.2">
      <c r="A12" s="1" t="s">
        <v>12</v>
      </c>
      <c r="B12">
        <v>2.3530000000000002</v>
      </c>
      <c r="C12">
        <v>2.3530000000000002</v>
      </c>
      <c r="D12">
        <v>1.569</v>
      </c>
      <c r="E12">
        <v>3.1379999999999999</v>
      </c>
      <c r="F12">
        <v>1.569</v>
      </c>
      <c r="G12">
        <v>2.746</v>
      </c>
    </row>
    <row r="13" spans="1:7" x14ac:dyDescent="0.2">
      <c r="A13" s="1" t="s">
        <v>10</v>
      </c>
      <c r="B13">
        <v>2.3239999999999998</v>
      </c>
      <c r="C13">
        <v>1.2909999999999999</v>
      </c>
      <c r="D13">
        <v>0.77500000000000002</v>
      </c>
      <c r="E13">
        <v>0.77500000000000002</v>
      </c>
      <c r="F13">
        <v>-0.25800000000000001</v>
      </c>
      <c r="G13">
        <v>1.8069999999999999</v>
      </c>
    </row>
    <row r="14" spans="1:7" x14ac:dyDescent="0.2">
      <c r="A14" s="1" t="s">
        <v>11</v>
      </c>
      <c r="B14">
        <v>2.2000000000000002</v>
      </c>
      <c r="C14">
        <v>4.2</v>
      </c>
      <c r="D14">
        <v>2.2000000000000002</v>
      </c>
      <c r="E14">
        <v>2.6</v>
      </c>
      <c r="F14">
        <v>1.4</v>
      </c>
      <c r="G14">
        <v>1.8</v>
      </c>
    </row>
    <row r="15" spans="1:7" x14ac:dyDescent="0.2">
      <c r="A15" s="1" t="s">
        <v>9</v>
      </c>
      <c r="B15">
        <v>2.0409999999999999</v>
      </c>
      <c r="C15">
        <v>2.0409999999999999</v>
      </c>
      <c r="D15">
        <v>0</v>
      </c>
      <c r="E15">
        <v>1.633</v>
      </c>
      <c r="F15">
        <v>1.2250000000000001</v>
      </c>
      <c r="G15">
        <v>1.633</v>
      </c>
    </row>
    <row r="16" spans="1:7" x14ac:dyDescent="0.2">
      <c r="A16" s="1" t="s">
        <v>8</v>
      </c>
      <c r="B16">
        <v>1.8859999999999999</v>
      </c>
      <c r="C16">
        <v>1.4139999999999999</v>
      </c>
      <c r="D16">
        <v>-1.4139999999999999</v>
      </c>
      <c r="E16">
        <v>0.94299999999999995</v>
      </c>
      <c r="F16">
        <v>-0.94299999999999995</v>
      </c>
      <c r="G16">
        <v>0</v>
      </c>
    </row>
    <row r="17" spans="1:7" x14ac:dyDescent="0.2">
      <c r="A17" s="1" t="s">
        <v>7</v>
      </c>
      <c r="B17">
        <v>-1.1339999999999999</v>
      </c>
      <c r="C17">
        <v>-1.1339999999999999</v>
      </c>
      <c r="D17">
        <v>-2.6459999999999999</v>
      </c>
      <c r="E17">
        <v>-1.1339999999999999</v>
      </c>
      <c r="F17">
        <v>-1.89</v>
      </c>
      <c r="G17">
        <v>-1.89</v>
      </c>
    </row>
    <row r="18" spans="1:7" x14ac:dyDescent="0.2">
      <c r="A18" s="1" t="s">
        <v>6</v>
      </c>
      <c r="B18">
        <v>-1.1339999999999999</v>
      </c>
      <c r="C18">
        <v>-1.1339999999999999</v>
      </c>
      <c r="D18">
        <v>-3.024</v>
      </c>
      <c r="E18">
        <v>1.512</v>
      </c>
      <c r="F18">
        <v>-2.6459999999999999</v>
      </c>
      <c r="G18">
        <v>-2.2679999999999998</v>
      </c>
    </row>
    <row r="19" spans="1:7" x14ac:dyDescent="0.2">
      <c r="A19" s="1" t="s">
        <v>4</v>
      </c>
      <c r="B19">
        <v>-2.0649999999999999</v>
      </c>
      <c r="C19">
        <v>-2.524</v>
      </c>
      <c r="D19">
        <v>-3.4409999999999998</v>
      </c>
      <c r="E19">
        <v>0.22900000000000001</v>
      </c>
      <c r="F19">
        <v>-2.524</v>
      </c>
      <c r="G19">
        <v>-2.9820000000000002</v>
      </c>
    </row>
    <row r="20" spans="1:7" x14ac:dyDescent="0.2">
      <c r="A20" s="1" t="s">
        <v>3</v>
      </c>
      <c r="B20">
        <v>-2.1110000000000002</v>
      </c>
      <c r="C20">
        <v>-0.90500000000000003</v>
      </c>
      <c r="D20">
        <v>-1.508</v>
      </c>
      <c r="E20">
        <v>2.1110000000000002</v>
      </c>
      <c r="F20">
        <v>-1.508</v>
      </c>
      <c r="G20">
        <v>-0.90500000000000003</v>
      </c>
    </row>
    <row r="21" spans="1:7" x14ac:dyDescent="0.2">
      <c r="A21" s="1" t="s">
        <v>2</v>
      </c>
      <c r="B21">
        <v>-2.121</v>
      </c>
      <c r="C21">
        <v>-1.4139999999999999</v>
      </c>
      <c r="D21">
        <v>-2.8279999999999998</v>
      </c>
      <c r="E21">
        <v>0</v>
      </c>
      <c r="F21">
        <v>-2.121</v>
      </c>
      <c r="G21">
        <v>-2.121</v>
      </c>
    </row>
    <row r="22" spans="1:7" x14ac:dyDescent="0.2">
      <c r="A22" s="1" t="s">
        <v>5</v>
      </c>
      <c r="B22">
        <v>-2.137</v>
      </c>
      <c r="C22">
        <v>-0.49299999999999999</v>
      </c>
      <c r="D22">
        <v>-0.16400000000000001</v>
      </c>
      <c r="E22">
        <v>-0.49299999999999999</v>
      </c>
      <c r="F22">
        <v>-2.137</v>
      </c>
      <c r="G22">
        <v>-0.82199999999999995</v>
      </c>
    </row>
    <row r="23" spans="1:7" x14ac:dyDescent="0.2">
      <c r="A23" s="1" t="s">
        <v>1</v>
      </c>
      <c r="B23">
        <v>-2.165</v>
      </c>
      <c r="C23">
        <v>-0.114</v>
      </c>
      <c r="D23">
        <v>-2.3929999999999998</v>
      </c>
      <c r="E23">
        <v>2.621</v>
      </c>
      <c r="F23">
        <v>-1.7090000000000001</v>
      </c>
      <c r="G23">
        <v>-1.4810000000000001</v>
      </c>
    </row>
  </sheetData>
  <conditionalFormatting sqref="A1 A3:A5 A8 A10 A12:A23">
    <cfRule type="duplicateValues" dxfId="0" priority="1" stopIfTrue="1"/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_F-HIP_SigAnyFRegion</vt:lpstr>
      <vt:lpstr>Fig1_M-HIP_SigAnyMRegion</vt:lpstr>
      <vt:lpstr>Fig1_F-SVZ_SigAnyFRegion</vt:lpstr>
      <vt:lpstr>Fig1_M-SVZ_SigAnyMRegion</vt:lpstr>
      <vt:lpstr>Fig1_F-CERE_SigAnyFRegion</vt:lpstr>
      <vt:lpstr>Fig1_M-CERE_SigAnyMRegion</vt:lpstr>
      <vt:lpstr>Fig1</vt:lpstr>
      <vt:lpstr>Fig1b</vt:lpstr>
      <vt:lpstr>Fig1f</vt:lpstr>
      <vt:lpstr>Fig2f</vt:lpstr>
      <vt:lpstr>Fig3a</vt:lpstr>
      <vt:lpstr>Fig3b</vt:lpstr>
      <vt:lpstr>Fig3d</vt:lpstr>
      <vt:lpstr>Fig4</vt:lpstr>
      <vt:lpstr>Fig5a-b</vt:lpstr>
      <vt:lpstr>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fer, Marissa J., Ph.D.</dc:creator>
  <cp:lastModifiedBy>Schafer, Marissa J., Ph.D.</cp:lastModifiedBy>
  <dcterms:created xsi:type="dcterms:W3CDTF">2021-05-13T14:14:05Z</dcterms:created>
  <dcterms:modified xsi:type="dcterms:W3CDTF">2022-09-15T00:18:10Z</dcterms:modified>
</cp:coreProperties>
</file>